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H:\Exp Int Gnk\500FG_project\200HIV\11. Papers\Immunophenotyping\Frontiers\Revision\"/>
    </mc:Choice>
  </mc:AlternateContent>
  <xr:revisionPtr revIDLastSave="0" documentId="8_{626EBAD1-966E-4F7B-9479-9DF65F99CCCC}" xr6:coauthVersionLast="44" xr6:coauthVersionMax="44" xr10:uidLastSave="{00000000-0000-0000-0000-000000000000}"/>
  <bookViews>
    <workbookView xWindow="-120" yWindow="-120" windowWidth="19440" windowHeight="11640" firstSheet="6" activeTab="6" xr2:uid="{00000000-000D-0000-FFFF-FFFF00000000}"/>
  </bookViews>
  <sheets>
    <sheet name="Introduction" sheetId="2" r:id="rId1"/>
    <sheet name="S1 10-color FACS panels" sheetId="6" r:id="rId2"/>
    <sheet name="S2 PBMC Stimulation Scheme" sheetId="11" r:id="rId3"/>
    <sheet name="S3 Primers and probes" sheetId="8" r:id="rId4"/>
    <sheet name="S4 Definitions proportions" sheetId="9" r:id="rId5"/>
    <sheet name="S5 PLHIV_controls" sheetId="22" r:id="rId6"/>
    <sheet name="S6 PLHIV clin" sheetId="12" r:id="rId7"/>
    <sheet name="S7 PLHIV HIV CMV" sheetId="17" r:id="rId8"/>
    <sheet name="S8 HIV HC VL50-200 excl" sheetId="24" r:id="rId9"/>
    <sheet name="S9 VR VL50-200 excl" sheetId="23" r:id="rId10"/>
    <sheet name="S10 PLHIV cyt" sheetId="19" r:id="rId1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2" i="2" l="1"/>
  <c r="A11" i="2"/>
  <c r="A10" i="2"/>
  <c r="A8" i="2"/>
  <c r="A13" i="2"/>
  <c r="A9" i="2"/>
  <c r="A7" i="2"/>
  <c r="A6" i="2"/>
  <c r="A5" i="2"/>
  <c r="A4" i="2"/>
</calcChain>
</file>

<file path=xl/sharedStrings.xml><?xml version="1.0" encoding="utf-8"?>
<sst xmlns="http://schemas.openxmlformats.org/spreadsheetml/2006/main" count="1995" uniqueCount="970">
  <si>
    <t>LMI1</t>
  </si>
  <si>
    <t>Neutrophils</t>
  </si>
  <si>
    <t>Lymphocytes</t>
  </si>
  <si>
    <t>LMI4</t>
  </si>
  <si>
    <t>LMI2</t>
  </si>
  <si>
    <t>LMI3</t>
  </si>
  <si>
    <t>Cell type</t>
  </si>
  <si>
    <t>Monocytes CD183</t>
  </si>
  <si>
    <t>Monocytes CD194</t>
  </si>
  <si>
    <t>Monocytes CD196</t>
  </si>
  <si>
    <t>CMV seropositivity</t>
  </si>
  <si>
    <t>CA-DNA (copies/10^6 CD4 cells)</t>
  </si>
  <si>
    <t>CA-RNA (copies/10^6 CD4 cells)</t>
  </si>
  <si>
    <t>BMI</t>
  </si>
  <si>
    <t>Heavy drinking</t>
  </si>
  <si>
    <t>Regular substance use</t>
  </si>
  <si>
    <t>Supplementary tables</t>
  </si>
  <si>
    <t>Table title</t>
  </si>
  <si>
    <t>Flow channel</t>
  </si>
  <si>
    <t>FL1</t>
  </si>
  <si>
    <t>FL2</t>
  </si>
  <si>
    <t>FL3</t>
  </si>
  <si>
    <t>FL4</t>
  </si>
  <si>
    <t>FL5</t>
  </si>
  <si>
    <t>FL6</t>
  </si>
  <si>
    <t>FL7</t>
  </si>
  <si>
    <t>FL8</t>
  </si>
  <si>
    <t>FL9</t>
  </si>
  <si>
    <t>FL10</t>
  </si>
  <si>
    <t>Panel</t>
  </si>
  <si>
    <t>Fluorochrome</t>
  </si>
  <si>
    <t>FITC</t>
  </si>
  <si>
    <t>PE</t>
  </si>
  <si>
    <t>ECD</t>
  </si>
  <si>
    <t>PE-Cy5.5</t>
  </si>
  <si>
    <t>PC7</t>
  </si>
  <si>
    <t>APC</t>
  </si>
  <si>
    <t>APC-AF700</t>
  </si>
  <si>
    <t>APC-AF750</t>
  </si>
  <si>
    <t>PB</t>
  </si>
  <si>
    <t>KO</t>
  </si>
  <si>
    <t>LMI 1</t>
  </si>
  <si>
    <t>mAb</t>
  </si>
  <si>
    <t>CD16</t>
  </si>
  <si>
    <t>HLA-DR</t>
  </si>
  <si>
    <t>CD14</t>
  </si>
  <si>
    <t>CD4</t>
  </si>
  <si>
    <t>CD25</t>
  </si>
  <si>
    <t>CD56</t>
  </si>
  <si>
    <t>CD8</t>
  </si>
  <si>
    <t>CD19</t>
  </si>
  <si>
    <t>CD3</t>
  </si>
  <si>
    <t>CD45</t>
  </si>
  <si>
    <t>General</t>
  </si>
  <si>
    <t>Clone</t>
  </si>
  <si>
    <t>3G8</t>
  </si>
  <si>
    <t>immu-357</t>
  </si>
  <si>
    <t>UCHT1</t>
  </si>
  <si>
    <t>1388.2</t>
  </si>
  <si>
    <t>M-A251</t>
  </si>
  <si>
    <t>N901</t>
  </si>
  <si>
    <t>B9.11</t>
  </si>
  <si>
    <t>J3-119</t>
  </si>
  <si>
    <t>J33</t>
  </si>
  <si>
    <t>Whole blood</t>
  </si>
  <si>
    <t>Distributor</t>
  </si>
  <si>
    <t>Coulter</t>
  </si>
  <si>
    <t>BD</t>
  </si>
  <si>
    <t>LMI 2</t>
  </si>
  <si>
    <t>CD45RA</t>
  </si>
  <si>
    <t>CD45RO</t>
  </si>
  <si>
    <t>CD27</t>
  </si>
  <si>
    <t>CD127</t>
  </si>
  <si>
    <t>T cell</t>
  </si>
  <si>
    <t>ALB11</t>
  </si>
  <si>
    <t>UCHL1</t>
  </si>
  <si>
    <t>1A4CD27</t>
  </si>
  <si>
    <t>R34.34</t>
  </si>
  <si>
    <t>B9,11</t>
  </si>
  <si>
    <t>13B8.2</t>
  </si>
  <si>
    <t>LMI 3</t>
  </si>
  <si>
    <t>IgD</t>
  </si>
  <si>
    <t>IgM</t>
  </si>
  <si>
    <t>CD38</t>
  </si>
  <si>
    <t>CD24</t>
  </si>
  <si>
    <t>CD5</t>
  </si>
  <si>
    <t>CD20</t>
  </si>
  <si>
    <t>B cell</t>
  </si>
  <si>
    <t>ADB6</t>
  </si>
  <si>
    <t>SA-DA4</t>
  </si>
  <si>
    <t>LS198-4-3</t>
  </si>
  <si>
    <t>ALB9</t>
  </si>
  <si>
    <t>BL1a</t>
  </si>
  <si>
    <t>B9E9</t>
  </si>
  <si>
    <t>AF674</t>
  </si>
  <si>
    <t>e450</t>
  </si>
  <si>
    <t>LMI 4</t>
  </si>
  <si>
    <t>KI67 (ic)</t>
  </si>
  <si>
    <t>Helios (ic)</t>
  </si>
  <si>
    <t>FoxP3 (ic)</t>
  </si>
  <si>
    <t>T cell division/ Treg</t>
  </si>
  <si>
    <t>B56</t>
  </si>
  <si>
    <t>2H4LDH11LD89</t>
  </si>
  <si>
    <t>22F6</t>
  </si>
  <si>
    <t>PCH101</t>
  </si>
  <si>
    <t>PBMC</t>
  </si>
  <si>
    <t>Biolegend</t>
  </si>
  <si>
    <t>eBioscience</t>
  </si>
  <si>
    <t>PerCp5.5</t>
  </si>
  <si>
    <t>AF700</t>
  </si>
  <si>
    <t>LMI 5</t>
  </si>
  <si>
    <t>CD196</t>
  </si>
  <si>
    <t>CD183</t>
  </si>
  <si>
    <t>CD194</t>
  </si>
  <si>
    <t>Chemokine</t>
  </si>
  <si>
    <t>11A9</t>
  </si>
  <si>
    <t>SFCI21Thy</t>
  </si>
  <si>
    <t>G025H7</t>
  </si>
  <si>
    <t>1G1</t>
  </si>
  <si>
    <t>2A3</t>
  </si>
  <si>
    <t>RPA-T4</t>
  </si>
  <si>
    <t xml:space="preserve">Assay </t>
  </si>
  <si>
    <t>Oligo</t>
  </si>
  <si>
    <t>Modification</t>
  </si>
  <si>
    <t xml:space="preserve">Sequence </t>
  </si>
  <si>
    <t>Forward</t>
  </si>
  <si>
    <t>5'-GCCTCAATAAAGCTTGCC-3'</t>
  </si>
  <si>
    <t>Reverse</t>
  </si>
  <si>
    <t>5'-GGCGCCACTGCTAGAGATTTT-3'</t>
  </si>
  <si>
    <t>Probe</t>
  </si>
  <si>
    <t>6FAM/MGB Eclipse</t>
  </si>
  <si>
    <t>5'-AAGTRGTGTGTGCCC-3'</t>
  </si>
  <si>
    <t>Reference gene RPP30</t>
  </si>
  <si>
    <t>5'-AGATTTGGACCTGCGAGCG-3'</t>
  </si>
  <si>
    <t>5'-GAGCGGCTGTCTCCACAAGT-3'</t>
  </si>
  <si>
    <t>HEX/ZEN/3' IBFQ</t>
  </si>
  <si>
    <t>5'-TTCTGACCTGAAGGCTCTGCGCG-3'</t>
  </si>
  <si>
    <t>Reference gene B2M</t>
  </si>
  <si>
    <t>5'-TGTCGGATGGATGAAACCCAGA-3'</t>
  </si>
  <si>
    <t>5'-TGCTCGCGCTACTCTCTCTTT-3'</t>
  </si>
  <si>
    <t>Reference gene ACTB</t>
  </si>
  <si>
    <t>5'-CCGATCCACACGGAGTACTT-3'</t>
  </si>
  <si>
    <t>5'-TGGACATCCGCAAAGACCTG-3'</t>
  </si>
  <si>
    <t>Reference gene GAPDH</t>
  </si>
  <si>
    <t>5'-GAAGATGGTGATGGGATTTC-3'</t>
  </si>
  <si>
    <t>5'-GAAGGTGAAGGTCGGAGTC-3'</t>
  </si>
  <si>
    <t>Total HIV-1 DNA
and 
cell-associated HIV-1 RNA</t>
  </si>
  <si>
    <t>No</t>
  </si>
  <si>
    <t>Cell population</t>
  </si>
  <si>
    <t>Parent</t>
  </si>
  <si>
    <t>Grandparent</t>
  </si>
  <si>
    <t>Proportions</t>
  </si>
  <si>
    <t>Leukocytes CD45+</t>
  </si>
  <si>
    <t>None</t>
  </si>
  <si>
    <t>Exclude</t>
  </si>
  <si>
    <t>Monocytes CD14+</t>
  </si>
  <si>
    <t>Classical monocytes CD14++CD16-</t>
  </si>
  <si>
    <t>Intermediate monocytes CD14++CD16+</t>
  </si>
  <si>
    <t>NonClassical monocytes CD14+CD16+</t>
  </si>
  <si>
    <t>T cells CD3+ CD56-</t>
  </si>
  <si>
    <t>NK cells CD3- CD56+</t>
  </si>
  <si>
    <t>NKT cells CD3+ CD56+</t>
  </si>
  <si>
    <t>B cells CD19+</t>
  </si>
  <si>
    <t>CD4+ T cells</t>
  </si>
  <si>
    <t>CD8+ T cells</t>
  </si>
  <si>
    <t>DP CD4+ CD8+</t>
  </si>
  <si>
    <t>DN CD4- CD8-</t>
  </si>
  <si>
    <t>CD4+ CD25high Treg</t>
  </si>
  <si>
    <t>NK dim CD56+ CD16+</t>
  </si>
  <si>
    <t>NK bright CD56++ CD16-</t>
  </si>
  <si>
    <t>NK CD56+ CD16-</t>
  </si>
  <si>
    <t>Reference</t>
  </si>
  <si>
    <t>CD45RO- CD45RA+ T cells</t>
  </si>
  <si>
    <t>CD45RO+ CD45RA+ T cells</t>
  </si>
  <si>
    <t>CD45RO+ CD45RA- T cells</t>
  </si>
  <si>
    <t>CD45RO- CD45RA- T cells</t>
  </si>
  <si>
    <t>CD4+ CD25+ CD127low Treg</t>
  </si>
  <si>
    <t>CD4+ Naive CD45RA+ CD27+</t>
  </si>
  <si>
    <t>CD4+ Eff CD45RA+ CD27-</t>
  </si>
  <si>
    <t>CD4+ EM CD45RA- CD27-</t>
  </si>
  <si>
    <t>CD4+ CM CD45RA- CD27+</t>
  </si>
  <si>
    <t>CD4+ Naive CD45RO- CD27+</t>
  </si>
  <si>
    <t>CD4+ Eff CD45RO- CD27-</t>
  </si>
  <si>
    <t>CD4+ EM CD45RO+ CD27-</t>
  </si>
  <si>
    <t>CD4+ CM CD45RO+ CD27+</t>
  </si>
  <si>
    <t>CD8+ Naive CD45RA+ CD27+</t>
  </si>
  <si>
    <t>CD8+ Eff CD45RA+ CD27-</t>
  </si>
  <si>
    <t>CD8+ EM CD45RA- CD27-</t>
  </si>
  <si>
    <t>CD8+ CM CD45RA- CD27+</t>
  </si>
  <si>
    <t>CD8+ Naive CD45RO- CD27+</t>
  </si>
  <si>
    <t>CD8+ Eff CD45RO- CD27-</t>
  </si>
  <si>
    <t>CD8+ EM CD45RO+ CD27-</t>
  </si>
  <si>
    <t>CD8+ CM CD45RO+ CD27+</t>
  </si>
  <si>
    <t>B cells CD3- CD19+</t>
  </si>
  <si>
    <t>CD27- IgM+</t>
  </si>
  <si>
    <t>CD19+ CD20- Plasma blasts</t>
  </si>
  <si>
    <t>CD19+ CD20+ B cells</t>
  </si>
  <si>
    <t>IgD- CD5++</t>
  </si>
  <si>
    <t>IgD+ CD5++</t>
  </si>
  <si>
    <t>IgD- CD5+</t>
  </si>
  <si>
    <t>IgD+ CD5+</t>
  </si>
  <si>
    <t>CD24+ CD38+</t>
  </si>
  <si>
    <t>Transitional B cells CD24++ CD38++</t>
  </si>
  <si>
    <t>IgD- IgM+</t>
  </si>
  <si>
    <t>IgD+ IgM+</t>
  </si>
  <si>
    <t>IgD+ IgM-</t>
  </si>
  <si>
    <t>IgD- IgM-</t>
  </si>
  <si>
    <t>Transitional B cell CD27- IgM+ CD24+ CD38high</t>
  </si>
  <si>
    <t>Mature naive CD24+ CD38+</t>
  </si>
  <si>
    <t>IgM-</t>
  </si>
  <si>
    <t>CD24+ CD38+ CD27+ IgM+</t>
  </si>
  <si>
    <t>Natural effector CD24+ CD38+ IgD+ IgM+</t>
  </si>
  <si>
    <t>Plasmablast IgD- IgM- CD38++</t>
  </si>
  <si>
    <t>Class switched memory IgD- IgM- CD38+ CD27+</t>
  </si>
  <si>
    <t>IgD- IgM- CD27-</t>
  </si>
  <si>
    <t>Naive B cells IgD+ IgM+ CD27-</t>
  </si>
  <si>
    <t>Memory B cells IgD+ IgM+ CD27+</t>
  </si>
  <si>
    <t>IgD- IgM+ CD27-</t>
  </si>
  <si>
    <t>IgM only memory IgD- IgM+ CD27</t>
  </si>
  <si>
    <t>IgM+ CD38++ CD27+</t>
  </si>
  <si>
    <t>57+58</t>
  </si>
  <si>
    <t>Class non switched memory IgM+ CD38+ CD27+</t>
  </si>
  <si>
    <t>IgM+ CD27-</t>
  </si>
  <si>
    <t xml:space="preserve">Leukocytes CD45+ </t>
  </si>
  <si>
    <t xml:space="preserve">Lymphocytes </t>
  </si>
  <si>
    <t xml:space="preserve">CD4+ T cells </t>
  </si>
  <si>
    <t xml:space="preserve">DP CD4+ CD8+ </t>
  </si>
  <si>
    <t xml:space="preserve">DN CD4- CD8- </t>
  </si>
  <si>
    <t xml:space="preserve">CD8+ T cells </t>
  </si>
  <si>
    <t xml:space="preserve">CD25- CD127+ Tconv </t>
  </si>
  <si>
    <t xml:space="preserve">CD4+ CD25+ CD127low Treg </t>
  </si>
  <si>
    <t xml:space="preserve">Prol DN CD4-CD8- </t>
  </si>
  <si>
    <t xml:space="preserve">Prol DP CD4+CD8+ </t>
  </si>
  <si>
    <t xml:space="preserve">Prol CD4+ Tconv </t>
  </si>
  <si>
    <t xml:space="preserve">Prol CD4+ Treg </t>
  </si>
  <si>
    <t xml:space="preserve">Prol CD8 </t>
  </si>
  <si>
    <t xml:space="preserve">Treg FOXP3+ Helios+ </t>
  </si>
  <si>
    <t xml:space="preserve">Treg FOXP3+ Helios- </t>
  </si>
  <si>
    <t xml:space="preserve">Treg CD45RA+ </t>
  </si>
  <si>
    <t xml:space="preserve">Treg CD45RA- </t>
  </si>
  <si>
    <t xml:space="preserve">Treg HLADR+ </t>
  </si>
  <si>
    <t>LMI5</t>
  </si>
  <si>
    <t>CD45+ Leukocytes CD45+</t>
  </si>
  <si>
    <t>Monocytes</t>
  </si>
  <si>
    <t>Lymphocytes Lymphocytes</t>
  </si>
  <si>
    <t>CD45+ Lymfocyte CD4+CD8-</t>
  </si>
  <si>
    <t>CD45+ Lymfocyte CD4-CD8+</t>
  </si>
  <si>
    <t>CD4+CD8- T4RA-25- Mem CD4 Tc</t>
  </si>
  <si>
    <t>CD4+CD8- T4RA-25++ mTreg</t>
  </si>
  <si>
    <t>T4RA-25- Mem Tc CD196+</t>
  </si>
  <si>
    <t>T4RA-25- Mem Tc CD196-</t>
  </si>
  <si>
    <t>T4RA-25- Mem Tc CCR6+ 183-194-</t>
  </si>
  <si>
    <t>T4RA-25- Mem Tc CCR6+ 183+194-</t>
  </si>
  <si>
    <t>T4RA-25- Mem Tc CCR6+ 183-194+</t>
  </si>
  <si>
    <t>T4RA-25- Mem Tc CCR6+ 183+194+</t>
  </si>
  <si>
    <t>T4RA-25- Mem Tc CCR6- 183-194-</t>
  </si>
  <si>
    <t>T4RA-25- Mem Tc CCR6- 183+194-</t>
  </si>
  <si>
    <t>T4RA-25- Mem Tc CCR6- 183-194+</t>
  </si>
  <si>
    <t>T4RA-25- Mem Tc CCR6- 183+194+</t>
  </si>
  <si>
    <t>mTreg CD196+</t>
  </si>
  <si>
    <t>mTreg CD196-</t>
  </si>
  <si>
    <t>mTreg CCR6+ 183-194-</t>
  </si>
  <si>
    <t>mTreg CCR6+ 183+194-</t>
  </si>
  <si>
    <t>mTreg CCR6+ 183-194+</t>
  </si>
  <si>
    <t>mTreg CCR6+ 183+194+</t>
  </si>
  <si>
    <t>mTreg CCR6- 183-194-</t>
  </si>
  <si>
    <t>mTreg CCR6- 183+194-</t>
  </si>
  <si>
    <t>mTreg CCR6- 183-194+</t>
  </si>
  <si>
    <t>mTreg CCR6- 183+194+</t>
  </si>
  <si>
    <t>CD4-CD8+ CD196+</t>
  </si>
  <si>
    <t>CD4-CD8+ CD196-</t>
  </si>
  <si>
    <t>CD4-CD8+ CCR6+ 183-194-</t>
  </si>
  <si>
    <t>CD4-CD8+ CCR6+ 183+194-</t>
  </si>
  <si>
    <t>CD4-CD8+ CCR6+ 183-194+</t>
  </si>
  <si>
    <t>CD4-CD8+ CCR6+ 183+194+</t>
  </si>
  <si>
    <t>CD4-CD8+ CCR6- 183-194-</t>
  </si>
  <si>
    <t>CD4-CD8+ CCR6- 183+194-</t>
  </si>
  <si>
    <t>CD4-CD8+ CCR6- 183-194+</t>
  </si>
  <si>
    <t>CD4-CD8+ CCR6- 183+194+</t>
  </si>
  <si>
    <t>Samples were analyzed by a 3-laser Navios (Beckman Coulter).</t>
  </si>
  <si>
    <t>mAb: monoclonal antibody; IC: intracellular staining; PBMC: peripheral blood mononuclear cells</t>
  </si>
  <si>
    <t>* Excluded from analysis in this paper</t>
  </si>
  <si>
    <t>RPMI  + serum</t>
  </si>
  <si>
    <t>10% human serum</t>
  </si>
  <si>
    <t>Life technologies</t>
  </si>
  <si>
    <t>Staphylococcus aureus</t>
  </si>
  <si>
    <r>
      <t>1 x 10</t>
    </r>
    <r>
      <rPr>
        <vertAlign val="superscript"/>
        <sz val="9"/>
        <color rgb="FF000000"/>
        <rFont val="Calibri"/>
        <family val="2"/>
      </rPr>
      <t>6</t>
    </r>
    <r>
      <rPr>
        <sz val="9"/>
        <color rgb="FF000000"/>
        <rFont val="Calibri"/>
        <family val="2"/>
      </rPr>
      <t>/mL</t>
    </r>
  </si>
  <si>
    <t>ATCC 29213 (in house)</t>
  </si>
  <si>
    <t>Cryptococcus gattii</t>
  </si>
  <si>
    <r>
      <t>1 x 10</t>
    </r>
    <r>
      <rPr>
        <vertAlign val="superscript"/>
        <sz val="9"/>
        <color rgb="FF000000"/>
        <rFont val="Calibri"/>
        <family val="2"/>
      </rPr>
      <t>7</t>
    </r>
    <r>
      <rPr>
        <sz val="9"/>
        <color rgb="FF000000"/>
        <rFont val="Calibri"/>
        <family val="2"/>
      </rPr>
      <t>/mL</t>
    </r>
  </si>
  <si>
    <t>A1M-R265, AFLP type 6 (clinical isolate)</t>
  </si>
  <si>
    <t>Candida albicans conidiae</t>
  </si>
  <si>
    <t>UC820 (in house)</t>
  </si>
  <si>
    <t>Candida albicans hyphae</t>
  </si>
  <si>
    <t>Streptococcus pneumonia</t>
  </si>
  <si>
    <t>TIGR4</t>
  </si>
  <si>
    <t>Mycobacterium tuberculosis</t>
  </si>
  <si>
    <t>1 μg/mL</t>
  </si>
  <si>
    <t>H37Rv (in house)</t>
  </si>
  <si>
    <t>Imiquimod (TLR7 ligand)</t>
  </si>
  <si>
    <t>2.5 ug/mL</t>
  </si>
  <si>
    <t>Invivogen</t>
  </si>
  <si>
    <r>
      <t>*</t>
    </r>
    <r>
      <rPr>
        <i/>
        <sz val="10"/>
        <color rgb="FF000000"/>
        <rFont val="Calibri"/>
        <family val="2"/>
      </rPr>
      <t>All 7 day PBMC stimulation experiments were supplemented with 10% human pool serum.</t>
    </r>
  </si>
  <si>
    <t>Stimulus</t>
  </si>
  <si>
    <t>Final Concentration</t>
  </si>
  <si>
    <t>Strain/Manufacture</t>
  </si>
  <si>
    <t>PBMCs: peripheral blood mononuclear cells; TLR: Toll-like receptor.</t>
  </si>
  <si>
    <t>Monocytes CXCR3+</t>
  </si>
  <si>
    <t>Monocytes CCR4+</t>
  </si>
  <si>
    <t>Monocytes CCR6+</t>
  </si>
  <si>
    <t>DN CD4-CD8-</t>
  </si>
  <si>
    <t>Prol DN CD4-CD8-</t>
  </si>
  <si>
    <t>CD4+CD8- Mem CD4 Tc</t>
  </si>
  <si>
    <t>Mem Tc CCR6+</t>
  </si>
  <si>
    <t>Mem Tc CCR6+ CXCR3-CCR4-</t>
  </si>
  <si>
    <t>Mem Tc CCR6+ CXCR3+CCR4-</t>
  </si>
  <si>
    <t>Mem Tc CCR6+ CXCR3-CCR4+</t>
  </si>
  <si>
    <t>Mem Tc CCR6+ CXCR3+CCR4+</t>
  </si>
  <si>
    <t>Mem Tc CCR6-</t>
  </si>
  <si>
    <t>Mem Tc CCR6- CXCR3-CCR4-</t>
  </si>
  <si>
    <t>Mem Tc CCR6- CXCR3+CCR4-</t>
  </si>
  <si>
    <t>Mem Tc CCR6- CXCR3-CCR4+</t>
  </si>
  <si>
    <t>Mem Tc CCR6- CXCR3+CCR4+</t>
  </si>
  <si>
    <t xml:space="preserve">Treg FOX+3+ Helios+ </t>
  </si>
  <si>
    <t xml:space="preserve">Treg FOX+3+ Helios- </t>
  </si>
  <si>
    <t xml:space="preserve">Treg HLA-DR+ </t>
  </si>
  <si>
    <t>mTreg CCR6+ CXCR3-CCR4-</t>
  </si>
  <si>
    <t>mTreg CCR6+ CXCR3+CCR4-</t>
  </si>
  <si>
    <t>mTreg CCR6+ CXCR3-CCR4+</t>
  </si>
  <si>
    <t>mTreg CCR6+ CXCR3+CCR4+</t>
  </si>
  <si>
    <t>mTreg CCR6+</t>
  </si>
  <si>
    <t>mTreg CCR6- CXCR3-CCR4-</t>
  </si>
  <si>
    <t>mTreg CCR6- CXCR3+CCR4-</t>
  </si>
  <si>
    <t>mTreg CCR6- CXCR3-CCR4+</t>
  </si>
  <si>
    <t>mTreg CCR6- CXCR3+CCR4+</t>
  </si>
  <si>
    <t>mTreg CCR6-</t>
  </si>
  <si>
    <t>Prol CD8+</t>
  </si>
  <si>
    <t>CD8+ CCR6+ CXCR3-CCR4-</t>
  </si>
  <si>
    <t>CD8+ CCR6+ CXCR3+CCR4-</t>
  </si>
  <si>
    <t>CD8+ CCR6+ CXCR3-CCR4+</t>
  </si>
  <si>
    <t>CD8+ CCR6+ CXCR3+CCR4+</t>
  </si>
  <si>
    <t>CD8+ CCR6+</t>
  </si>
  <si>
    <t>CD8+ CCR6- CXCR3-CCR4-</t>
  </si>
  <si>
    <t>CD8+ CCR6- CXCR3+CCR4-</t>
  </si>
  <si>
    <t>CD8+ CCR6- CXCR3-CCR4+</t>
  </si>
  <si>
    <t>CD8+ CCR6- CXCR3+CCR4+</t>
  </si>
  <si>
    <t>CD8+ CCR6-</t>
  </si>
  <si>
    <t>CD19+ CD20- Plasma blasts/cells</t>
  </si>
  <si>
    <t>IgM only B cells (CD24+ CD38+ CD27+ IgM+ )</t>
  </si>
  <si>
    <t>Class switched memory (IgD- IgM- CD38+ CD27+)</t>
  </si>
  <si>
    <t>Plasmablast (IgD- IgM- CD38++)</t>
  </si>
  <si>
    <t>IgM only memory (IgD- IgM+ CD27)</t>
  </si>
  <si>
    <t>Class non switched memory (IgM+ CD38+ CD27+)</t>
  </si>
  <si>
    <t>IgM+</t>
  </si>
  <si>
    <t>Memory B cells (IgD+ IgM+ CD27+)</t>
  </si>
  <si>
    <t>Naive B cells (IgD+ IgM+ CD27-)</t>
  </si>
  <si>
    <t>Transitional B cells (CD24++ CD38++)</t>
  </si>
  <si>
    <t>Naive mature B cells (CD24+ CD38+ CD27- IgM+)</t>
  </si>
  <si>
    <t>Sex</t>
  </si>
  <si>
    <t>Neutrophils (% of leukocytes)</t>
  </si>
  <si>
    <t>Monocytes CD14+  (% of leukocytes)</t>
  </si>
  <si>
    <t>Classical monocytes CD14++CD16- (% of monocytes)</t>
  </si>
  <si>
    <t>Intermediate monocytes CD14++CD16+ (% of monocytes)</t>
  </si>
  <si>
    <t>NonClassical monocytes CD14+CD16+ (% of monocytes)</t>
  </si>
  <si>
    <t>Monocytes CXCR3+ (% of monocytes)</t>
  </si>
  <si>
    <t>Monocytes CCR4+ (% of monocytes)</t>
  </si>
  <si>
    <t>Monocytes CCR6+ (% of monocytes)</t>
  </si>
  <si>
    <t>NK cells CD3- CD56+ (% of lymphocytes)</t>
  </si>
  <si>
    <t>NK dim CD56+ CD16+ (% of NK cells)</t>
  </si>
  <si>
    <t>NK bright CD56++ CD16- (% of NK cells)</t>
  </si>
  <si>
    <t>NK CD56+ CD16- (% of NK cells)</t>
  </si>
  <si>
    <t>Lymphocytes (% of leukocytes)</t>
  </si>
  <si>
    <t>NKT cells CD3+ CD56+ (% of lymphocytes)</t>
  </si>
  <si>
    <t>T cells CD3+ CD56- (% of lymphocytes)</t>
  </si>
  <si>
    <t>DP CD4+ CD8+ (% of T cells)</t>
  </si>
  <si>
    <t>Prol DP CD4+CD8+ (% of T cells)</t>
  </si>
  <si>
    <t>DN CD4-CD8- (% of T cells)</t>
  </si>
  <si>
    <t>Prol DN CD4-CD8- (% of T cells)</t>
  </si>
  <si>
    <t>CD4+ T cells (% of T cells)</t>
  </si>
  <si>
    <t>CD4+ Naive CD45RA+ CD27+ (% of CD4+ cells)</t>
  </si>
  <si>
    <t>CD4+ Naive CD45RO- CD27+ (% of CD4+ cells)</t>
  </si>
  <si>
    <t>CD4+ CM CD45RA- CD27+ (% of CD4+ cells)</t>
  </si>
  <si>
    <t>CD4+ CM CD45RO+ CD27+ (% of CD4+ cells)</t>
  </si>
  <si>
    <t>CD4+ EM CD45RA- CD27- (% of CD4+ cells)</t>
  </si>
  <si>
    <t>CD4+ EM CD45RO+ CD27- (% of CD4+ cells)</t>
  </si>
  <si>
    <t>CD4+ Eff CD45RA+ CD27- (% of CD4+ cells)</t>
  </si>
  <si>
    <t>CD4+ Eff CD45RO- CD27- (% of CD4+ cells)</t>
  </si>
  <si>
    <t>Prol CD4+ Tconv (%CD4+ cells)</t>
  </si>
  <si>
    <t>T4RA-25- Mem CD4 Tc (% of CD4+ cells(</t>
  </si>
  <si>
    <t>Mem Tc CCR6+ (% of CD4+ Mem Tc)</t>
  </si>
  <si>
    <t>Mem Tc CCR6+ CXCR3-CCR4- (% of CD4+ Mem Tc)</t>
  </si>
  <si>
    <t>Mem Tc CCR6+ CXCR3+CCR4- (% of CD4+ Mem Tc)</t>
  </si>
  <si>
    <t>Mem Tc CCR6+ CXCR3-CCR4+ (% of CD4+ Mem Tc)</t>
  </si>
  <si>
    <t>Mem Tc CCR6+ CXCR3+CCR4+ (% of CD4+ Mem Tc)</t>
  </si>
  <si>
    <t>Mem Tc CCR6-  (% of CD4+ Mem Tc)</t>
  </si>
  <si>
    <t>Mem Tc CCR6- CXCR3-CCR4-  (% of CD4+ Mem Tc)</t>
  </si>
  <si>
    <t>Mem Tc CCR6- CXCR3+CCR4-  (% of CD4+ Mem Tc)</t>
  </si>
  <si>
    <t>Mem Tc CCR6- CXCR3-CCR4+  (% of CD4+ Mem Tc)</t>
  </si>
  <si>
    <t>Mem Tc CCR6- CXCR3+CCR4+  (% of CD4+ Mem Tc)</t>
  </si>
  <si>
    <t>CD4+ CD25high Treg (% of CD4+ cells)</t>
  </si>
  <si>
    <t>CD4+ CD25+ CD127low Treg (% of CD4+ cells)</t>
  </si>
  <si>
    <t>Prol CD4+ Treg (% of Treg)</t>
  </si>
  <si>
    <t>Treg FOX+3+ Helios+ (% of Treg)</t>
  </si>
  <si>
    <t>Treg FOX+3+ Helios- (% of Treg)</t>
  </si>
  <si>
    <t>Treg CD45RA+ (% of Treg)</t>
  </si>
  <si>
    <t>Treg CD45RA- (% of Treg)</t>
  </si>
  <si>
    <t>Treg HLA-DR+ (% of Treg)</t>
  </si>
  <si>
    <t>T4RA-25++ mTreg (% of CD4+ cells)</t>
  </si>
  <si>
    <t>mTreg CCR6+ CXCR3-CCR4- (% of Treg)</t>
  </si>
  <si>
    <t>mTreg CCR6+ CXCR3+CCR4- (% of Treg)</t>
  </si>
  <si>
    <t>mTreg CCR6+ CXCR3-CCR4+ (% of Treg)</t>
  </si>
  <si>
    <t>mTreg CCR6+ CXCR3+CCR4+ (% of Treg)</t>
  </si>
  <si>
    <t>mTreg CCR6+ (% of Treg)</t>
  </si>
  <si>
    <t>mTreg CCR6- CXCR3-CCR4- (% of Treg)</t>
  </si>
  <si>
    <t>mTreg CCR6- CXCR3+CCR4- (% of Treg)</t>
  </si>
  <si>
    <t>mTreg CCR6- CXCR3-CCR4+ (% of Treg)</t>
  </si>
  <si>
    <t>mTreg CCR6- CXCR3+CCR4+ (% of Treg)</t>
  </si>
  <si>
    <t>mTreg CCR6- (% of Treg)</t>
  </si>
  <si>
    <t>CD8+ T cells (% of T cells)</t>
  </si>
  <si>
    <t>CD8+ Naive CD45RA+ CD27+ (% of CD8 cells)</t>
  </si>
  <si>
    <t>CD8+ Naive CD45RO- CD27+ (% of CD8 cells)</t>
  </si>
  <si>
    <t>CD8+ CM CD45RA- CD27+ (% of CD8 cells)</t>
  </si>
  <si>
    <t>CD8+ CM CD45RO+ CD27+ (% of CD8 cells)</t>
  </si>
  <si>
    <t>CD8+ EM CD45RA- CD27- (% of CD8 cells)</t>
  </si>
  <si>
    <t>CD8+ EM CD45RO+ CD27- (% of CD8 cells)</t>
  </si>
  <si>
    <t>CD8+ Eff CD45RA+ CD27- (% of CD8 cells)</t>
  </si>
  <si>
    <t>CD8+ Eff CD45RO- CD27- (% of CD8 cells)</t>
  </si>
  <si>
    <t>Prol CD8+ (% of CD8 cells)</t>
  </si>
  <si>
    <t>CD8+ CCR6+ CXCR3-CCR4- (% of CD8 cells)</t>
  </si>
  <si>
    <t>CD8+ CCR6+ CXCR3+CCR4- (% of CD8 cells)</t>
  </si>
  <si>
    <t>CD8+ CCR6+ CXCR3-CCR4+ (% of CD8 cells)</t>
  </si>
  <si>
    <t>CD8+ CCR6+ CXCR3+CCR4+ (% of CD8 cells)</t>
  </si>
  <si>
    <t>CD8+ CCR6+ (% of CD8 cells)</t>
  </si>
  <si>
    <t>CD8+ CCR6- CXCR3-CCR4- (% of CD8 cells)</t>
  </si>
  <si>
    <t>CD8+ CCR6- CXCR3+CCR4- (% of CD8 cells)</t>
  </si>
  <si>
    <t>CD8+ CCR6- CXCR3-CCR4+ (% of CD8 cells)</t>
  </si>
  <si>
    <t>CD8+ CCR6- CXCR3+CCR4+ (% of CD8 cells)</t>
  </si>
  <si>
    <t>CD8+ CCR6- (% of CD8 cells)</t>
  </si>
  <si>
    <t>B cells CD19+ (% of lymphocytes)</t>
  </si>
  <si>
    <t>CD19+ CD20- Plasma blasts/cells (% of B cells)</t>
  </si>
  <si>
    <t>CD19+ CD20+ B cells (% of B cells)</t>
  </si>
  <si>
    <t>IgM only B cells (CD24+ CD38+ CD27+ IgM+ ) (% of B cells)</t>
  </si>
  <si>
    <t>CD24+ CD38+ (% of B cells)</t>
  </si>
  <si>
    <t>Natural effector (CD24+ CD38+ IgDP IgM+) (% of B cells)</t>
  </si>
  <si>
    <t>IgD- CD5++ (% of B cells)</t>
  </si>
  <si>
    <t>IgD+ CD5++ (% of B cells)</t>
  </si>
  <si>
    <t>IgD- CD5+ (% of B cells)</t>
  </si>
  <si>
    <t>IgD+ CD5+ (% of B cells)</t>
  </si>
  <si>
    <t>IgM- (% of B cells)</t>
  </si>
  <si>
    <t>IgD- IgM- (% of B cells)</t>
  </si>
  <si>
    <t>IgD+ IgM- (% of B cells)</t>
  </si>
  <si>
    <t>IgD- IgM+ (% of B cells)</t>
  </si>
  <si>
    <t>IgD+ IgM+ (% of B cells)</t>
  </si>
  <si>
    <t>Class switched memory (IgD- IgM- CD38+ CD27+) (% of B cells)</t>
  </si>
  <si>
    <t>IgD- IgM- CD27- (% of B cells)</t>
  </si>
  <si>
    <t>Plasmablast (IgD- IgM- CD38++) (% of B cells)</t>
  </si>
  <si>
    <t>IgD- IgM+ CD27- (% of B cells)</t>
  </si>
  <si>
    <t>IgM only memory (IgD- IgM+ CD27) (% of B cells)</t>
  </si>
  <si>
    <t>Class non switched memory (IgM+ CD38+ CD27+) (% of B cells)</t>
  </si>
  <si>
    <t>IgM+ CD38++ CD27+ (% of B cells)</t>
  </si>
  <si>
    <t>IgM+ (% of B cells)</t>
  </si>
  <si>
    <t>Memory B cells (IgD+ IgM+ CD27+) (% of B cells)</t>
  </si>
  <si>
    <t>Naive B cells (IgD+ IgM+ CD27-) (% of B cells)</t>
  </si>
  <si>
    <t>Transitional B cells (CD24++ CD38++) (% of B cells)</t>
  </si>
  <si>
    <t>IgM+ CD27- (% of B cells)</t>
  </si>
  <si>
    <t>Naive mature B cells (CD24+ CD38+ CD27- IgM+) (% of B cells)</t>
  </si>
  <si>
    <t>Total tobacco exposure</t>
  </si>
  <si>
    <t>Nadir CD4+ cell count</t>
  </si>
  <si>
    <t>FDR adj p-value</t>
  </si>
  <si>
    <t>β</t>
  </si>
  <si>
    <t>Imiquimod_IFNg</t>
  </si>
  <si>
    <t>S.aureus_IFNg</t>
  </si>
  <si>
    <t>C.gattii_IFNg</t>
  </si>
  <si>
    <t>C.albicans.yeast_IFNg</t>
  </si>
  <si>
    <t>C.albicans.hyphae_IFNg</t>
  </si>
  <si>
    <t>S.pneumoniae_IFNg</t>
  </si>
  <si>
    <t>M.tuberculosis_IFNg</t>
  </si>
  <si>
    <t>S.aureus_IL.22</t>
  </si>
  <si>
    <t>C.gattii_IL.22</t>
  </si>
  <si>
    <t>C.albicans.yeast_IL.22</t>
  </si>
  <si>
    <t>C.albicans.hyphae_IL.22</t>
  </si>
  <si>
    <t>S.pneumoniae_IL.22</t>
  </si>
  <si>
    <t>M.tuberculosis_IL.22</t>
  </si>
  <si>
    <t>S.aureus_IL.17</t>
  </si>
  <si>
    <t>C.gattii_IL.17</t>
  </si>
  <si>
    <t>C.albicans.yeast_IL.17</t>
  </si>
  <si>
    <t>C.albicans.hyphae_IL.17</t>
  </si>
  <si>
    <t>S.pneumoniae_IL.17</t>
  </si>
  <si>
    <t>M.tuberculosis_IL.17</t>
  </si>
  <si>
    <t>CMV titre (U/L) in CMV seropositive</t>
  </si>
  <si>
    <t>Supplementary table 2 Stimulation scheme for the ex vivo cytokine production assays</t>
  </si>
  <si>
    <t>Supplementary table 3 Primers and probes to calculatie CA-DNA and CA-RNA</t>
  </si>
  <si>
    <t>Supplementary table 4 Definitions of parents, grandparents, and proportions</t>
  </si>
  <si>
    <t>Supplementary table 1 10-color flow cytometry panels</t>
  </si>
  <si>
    <t>HIV duration (years)</t>
  </si>
  <si>
    <t>cART duration (years)</t>
  </si>
  <si>
    <t>PI</t>
  </si>
  <si>
    <t>INSTI</t>
  </si>
  <si>
    <t>RNA/DNA</t>
  </si>
  <si>
    <t>Inverse-rank transformed data were analyzed using linear regression and corrected for age, sex, sampling time, and seasonality. Depicted are standardazid beta-coefficients and FDR adjusted p-values.</t>
  </si>
  <si>
    <t>BMI: bodymass index; INST: integrase inhibitor; PI: protease inhibitor; NNRTI: non-nucleoside reverse transcriptase inhibitor</t>
  </si>
  <si>
    <t>CA-DNA: cell-associated HIV-1 DNA; CA-RNA: cell-associated HIV-1 RNA; CMV: cytomegalovirus</t>
  </si>
  <si>
    <t>Inverse-rank transformed data were analyzed using linear regression and corrected for sampling time. Depicted are standardazid beta-coefficients and FDR adjusted p-values.</t>
  </si>
  <si>
    <t>Percentages</t>
  </si>
  <si>
    <t>WBC numbers/mL</t>
  </si>
  <si>
    <t>PLHIV (n=211)</t>
  </si>
  <si>
    <t>HC (n=56)</t>
  </si>
  <si>
    <t>FDR-adj</t>
  </si>
  <si>
    <t>200HIV (n=211)</t>
  </si>
  <si>
    <t>% of</t>
  </si>
  <si>
    <t>Median (IQR)</t>
  </si>
  <si>
    <t>P-value</t>
  </si>
  <si>
    <t>NA</t>
  </si>
  <si>
    <t>6500000 (5150000 - 8000000)</t>
  </si>
  <si>
    <t>6100000 (5100000 - 7400000)</t>
  </si>
  <si>
    <t>leukocytes</t>
  </si>
  <si>
    <t>60,1 (51,1 - 68,7)</t>
  </si>
  <si>
    <t>59,3 (50,7 - 66,9)</t>
  </si>
  <si>
    <t>3795757 (2697279 - 5042628)</t>
  </si>
  <si>
    <t>3536984 (2693904 - 4674735)</t>
  </si>
  <si>
    <t>8 (6,7 - 9,3)</t>
  </si>
  <si>
    <t>7,6 (6,3 - 8,7)</t>
  </si>
  <si>
    <t>504887 (379815 - 679563)</t>
  </si>
  <si>
    <t>463562 (354994 - 591690)</t>
  </si>
  <si>
    <t>monocytes</t>
  </si>
  <si>
    <t>66,8 (60,8 - 72,9)</t>
  </si>
  <si>
    <t>66,5 (57,9 - 72,2)</t>
  </si>
  <si>
    <t>347013 (240590 - 479856)</t>
  </si>
  <si>
    <t>313568 (215229 - 410575)</t>
  </si>
  <si>
    <t>9,1 (5,7 - 13,4)</t>
  </si>
  <si>
    <t>8,2 (6 - 13,4)</t>
  </si>
  <si>
    <t>44708 (27722 - 67966)</t>
  </si>
  <si>
    <t>39405 (24592 - 61903)</t>
  </si>
  <si>
    <t>6,6 (4,8 - 8,4)</t>
  </si>
  <si>
    <t>7,3 (5,7 - 9,3)</t>
  </si>
  <si>
    <t>31459 (23512 - 44318)</t>
  </si>
  <si>
    <t>31238 (23681 - 44475)</t>
  </si>
  <si>
    <t>4,8 (3,5 - 6,9)</t>
  </si>
  <si>
    <t>4,3 (2,9 - 6,1)</t>
  </si>
  <si>
    <t>20542 (14236 - 31095)</t>
  </si>
  <si>
    <t>15285 (9878 - 20784)</t>
  </si>
  <si>
    <t>81 (75,6 - 86,1)</t>
  </si>
  <si>
    <t>75,8 (67,5 - 81,8)</t>
  </si>
  <si>
    <t>352612 (225685 - 515576)</t>
  </si>
  <si>
    <t>253758 (166416 - 369269)</t>
  </si>
  <si>
    <t>4,5 (3,2 - 6,6)</t>
  </si>
  <si>
    <t>5,4 (3,7 - 8,5)</t>
  </si>
  <si>
    <t>19689 (13989 - 29629)</t>
  </si>
  <si>
    <t>18499 (12468 - 26874)</t>
  </si>
  <si>
    <t>lymphocytes</t>
  </si>
  <si>
    <t>10,2 (6,8 - 15)</t>
  </si>
  <si>
    <t>10,8 (7,5 - 15,2)</t>
  </si>
  <si>
    <t>176372 (119050 - 282057)</t>
  </si>
  <si>
    <t>204295 (119377 - 313872)</t>
  </si>
  <si>
    <t>NK cells</t>
  </si>
  <si>
    <t>94,9 (92,2 - 96,7)</t>
  </si>
  <si>
    <t>93,5 (89,5 - 95,6)</t>
  </si>
  <si>
    <t>166680 (108095 - 271452)</t>
  </si>
  <si>
    <t>191415 (108317 - 301600)</t>
  </si>
  <si>
    <t>2,7 (1,7 - 4,7)</t>
  </si>
  <si>
    <t>4,2 (2,7 - 6,5)</t>
  </si>
  <si>
    <t>5387 (3299 - 7757)</t>
  </si>
  <si>
    <t>8246 (5643 - 13065)</t>
  </si>
  <si>
    <t>2 (1,2 - 3,4)</t>
  </si>
  <si>
    <t>2,2 (1,5 - 3,7)</t>
  </si>
  <si>
    <t>3459 (2347 - 4905)</t>
  </si>
  <si>
    <t>5097 (2906 - 7058)</t>
  </si>
  <si>
    <t>29,6 (22,4 - 37,6)</t>
  </si>
  <si>
    <t>30,9 (23,8 - 39)</t>
  </si>
  <si>
    <t>1858207 (1439266 - 2507574)</t>
  </si>
  <si>
    <t>1837099 (1479956 - 2548766)</t>
  </si>
  <si>
    <t>4,7 (2,7 - 7,5)</t>
  </si>
  <si>
    <t>3,8 (1,8 - 6,7)</t>
  </si>
  <si>
    <t>83299 (42905 - 143235)</t>
  </si>
  <si>
    <t>69482 (30001 - 136512)</t>
  </si>
  <si>
    <t>72,7 (67,4 - 78,1)</t>
  </si>
  <si>
    <t>73,3 (67,9 - 77,8)</t>
  </si>
  <si>
    <t>1359057 (1004948 - 1838521)</t>
  </si>
  <si>
    <t>1335918 (1035844 - 1901734)</t>
  </si>
  <si>
    <t>T cells</t>
  </si>
  <si>
    <t>0,9 (0,7 - 1,3)</t>
  </si>
  <si>
    <t>0,8 (0,6 - 1,4)</t>
  </si>
  <si>
    <t>12723 (8378 - 19314)</t>
  </si>
  <si>
    <t>12350 (7739 - 18651)</t>
  </si>
  <si>
    <t>7,9 (6 - 10,6)</t>
  </si>
  <si>
    <t>7 (4,3 - 10,3)</t>
  </si>
  <si>
    <t>859 (504 - 1462)</t>
  </si>
  <si>
    <t>642 (343 - 1204)</t>
  </si>
  <si>
    <t>3 (1,9 - 4,1)</t>
  </si>
  <si>
    <t>2,9 (1,9 - 4,3)</t>
  </si>
  <si>
    <t>36399 (22301 - 65122)</t>
  </si>
  <si>
    <t>37022 (23827 - 60670)</t>
  </si>
  <si>
    <t>11,6 (9 - 16,6)</t>
  </si>
  <si>
    <t>9,7 (7,2 - 12,8)</t>
  </si>
  <si>
    <t>65321 (45540 - 87591)</t>
  </si>
  <si>
    <t>52655 (36062 - 75800)</t>
  </si>
  <si>
    <t>49,7 (39,2 - 56,9)</t>
  </si>
  <si>
    <t>66,7 (60,7 - 74,5)</t>
  </si>
  <si>
    <t>659219 (443137 - 885935)</t>
  </si>
  <si>
    <t>886881 (649346 - 1305242)</t>
  </si>
  <si>
    <t>CD4+ cells</t>
  </si>
  <si>
    <t>37,2 (24,5 - 49,3)</t>
  </si>
  <si>
    <t>51,3 (40,5 - 58,7)</t>
  </si>
  <si>
    <t>209761 (101939 - 353149)</t>
  </si>
  <si>
    <t>406257 (208526 - 659749)</t>
  </si>
  <si>
    <t>37,6 (27,2 - 49)</t>
  </si>
  <si>
    <t>52,1 (40,8 - 57,3)</t>
  </si>
  <si>
    <t>212335 (113436 - 351875)</t>
  </si>
  <si>
    <t>404432 (216317 - 635172)</t>
  </si>
  <si>
    <t>46,5 (37,2 - 56,7)</t>
  </si>
  <si>
    <t>43,2 (36 - 51,6)</t>
  </si>
  <si>
    <t>253493 (181546 - 342637)</t>
  </si>
  <si>
    <t>336462 (245420 - 462252)</t>
  </si>
  <si>
    <t>45,3 (37,2 - 53,9)</t>
  </si>
  <si>
    <t>42,7 (37,6 - 51,7)</t>
  </si>
  <si>
    <t>247219 (181566 - 340184)</t>
  </si>
  <si>
    <t>347104 (256174 - 484499)</t>
  </si>
  <si>
    <t>9,1 (5,2 - 15,1)</t>
  </si>
  <si>
    <t>4,4 (3,3 - 6,5)</t>
  </si>
  <si>
    <t>52042 (28302 - 81252)</t>
  </si>
  <si>
    <t>34935 (24713 - 49984)</t>
  </si>
  <si>
    <t>9,1 (5,3 - 15,5)</t>
  </si>
  <si>
    <t>4,5 (3,3 - 6,4)</t>
  </si>
  <si>
    <t>51500 (30570 - 83612)</t>
  </si>
  <si>
    <t>35632 (26370 - 49585)</t>
  </si>
  <si>
    <t>1,8 (0,5 - 4)</t>
  </si>
  <si>
    <t>0,1 (0,1 - 0,5)</t>
  </si>
  <si>
    <t>9817 (2962 - 25909)</t>
  </si>
  <si>
    <t>983 (364 - 3459)</t>
  </si>
  <si>
    <t>1,7 (0,6 - 4)</t>
  </si>
  <si>
    <t>0,2 (0,1 - 0,4)</t>
  </si>
  <si>
    <t>10036 (3484 - 23365)</t>
  </si>
  <si>
    <t>1481 (709 - 3035)</t>
  </si>
  <si>
    <t>3,4 (2,4 - 4,3)</t>
  </si>
  <si>
    <t>2,2 (1,6 - 2,9)</t>
  </si>
  <si>
    <t>20608 (14694 - 25833)</t>
  </si>
  <si>
    <t>18773 (12969 - 27555)</t>
  </si>
  <si>
    <t>26,2 (19,8 - 31,7)</t>
  </si>
  <si>
    <t>13,3 (10,3 - 18,1)</t>
  </si>
  <si>
    <t>275908 (207705 - 363610)</t>
  </si>
  <si>
    <t>192481 (127557 - 284770)</t>
  </si>
  <si>
    <t>CD4+ Mem Tc</t>
  </si>
  <si>
    <t>37,3 (30 - 43,8)</t>
  </si>
  <si>
    <t>39,7 (31,6 - 47,1)</t>
  </si>
  <si>
    <t>100004 (73686 - 137757)</t>
  </si>
  <si>
    <t>68230 (47376 - 110102)</t>
  </si>
  <si>
    <t>13,2 (8,8 - 16,9)</t>
  </si>
  <si>
    <t>14,1 (10,5 - 19,8)</t>
  </si>
  <si>
    <t>33549 (21272 - 51789)</t>
  </si>
  <si>
    <t>25313 (15651 - 42381)</t>
  </si>
  <si>
    <t>5,9 (3,3 - 9,7)</t>
  </si>
  <si>
    <t>7,6 (4,6 - 11,4)</t>
  </si>
  <si>
    <t>17350 (8277 - 27782)</t>
  </si>
  <si>
    <t>14070 (7731 - 25802)</t>
  </si>
  <si>
    <t>12,7 (9,3 - 16,7)</t>
  </si>
  <si>
    <t>10,9 (7,9 - 14,1)</t>
  </si>
  <si>
    <t>34123 (24485 - 49885)</t>
  </si>
  <si>
    <t>18387 (11312 - 31137)</t>
  </si>
  <si>
    <t>3,3 (1,8 - 5,5)</t>
  </si>
  <si>
    <t>3,4 (2 - 6)</t>
  </si>
  <si>
    <t>8872 (4785 - 16260)</t>
  </si>
  <si>
    <t>6783 (3499 - 11669)</t>
  </si>
  <si>
    <t>62,7 (56,2 - 70)</t>
  </si>
  <si>
    <t>60,3 (52,9 - 68,4)</t>
  </si>
  <si>
    <t>167774 (119237 - 242423)</t>
  </si>
  <si>
    <t>115211 (76391 - 174937)</t>
  </si>
  <si>
    <t>35,9 (26,2 - 46,3)</t>
  </si>
  <si>
    <t>28,6 (22 - 38,3)</t>
  </si>
  <si>
    <t>101943 (58461 - 143049)</t>
  </si>
  <si>
    <t>58901 (33918 - 90666)</t>
  </si>
  <si>
    <t>7,2 (4,3 - 11,3)</t>
  </si>
  <si>
    <t>9,1 (5 - 14,2)</t>
  </si>
  <si>
    <t>19165 (9340 - 33614)</t>
  </si>
  <si>
    <t>17319 (6105 - 29100)</t>
  </si>
  <si>
    <t>12,2 (9,2 - 16,1)</t>
  </si>
  <si>
    <t>14,7 (11,1 - 19,6)</t>
  </si>
  <si>
    <t>33972 (23974 - 53374)</t>
  </si>
  <si>
    <t>27813 (17216 - 41008)</t>
  </si>
  <si>
    <t>2,4 (1,4 - 4,5)</t>
  </si>
  <si>
    <t>2,8 (1,4 - 5,7)</t>
  </si>
  <si>
    <t>6733 (3280 - 13811)</t>
  </si>
  <si>
    <t>5774 (2515 - 11358)</t>
  </si>
  <si>
    <t>4,6 (3,5 - 5,7)</t>
  </si>
  <si>
    <t>3,7 (3,1 - 4,7)</t>
  </si>
  <si>
    <t>26988 (19904 - 39849)</t>
  </si>
  <si>
    <t>34890 (23027 - 49621)</t>
  </si>
  <si>
    <t>6,6 (5,4 - 8,2)</t>
  </si>
  <si>
    <t>6,5 (5,4 - 7,4)</t>
  </si>
  <si>
    <t>35991 (27115 - 50354)</t>
  </si>
  <si>
    <t>50680 (34562 - 67498)</t>
  </si>
  <si>
    <t>Treg</t>
  </si>
  <si>
    <t>16,8 (12,6 - 20,5)</t>
  </si>
  <si>
    <t>14,7 (11,9 - 19,3)</t>
  </si>
  <si>
    <t>6596 (4673 - 8587)</t>
  </si>
  <si>
    <t>8880 (6637 - 12646)</t>
  </si>
  <si>
    <t>75,7 (70,4 - 80,9)</t>
  </si>
  <si>
    <t>65,9 (59,3 - 70,5)</t>
  </si>
  <si>
    <t>29289 (21988 - 44590)</t>
  </si>
  <si>
    <t>37759 (25882 - 55003)</t>
  </si>
  <si>
    <t>8,7 (7,2 - 11)</t>
  </si>
  <si>
    <t>15,7 (12,9 - 19,5)</t>
  </si>
  <si>
    <t>3519 (2421 - 5644)</t>
  </si>
  <si>
    <t>9370 (6407 - 13784)</t>
  </si>
  <si>
    <t>24 (16,3 - 33,8)</t>
  </si>
  <si>
    <t>33,6 (21,5 - 44)</t>
  </si>
  <si>
    <t>9758 (5026 - 16232)</t>
  </si>
  <si>
    <t>18291 (9892 - 34695)</t>
  </si>
  <si>
    <t>76 (66,2 - 83,7)</t>
  </si>
  <si>
    <t>66,4 (56 - 78,5)</t>
  </si>
  <si>
    <t>29309 (21209 - 38026)</t>
  </si>
  <si>
    <t>37471 (25720 - 52050)</t>
  </si>
  <si>
    <t>42,7 (36 - 51,6)</t>
  </si>
  <si>
    <t>33,1 (25,5 - 41,8)</t>
  </si>
  <si>
    <t>16561 (12499 - 22157)</t>
  </si>
  <si>
    <t>20465 (13741 - 27451)</t>
  </si>
  <si>
    <t>2,5 (1,8 - 3,5)</t>
  </si>
  <si>
    <t>1,7 (1,4 - 2,3)</t>
  </si>
  <si>
    <t>27163 (18363 - 36141)</t>
  </si>
  <si>
    <t>25060 (17759 - 33739)</t>
  </si>
  <si>
    <t>3,5 (1,7 - 5,1)</t>
  </si>
  <si>
    <t>3,9 (1,9 - 6,1)</t>
  </si>
  <si>
    <t>894 (390 - 1431)</t>
  </si>
  <si>
    <t>968 (491 - 1525)</t>
  </si>
  <si>
    <t>0,5 (0,1 - 1)</t>
  </si>
  <si>
    <t>0,7 (0,3 - 1,4)</t>
  </si>
  <si>
    <t>120 (32 - 291)</t>
  </si>
  <si>
    <t>190 (58 - 418)</t>
  </si>
  <si>
    <t>65,3 (59,2 - 71)</t>
  </si>
  <si>
    <t>58,8 (52,2 - 66,6)</t>
  </si>
  <si>
    <t>17318 (11380 - 24225)</t>
  </si>
  <si>
    <t>14172 (10531 - 19863)</t>
  </si>
  <si>
    <t>6,7 (3,5 - 11,1)</t>
  </si>
  <si>
    <t>6,9 (3,3 - 11,8)</t>
  </si>
  <si>
    <t>1632 (755 - 3521)</t>
  </si>
  <si>
    <t>1594 (794 - 3302)</t>
  </si>
  <si>
    <t>77,3 (72,8 - 82,1)</t>
  </si>
  <si>
    <t>74,5 (67,1 - 79,8)</t>
  </si>
  <si>
    <t>20227 (13681 - 28752)</t>
  </si>
  <si>
    <t>18375 (12696 - 25396)</t>
  </si>
  <si>
    <t>3,9 (2,3 - 5,6)</t>
  </si>
  <si>
    <t>6 (4 - 8,9)</t>
  </si>
  <si>
    <t>948 (545 - 1759)</t>
  </si>
  <si>
    <t>1507 (881 - 2333)</t>
  </si>
  <si>
    <t>0,5 (0,2 - 1)</t>
  </si>
  <si>
    <t>0,7 (0,3 - 1,6)</t>
  </si>
  <si>
    <t>125 (42 - 298)</t>
  </si>
  <si>
    <t>178 (59 - 434)</t>
  </si>
  <si>
    <t>15,4 (11,6 - 19,2)</t>
  </si>
  <si>
    <t>15,5 (11,3 - 21,3)</t>
  </si>
  <si>
    <t>3848 (2312 - 6239)</t>
  </si>
  <si>
    <t>3836 (2464 - 5793)</t>
  </si>
  <si>
    <t>1,4 (0,7 - 2,8)</t>
  </si>
  <si>
    <t>1,4 (0,7 - 2,7)</t>
  </si>
  <si>
    <t>418 (144 - 742)</t>
  </si>
  <si>
    <t>366 (144 - 769)</t>
  </si>
  <si>
    <t>22,7 (17,9 - 27,2)</t>
  </si>
  <si>
    <t>25,5 (20,2 - 33)</t>
  </si>
  <si>
    <t>5890 (3753 - 8496)</t>
  </si>
  <si>
    <t>6462 (4218 - 9603)</t>
  </si>
  <si>
    <t>46,3 (39,3 - 55,7)</t>
  </si>
  <si>
    <t>28,1 (22,6 - 34,7)</t>
  </si>
  <si>
    <t>604943 (431376 - 873581)</t>
  </si>
  <si>
    <t>370612 (269612 - 515043)</t>
  </si>
  <si>
    <t>CD8+ cells</t>
  </si>
  <si>
    <t>27,5 (18,4 - 41,2)</t>
  </si>
  <si>
    <t>59,7 (45,8 - 72,7)</t>
  </si>
  <si>
    <t>169941 (95124 - 231658)</t>
  </si>
  <si>
    <t>197620 (112898 - 323532)</t>
  </si>
  <si>
    <t>29,1 (20,5 - 39,9)</t>
  </si>
  <si>
    <t>56,3 (39,5 - 67,3)</t>
  </si>
  <si>
    <t>161961 (99164 - 243790)</t>
  </si>
  <si>
    <t>183621 (97145 - 305303)</t>
  </si>
  <si>
    <t>33 (27,1 - 42,7)</t>
  </si>
  <si>
    <t>25,6 (18,7 - 37,4)</t>
  </si>
  <si>
    <t>180206 (121479 - 263440)</t>
  </si>
  <si>
    <t>88720 (63855 - 121254)</t>
  </si>
  <si>
    <t>33,3 (26,5 - 41,5)</t>
  </si>
  <si>
    <t>31,2 (23,5 - 41,5)</t>
  </si>
  <si>
    <t>189251 (128771 - 265178)</t>
  </si>
  <si>
    <t>105590 (80624 - 140053)</t>
  </si>
  <si>
    <t>12,8 (6,6 - 18,9)</t>
  </si>
  <si>
    <t>3,7 (2,2 - 6)</t>
  </si>
  <si>
    <t>64656 (36419 - 117794)</t>
  </si>
  <si>
    <t>11479 (6152 - 22250)</t>
  </si>
  <si>
    <t>11,6 (7 - 16,4)</t>
  </si>
  <si>
    <t>4,2 (2,7 - 7,2)</t>
  </si>
  <si>
    <t>62749 (35370 - 110769)</t>
  </si>
  <si>
    <t>13073 (7772 - 27948)</t>
  </si>
  <si>
    <t>19,2 (11,7 - 26,9)</t>
  </si>
  <si>
    <t>4,1 (2,2 - 10,9)</t>
  </si>
  <si>
    <t>105635 (51241 - 177513)</t>
  </si>
  <si>
    <t>16171 (5799 - 32512)</t>
  </si>
  <si>
    <t>20,6 (12,2 - 28,2)</t>
  </si>
  <si>
    <t>3,3 (1,6 - 9,8)</t>
  </si>
  <si>
    <t>116350 (57616 - 187666)</t>
  </si>
  <si>
    <t>12720 (4787 - 30235)</t>
  </si>
  <si>
    <t>4,2 (2,9 - 5,7)</t>
  </si>
  <si>
    <t>2,9 (2 - 3,9)</t>
  </si>
  <si>
    <t>28593 (19253 - 51642)</t>
  </si>
  <si>
    <t>15812 (8970 - 25299)</t>
  </si>
  <si>
    <t>2,6 (1,6 - 4,5)</t>
  </si>
  <si>
    <t>7,4 (4,7 - 10,9)</t>
  </si>
  <si>
    <t>28466 (14606 - 46175)</t>
  </si>
  <si>
    <t>45048 (25705 - 71071)</t>
  </si>
  <si>
    <t>0,9 (0,5 - 1,5)</t>
  </si>
  <si>
    <t>0,6 (0,4 - 1,1)</t>
  </si>
  <si>
    <t>9784 (5238 - 18150)</t>
  </si>
  <si>
    <t>4093 (1677 - 8269)</t>
  </si>
  <si>
    <t>0,6 (0,4 - 0,9)</t>
  </si>
  <si>
    <t>2 (1,1 - 3,1)</t>
  </si>
  <si>
    <t>6579 (3968 - 10529)</t>
  </si>
  <si>
    <t>11886 (6652 - 19320)</t>
  </si>
  <si>
    <t>0,2 (0,1 - 0,3)</t>
  </si>
  <si>
    <t>0,3 (0,1 - 0,6)</t>
  </si>
  <si>
    <t>1721 (799 - 3561)</t>
  </si>
  <si>
    <t>1772 (598 - 4225)</t>
  </si>
  <si>
    <t>4,6 (3 - 7,1)</t>
  </si>
  <si>
    <t>11,2 (7,3 - 15,5)</t>
  </si>
  <si>
    <t>49172 (32723 - 81791)</t>
  </si>
  <si>
    <t>68559 (43509 - 97838)</t>
  </si>
  <si>
    <t>75,1 (66,6 - 80,4)</t>
  </si>
  <si>
    <t>65,5 (56,5 - 73,8)</t>
  </si>
  <si>
    <t>770332 (574860 - 1149541)</t>
  </si>
  <si>
    <t>400725 (262445 - 559815)</t>
  </si>
  <si>
    <t>9,6 (5,4 - 15,2)</t>
  </si>
  <si>
    <t>4,2 (2,1 - 6,9)</t>
  </si>
  <si>
    <t>111832 (47602 - 179973)</t>
  </si>
  <si>
    <t>24734 (10139 - 47732)</t>
  </si>
  <si>
    <t>7,4 (4,7 - 11,2)</t>
  </si>
  <si>
    <t>15,8 (7,8 - 23,2)</t>
  </si>
  <si>
    <t>76775 (44633 - 127833)</t>
  </si>
  <si>
    <t>86969 (42865 - 158955)</t>
  </si>
  <si>
    <t>0,9 (0,4 - 1,5)</t>
  </si>
  <si>
    <t>1 (0,3 - 2,2)</t>
  </si>
  <si>
    <t>8615 (4241 - 16901)</t>
  </si>
  <si>
    <t>5770 (1660 - 15288)</t>
  </si>
  <si>
    <t>95,4 (92,9 - 97)</t>
  </si>
  <si>
    <t>88,8 (84,5 - 92,7)</t>
  </si>
  <si>
    <t>989581 (760724 - 1464935)</t>
  </si>
  <si>
    <t>524146 (376478 - 756138)</t>
  </si>
  <si>
    <t>6,2 (4,4 - 8,6)</t>
  </si>
  <si>
    <t>6,4 (4,8 - 8,1)</t>
  </si>
  <si>
    <t>113016 (75466 - 175846)</t>
  </si>
  <si>
    <t>125472 (80136 - 170557)</t>
  </si>
  <si>
    <t>B cells</t>
  </si>
  <si>
    <t>1,8 (1 - 3,5)</t>
  </si>
  <si>
    <t>1,6 (1 - 2,8)</t>
  </si>
  <si>
    <t>1078 (652 - 1880)</t>
  </si>
  <si>
    <t>941 (558 - 1756)</t>
  </si>
  <si>
    <t>98,2 (96,5 - 99)</t>
  </si>
  <si>
    <t>98,4 (97,2 - 99)</t>
  </si>
  <si>
    <t>56125 (37977 - 90024)</t>
  </si>
  <si>
    <t>59534 (38438 - 92427)</t>
  </si>
  <si>
    <t>2,5 (1,4 - 4,3)</t>
  </si>
  <si>
    <t>1,4 (0,7 - 2,4)</t>
  </si>
  <si>
    <t>1427 (796 - 2576)</t>
  </si>
  <si>
    <t>800 (416 - 1527)</t>
  </si>
  <si>
    <t>84,8 (82,1 - 88,3)</t>
  </si>
  <si>
    <t>85 (80,4 - 87,1)</t>
  </si>
  <si>
    <t>50133 (32510 - 79215)</t>
  </si>
  <si>
    <t>50353 (33000 - 78567)</t>
  </si>
  <si>
    <t>Natural effector (CD24+ CD38+ IgD+ IgM+) </t>
  </si>
  <si>
    <t>8 (5,6 - 13)</t>
  </si>
  <si>
    <t>11,7 (8 - 15,7)</t>
  </si>
  <si>
    <t>4864 (2938 - 8382)</t>
  </si>
  <si>
    <t>6953 (3833 - 11450)</t>
  </si>
  <si>
    <t>0,8 (0,5 - 1,3)</t>
  </si>
  <si>
    <t>0,7 (0,5 - 1,1)</t>
  </si>
  <si>
    <t>513 (300 - 803)</t>
  </si>
  <si>
    <t>429 (256 - 696)</t>
  </si>
  <si>
    <t>3,8 (2,6 - 5,4)</t>
  </si>
  <si>
    <t>6,3 (4,1 - 8,8)</t>
  </si>
  <si>
    <t>2268 (1099 - 4250)</t>
  </si>
  <si>
    <t>3614 (1803 - 6849)</t>
  </si>
  <si>
    <t>25,3 (16,1 - 34,4)</t>
  </si>
  <si>
    <t>19,8 (14,5 - 25,1)</t>
  </si>
  <si>
    <t>14388 (9328 - 23296)</t>
  </si>
  <si>
    <t>11838 (7350 - 17287)</t>
  </si>
  <si>
    <t>69,4 (59,7 - 76,1)</t>
  </si>
  <si>
    <t>72,1 (65,9 - 77,3)</t>
  </si>
  <si>
    <t>40139 (25305 - 65553)</t>
  </si>
  <si>
    <t>43935 (28167 - 69027)</t>
  </si>
  <si>
    <t>16 (10,9 - 23,4)</t>
  </si>
  <si>
    <t>15,2 (10 - 20,8)</t>
  </si>
  <si>
    <t>9479 (5712 - 15764)</t>
  </si>
  <si>
    <t>8954 (5119 - 14192)</t>
  </si>
  <si>
    <t>19,4 (12,2 - 27,7)</t>
  </si>
  <si>
    <t>16,3 (11,7 - 22,1)</t>
  </si>
  <si>
    <t>11396 (7110 - 18954)</t>
  </si>
  <si>
    <t>9709 (6153 - 14795)</t>
  </si>
  <si>
    <t>2,6 (1,2 - 5,5)</t>
  </si>
  <si>
    <t>3,8 (1,9 - 7,5)</t>
  </si>
  <si>
    <t>1546 (686 - 3527)</t>
  </si>
  <si>
    <t>2591 (946 - 4798)</t>
  </si>
  <si>
    <t>5,4 (3,7 - 8,7)</t>
  </si>
  <si>
    <t>3 (1,7 - 4,7)</t>
  </si>
  <si>
    <t>3262 (1964 - 5237)</t>
  </si>
  <si>
    <t>1755 (930 - 3266)</t>
  </si>
  <si>
    <t>69,7 (59,8 - 77,8)</t>
  </si>
  <si>
    <t>73,2 (66,9 - 79,1)</t>
  </si>
  <si>
    <t>40745 (25147 - 64063)</t>
  </si>
  <si>
    <t>44630 (27861 - 71141)</t>
  </si>
  <si>
    <t>13,6 (8,2 - 20,4)</t>
  </si>
  <si>
    <t>11,4 (7,7 - 16,3)</t>
  </si>
  <si>
    <t>7555 (4871 - 14047)</t>
  </si>
  <si>
    <t>7222 (4025 - 10682)</t>
  </si>
  <si>
    <t>3,5 (2,3 - 4,7)</t>
  </si>
  <si>
    <t>2,7 (2 - 3,8)</t>
  </si>
  <si>
    <t>2193 (1291 - 3410)</t>
  </si>
  <si>
    <t>1692 (1096 - 2647)</t>
  </si>
  <si>
    <t>1,2 (0,6 - 2,5)</t>
  </si>
  <si>
    <t>1,1 (0,6 - 1,9)</t>
  </si>
  <si>
    <t>701 (356 - 1409)</t>
  </si>
  <si>
    <t>628 (328 - 1125)</t>
  </si>
  <si>
    <t>2 (1,1 - 3)</t>
  </si>
  <si>
    <t>0,8 (0,4 - 1,3)</t>
  </si>
  <si>
    <t>1117 (653 - 1883)</t>
  </si>
  <si>
    <t>421 (182 - 946)</t>
  </si>
  <si>
    <t>3,5 (1,9 - 6)</t>
  </si>
  <si>
    <t>2,2 (1,2 - 3,7)</t>
  </si>
  <si>
    <t>1963 (1147 - 3545)</t>
  </si>
  <si>
    <t>1289 (692 - 2169)</t>
  </si>
  <si>
    <t>12,7 (8,4 - 20,4)</t>
  </si>
  <si>
    <t>15 (10,1 - 21,4)</t>
  </si>
  <si>
    <t>7299 (4446 - 12109)</t>
  </si>
  <si>
    <t>8611 (4846 - 14955)</t>
  </si>
  <si>
    <t>0,5 (0,3 - 0,8)</t>
  </si>
  <si>
    <t>0,6 (0,3 - 0,8)</t>
  </si>
  <si>
    <t>319 (166 - 539)</t>
  </si>
  <si>
    <t>315 (169 - 519)</t>
  </si>
  <si>
    <t>61,7 (47,3 - 71,4)</t>
  </si>
  <si>
    <t>60,5 (50,9 - 69,2)</t>
  </si>
  <si>
    <t>35665 (20931 - 55810)</t>
  </si>
  <si>
    <t>36868 (22460 - 54693)</t>
  </si>
  <si>
    <t>9,1 (6,4 - 14,5)</t>
  </si>
  <si>
    <t>19,4 (14,2 - 24,2)</t>
  </si>
  <si>
    <t>5366 (3267 - 9326)</t>
  </si>
  <si>
    <t>11082 (6854 - 17602)</t>
  </si>
  <si>
    <t>58,9 (45,3 - 69,1)</t>
  </si>
  <si>
    <t>53,6 (43,4 - 62,6)</t>
  </si>
  <si>
    <t>34361 (20096 - 54778)</t>
  </si>
  <si>
    <t>32723 (18987 - 47967)</t>
  </si>
  <si>
    <t>3,4 (2,2 - 5,8)</t>
  </si>
  <si>
    <t>5,2 (3,6 - 7,1)</t>
  </si>
  <si>
    <t>2171 (1068 - 3523)</t>
  </si>
  <si>
    <t>2949 (1681 - 5031)</t>
  </si>
  <si>
    <t>5,8 (3,5 - 8,5)</t>
  </si>
  <si>
    <t>6,9 (4,8 - 9,9)</t>
  </si>
  <si>
    <t>3494 (1535 - 6173)</t>
  </si>
  <si>
    <t>4097 (2260 - 6660)</t>
  </si>
  <si>
    <t>41 (30,1 - 51,8)</t>
  </si>
  <si>
    <t>41,7 (32,9 - 48,9)</t>
  </si>
  <si>
    <t>24476 (13405 - 39166)</t>
  </si>
  <si>
    <t>24472 (15243 - 38001)</t>
  </si>
  <si>
    <t>Inverse-rank transformed data were analyzed using linear regression and corrected for age, sex, sampling time, and seasonality. Depicted are median (IQR) counts and percentages and FDR adjusted p-values.</t>
  </si>
  <si>
    <t>Supplementary table 5 Median (IQR) WBC percentages and WBC numbers in HIV and healthy controls</t>
  </si>
  <si>
    <t>HC: healthy control; PLHIV: people living with HIV; WBC: white blood cells.</t>
  </si>
  <si>
    <t>Leukocytes</t>
  </si>
  <si>
    <t>Age</t>
  </si>
  <si>
    <t>WBC numbers</t>
  </si>
  <si>
    <t>WBC percentages</t>
  </si>
  <si>
    <t>Smoking</t>
  </si>
  <si>
    <t>NNRTI</t>
  </si>
  <si>
    <t>Supplementary table 6 Clinical determinants of WBC percentages and numbers in PLHIV</t>
  </si>
  <si>
    <t>Supplementary table 7 Markers of the HIV-1 reservoir and CMV co-infection and WBC percentages and numbers in PLHIV</t>
  </si>
  <si>
    <t>FDR-adj p-values</t>
  </si>
  <si>
    <t>CA-DNA: cell-associated HIV-1 DNA; CA-RNA: cell-associated HIV-1 RNA</t>
  </si>
  <si>
    <t>Supplementary table 10 Associations between WBC percentages and numbers and ex vivo cytokine production in PLHIV</t>
  </si>
  <si>
    <t>Supplementary table 9 Markers of the HIV-1 reservoir and WBC percentages and numbers after exclusion of PLHIV (n=5) with HIV-RNA 50-200 copies/mL</t>
  </si>
  <si>
    <t>Supplementary table 8 Differences in WBC percentages and numbers between PLHIV and healthy controls after exclusion of PLHIV (n=5) with HIV-RNA 50-200 copies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7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i/>
      <sz val="10"/>
      <color rgb="FF000000"/>
      <name val="Times New Roman"/>
      <family val="1"/>
    </font>
    <font>
      <i/>
      <sz val="10"/>
      <color rgb="FF000000"/>
      <name val="Calibri"/>
      <family val="2"/>
      <scheme val="minor"/>
    </font>
    <font>
      <vertAlign val="superscript"/>
      <sz val="9"/>
      <color rgb="FF000000"/>
      <name val="Calibri"/>
      <family val="2"/>
    </font>
    <font>
      <sz val="9"/>
      <color rgb="FF000000"/>
      <name val="Calibri"/>
      <family val="2"/>
    </font>
    <font>
      <i/>
      <sz val="10"/>
      <color rgb="FF000000"/>
      <name val="Calibri"/>
      <family val="2"/>
    </font>
    <font>
      <i/>
      <vertAlign val="superscript"/>
      <sz val="10"/>
      <color rgb="FF000000"/>
      <name val="Calibri"/>
      <family val="2"/>
    </font>
    <font>
      <i/>
      <sz val="9"/>
      <color rgb="FF000000"/>
      <name val="Calibri"/>
      <family val="2"/>
    </font>
    <font>
      <b/>
      <sz val="9"/>
      <color rgb="FF000000"/>
      <name val="Calibri"/>
      <family val="2"/>
      <scheme val="minor"/>
    </font>
    <font>
      <sz val="8"/>
      <name val="Calibri"/>
      <family val="2"/>
      <scheme val="minor"/>
    </font>
    <font>
      <sz val="14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6E6E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2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 style="medium">
        <color indexed="64"/>
      </top>
      <bottom style="medium">
        <color indexed="64"/>
      </bottom>
      <diagonal/>
    </border>
    <border>
      <left/>
      <right style="medium">
        <color rgb="FFBFBFBF"/>
      </right>
      <top style="medium">
        <color indexed="64"/>
      </top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indexed="64"/>
      </top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3" fillId="0" borderId="0" xfId="1"/>
    <xf numFmtId="0" fontId="3" fillId="0" borderId="0" xfId="1" applyAlignment="1">
      <alignment horizontal="left"/>
    </xf>
    <xf numFmtId="0" fontId="3" fillId="0" borderId="0" xfId="1" applyAlignment="1">
      <alignment horizontal="left" vertical="center"/>
    </xf>
    <xf numFmtId="0" fontId="3" fillId="0" borderId="0" xfId="1" applyAlignment="1">
      <alignment horizontal="justify" vertical="center"/>
    </xf>
    <xf numFmtId="0" fontId="4" fillId="0" borderId="0" xfId="1" applyFont="1"/>
    <xf numFmtId="0" fontId="4" fillId="0" borderId="0" xfId="1" applyFont="1" applyAlignment="1">
      <alignment horizontal="left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0" fillId="0" borderId="7" xfId="0" applyFont="1" applyBorder="1" applyAlignment="1">
      <alignment horizontal="center" vertical="center"/>
    </xf>
    <xf numFmtId="0" fontId="0" fillId="0" borderId="7" xfId="0" applyFont="1" applyBorder="1" applyAlignment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0" xfId="0" applyFont="1"/>
    <xf numFmtId="0" fontId="9" fillId="0" borderId="10" xfId="0" applyFont="1" applyBorder="1" applyAlignment="1">
      <alignment vertical="center" wrapText="1"/>
    </xf>
    <xf numFmtId="0" fontId="10" fillId="0" borderId="0" xfId="0" applyFont="1" applyBorder="1" applyAlignment="1">
      <alignment vertical="center"/>
    </xf>
    <xf numFmtId="0" fontId="0" fillId="0" borderId="0" xfId="0" applyBorder="1"/>
    <xf numFmtId="0" fontId="11" fillId="0" borderId="0" xfId="0" applyFont="1" applyBorder="1" applyAlignment="1">
      <alignment vertical="center"/>
    </xf>
    <xf numFmtId="0" fontId="13" fillId="0" borderId="10" xfId="0" applyFont="1" applyBorder="1"/>
    <xf numFmtId="0" fontId="12" fillId="0" borderId="10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0" fillId="0" borderId="0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5" xfId="0" applyFont="1" applyBorder="1" applyAlignment="1">
      <alignment horizontal="right"/>
    </xf>
    <xf numFmtId="0" fontId="0" fillId="0" borderId="19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8" xfId="0" applyFont="1" applyBorder="1"/>
    <xf numFmtId="0" fontId="0" fillId="0" borderId="12" xfId="0" applyFont="1" applyBorder="1" applyAlignment="1">
      <alignment horizontal="center"/>
    </xf>
    <xf numFmtId="0" fontId="0" fillId="0" borderId="19" xfId="0" applyFont="1" applyBorder="1"/>
    <xf numFmtId="0" fontId="0" fillId="0" borderId="16" xfId="0" applyFont="1" applyBorder="1" applyAlignment="1">
      <alignment horizontal="right"/>
    </xf>
    <xf numFmtId="0" fontId="0" fillId="0" borderId="18" xfId="0" applyFont="1" applyBorder="1" applyAlignment="1">
      <alignment horizontal="center"/>
    </xf>
    <xf numFmtId="0" fontId="0" fillId="0" borderId="16" xfId="0" applyFont="1" applyBorder="1" applyAlignment="1">
      <alignment horizontal="right"/>
    </xf>
    <xf numFmtId="0" fontId="0" fillId="0" borderId="15" xfId="0" applyFont="1" applyBorder="1" applyAlignment="1">
      <alignment horizontal="right"/>
    </xf>
    <xf numFmtId="0" fontId="0" fillId="0" borderId="0" xfId="0" applyFill="1"/>
    <xf numFmtId="0" fontId="15" fillId="0" borderId="0" xfId="0" applyFont="1"/>
    <xf numFmtId="0" fontId="0" fillId="0" borderId="21" xfId="0" applyBorder="1"/>
    <xf numFmtId="0" fontId="0" fillId="0" borderId="19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22" xfId="0" applyBorder="1" applyAlignment="1">
      <alignment horizontal="center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21" xfId="0" applyBorder="1" applyAlignment="1">
      <alignment horizontal="center"/>
    </xf>
    <xf numFmtId="0" fontId="0" fillId="0" borderId="16" xfId="0" applyBorder="1" applyAlignment="1">
      <alignment horizontal="right"/>
    </xf>
    <xf numFmtId="164" fontId="0" fillId="0" borderId="0" xfId="0" applyNumberFormat="1" applyAlignment="1">
      <alignment horizontal="center"/>
    </xf>
    <xf numFmtId="164" fontId="0" fillId="0" borderId="12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5" xfId="0" applyFont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16" fillId="0" borderId="23" xfId="0" applyFont="1" applyBorder="1"/>
    <xf numFmtId="0" fontId="1" fillId="0" borderId="21" xfId="0" applyFont="1" applyBorder="1"/>
    <xf numFmtId="0" fontId="1" fillId="0" borderId="0" xfId="0" applyFont="1" applyBorder="1"/>
    <xf numFmtId="0" fontId="1" fillId="0" borderId="23" xfId="0" applyFont="1" applyBorder="1" applyAlignment="1">
      <alignment horizontal="right"/>
    </xf>
    <xf numFmtId="0" fontId="1" fillId="0" borderId="0" xfId="0" applyFont="1" applyFill="1"/>
    <xf numFmtId="0" fontId="0" fillId="0" borderId="12" xfId="0" applyFont="1" applyBorder="1" applyAlignment="1">
      <alignment horizontal="center"/>
    </xf>
    <xf numFmtId="0" fontId="0" fillId="0" borderId="15" xfId="0" applyFont="1" applyBorder="1" applyAlignment="1">
      <alignment horizontal="right"/>
    </xf>
    <xf numFmtId="0" fontId="0" fillId="0" borderId="0" xfId="0"/>
    <xf numFmtId="0" fontId="0" fillId="0" borderId="16" xfId="0" applyFont="1" applyBorder="1" applyAlignment="1">
      <alignment horizontal="right"/>
    </xf>
    <xf numFmtId="0" fontId="1" fillId="0" borderId="0" xfId="0" applyFont="1" applyBorder="1" applyAlignment="1"/>
    <xf numFmtId="0" fontId="0" fillId="3" borderId="12" xfId="0" applyFont="1" applyFill="1" applyBorder="1" applyAlignment="1">
      <alignment horizontal="center"/>
    </xf>
    <xf numFmtId="0" fontId="0" fillId="0" borderId="10" xfId="0" applyBorder="1"/>
    <xf numFmtId="0" fontId="0" fillId="0" borderId="24" xfId="0" applyBorder="1"/>
    <xf numFmtId="0" fontId="0" fillId="4" borderId="12" xfId="0" applyFont="1" applyFill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3" fillId="0" borderId="0" xfId="1" applyAlignment="1">
      <alignment horizontal="left" vertical="center" wrapText="1"/>
    </xf>
    <xf numFmtId="0" fontId="3" fillId="0" borderId="0" xfId="1" applyAlignment="1">
      <alignment horizontal="left" vertical="center"/>
    </xf>
    <xf numFmtId="0" fontId="0" fillId="0" borderId="8" xfId="0" applyFont="1" applyBorder="1" applyAlignment="1">
      <alignment horizontal="right" vertical="center" wrapText="1"/>
    </xf>
    <xf numFmtId="0" fontId="0" fillId="0" borderId="6" xfId="0" applyFont="1" applyBorder="1" applyAlignment="1">
      <alignment horizontal="right" vertical="center" wrapText="1"/>
    </xf>
    <xf numFmtId="0" fontId="0" fillId="0" borderId="5" xfId="0" applyFont="1" applyBorder="1" applyAlignment="1">
      <alignment horizontal="right" vertical="center" wrapText="1"/>
    </xf>
    <xf numFmtId="0" fontId="0" fillId="0" borderId="9" xfId="0" applyFont="1" applyBorder="1" applyAlignment="1">
      <alignment horizontal="right" vertical="center" wrapText="1"/>
    </xf>
    <xf numFmtId="0" fontId="0" fillId="0" borderId="14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2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4" xfId="0" applyFont="1" applyBorder="1" applyAlignment="1">
      <alignment horizontal="right"/>
    </xf>
    <xf numFmtId="0" fontId="0" fillId="0" borderId="15" xfId="0" applyFont="1" applyBorder="1" applyAlignment="1">
      <alignment horizontal="right"/>
    </xf>
    <xf numFmtId="0" fontId="1" fillId="0" borderId="23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6" xfId="0" applyFont="1" applyBorder="1" applyAlignment="1">
      <alignment horizontal="right"/>
    </xf>
    <xf numFmtId="0" fontId="0" fillId="0" borderId="20" xfId="0" applyBorder="1" applyAlignment="1">
      <alignment horizontal="right"/>
    </xf>
    <xf numFmtId="0" fontId="1" fillId="0" borderId="23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</cellXfs>
  <cellStyles count="2">
    <cellStyle name="Standaard" xfId="0" builtinId="0"/>
    <cellStyle name="Standaard 2" xfId="1" xr:uid="{6256C5A2-5972-8849-BE0B-868CF9ACD3AC}"/>
  </cellStyles>
  <dxfs count="1162"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64A4C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64A4C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64A4C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64A4C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64A4C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64A4C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64A4C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64A4C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f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  <dxf>
      <fill>
        <patternFill>
          <fgColor rgb="FF7FB8DC"/>
        </patternFill>
      </fill>
    </dxf>
    <dxf>
      <fill>
        <patternFill>
          <bgColor rgb="FF822E39"/>
        </patternFill>
      </fill>
    </dxf>
    <dxf>
      <fill>
        <patternFill>
          <bgColor rgb="FFD0E0F0"/>
        </patternFill>
      </fill>
    </dxf>
    <dxf>
      <fill>
        <patternFill>
          <bgColor rgb="FFAED2E4"/>
        </patternFill>
      </fill>
    </dxf>
    <dxf>
      <fill>
        <patternFill>
          <bgColor rgb="FF498AC1"/>
        </patternFill>
      </fill>
    </dxf>
    <dxf>
      <fill>
        <patternFill>
          <bgColor rgb="FF498AC1"/>
        </patternFill>
      </fill>
    </dxf>
    <dxf>
      <fill>
        <patternFill>
          <bgColor rgb="FF3570AD"/>
        </patternFill>
      </fill>
    </dxf>
    <dxf>
      <fill>
        <patternFill>
          <bgColor rgb="FF355586"/>
        </patternFill>
      </fill>
    </dxf>
    <dxf>
      <fill>
        <patternFill>
          <bgColor rgb="FFFBC6B2"/>
        </patternFill>
      </fill>
    </dxf>
    <dxf>
      <fill>
        <patternFill>
          <bgColor rgb="FFFAA48B"/>
        </patternFill>
      </fill>
    </dxf>
    <dxf>
      <fill>
        <patternFill>
          <bgColor rgb="FFFB846A"/>
        </patternFill>
      </fill>
    </dxf>
    <dxf>
      <fill>
        <patternFill>
          <bgColor rgb="FFF05E53"/>
        </patternFill>
      </fill>
    </dxf>
    <dxf>
      <fill>
        <patternFill>
          <bgColor rgb="FFD44146"/>
        </patternFill>
      </fill>
    </dxf>
    <dxf>
      <fill>
        <patternFill>
          <bgColor rgb="FFB4393F"/>
        </patternFill>
      </fill>
    </dxf>
    <dxf>
      <fill>
        <patternFill>
          <fgColor auto="1"/>
          <bgColor rgb="FF7FB8D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AB759-36AC-BE45-A7F4-5E25C2BF2C43}">
  <dimension ref="A1:A13"/>
  <sheetViews>
    <sheetView workbookViewId="0">
      <selection activeCell="A24" sqref="A24"/>
    </sheetView>
  </sheetViews>
  <sheetFormatPr defaultColWidth="11.42578125" defaultRowHeight="15" x14ac:dyDescent="0.25"/>
  <cols>
    <col min="1" max="1" width="85.42578125" customWidth="1"/>
  </cols>
  <sheetData>
    <row r="1" spans="1:1" ht="18.75" x14ac:dyDescent="0.3">
      <c r="A1" s="26" t="s">
        <v>16</v>
      </c>
    </row>
    <row r="3" spans="1:1" x14ac:dyDescent="0.25">
      <c r="A3" s="2" t="s">
        <v>17</v>
      </c>
    </row>
    <row r="4" spans="1:1" x14ac:dyDescent="0.25">
      <c r="A4" t="str">
        <f>'S1 10-color FACS panels'!A1</f>
        <v>Supplementary table 1 10-color flow cytometry panels</v>
      </c>
    </row>
    <row r="5" spans="1:1" x14ac:dyDescent="0.25">
      <c r="A5" t="str">
        <f>'S2 PBMC Stimulation Scheme'!A1</f>
        <v>Supplementary table 2 Stimulation scheme for the ex vivo cytokine production assays</v>
      </c>
    </row>
    <row r="6" spans="1:1" x14ac:dyDescent="0.25">
      <c r="A6" t="str">
        <f>'S3 Primers and probes'!A1</f>
        <v>Supplementary table 3 Primers and probes to calculatie CA-DNA and CA-RNA</v>
      </c>
    </row>
    <row r="7" spans="1:1" x14ac:dyDescent="0.25">
      <c r="A7" s="3" t="str">
        <f>'S4 Definitions proportions'!A1</f>
        <v>Supplementary table 4 Definitions of parents, grandparents, and proportions</v>
      </c>
    </row>
    <row r="8" spans="1:1" x14ac:dyDescent="0.25">
      <c r="A8" s="3" t="str">
        <f>'S5 PLHIV_controls'!A1</f>
        <v>Supplementary table 5 Median (IQR) WBC percentages and WBC numbers in HIV and healthy controls</v>
      </c>
    </row>
    <row r="9" spans="1:1" x14ac:dyDescent="0.25">
      <c r="A9" t="str">
        <f>'S6 PLHIV clin'!A1</f>
        <v>Supplementary table 6 Clinical determinants of WBC percentages and numbers in PLHIV</v>
      </c>
    </row>
    <row r="10" spans="1:1" x14ac:dyDescent="0.25">
      <c r="A10" t="str">
        <f>'S7 PLHIV HIV CMV'!A1</f>
        <v>Supplementary table 7 Markers of the HIV-1 reservoir and CMV co-infection and WBC percentages and numbers in PLHIV</v>
      </c>
    </row>
    <row r="11" spans="1:1" x14ac:dyDescent="0.25">
      <c r="A11" t="str">
        <f>'S8 HIV HC VL50-200 excl'!A1</f>
        <v>Supplementary table 8 Differences in WBC percentages and numbers between PLHIV and healthy controls after exclusion of PLHIV (n=5) with HIV-RNA 50-200 copies/mL</v>
      </c>
    </row>
    <row r="12" spans="1:1" x14ac:dyDescent="0.25">
      <c r="A12" t="str">
        <f>'S9 VR VL50-200 excl'!A1</f>
        <v>Supplementary table 9 Markers of the HIV-1 reservoir and WBC percentages and numbers after exclusion of PLHIV (n=5) with HIV-RNA 50-200 copies/mL</v>
      </c>
    </row>
    <row r="13" spans="1:1" x14ac:dyDescent="0.25">
      <c r="A13" t="str">
        <f>'S10 PLHIV cyt'!A1</f>
        <v>Supplementary table 10 Associations between WBC percentages and numbers and ex vivo cytokine production in PLHIV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7E115-5A34-434C-A025-9C3AB686738B}">
  <dimension ref="A1:I115"/>
  <sheetViews>
    <sheetView zoomScale="84" zoomScaleNormal="84" workbookViewId="0"/>
  </sheetViews>
  <sheetFormatPr defaultRowHeight="15" x14ac:dyDescent="0.25"/>
  <cols>
    <col min="1" max="1" width="66.7109375" bestFit="1" customWidth="1"/>
    <col min="2" max="2" width="17.7109375" bestFit="1" customWidth="1"/>
    <col min="3" max="3" width="14.85546875" bestFit="1" customWidth="1"/>
    <col min="4" max="4" width="17.7109375" bestFit="1" customWidth="1"/>
    <col min="5" max="5" width="14.85546875" bestFit="1" customWidth="1"/>
    <col min="6" max="6" width="17.7109375" bestFit="1" customWidth="1"/>
    <col min="7" max="7" width="13.5703125" bestFit="1" customWidth="1"/>
  </cols>
  <sheetData>
    <row r="1" spans="1:9" ht="18.75" x14ac:dyDescent="0.3">
      <c r="A1" s="26" t="s">
        <v>968</v>
      </c>
    </row>
    <row r="2" spans="1:9" s="82" customFormat="1" x14ac:dyDescent="0.25">
      <c r="A2" s="29" t="s">
        <v>499</v>
      </c>
    </row>
    <row r="3" spans="1:9" x14ac:dyDescent="0.25">
      <c r="A3" s="29" t="s">
        <v>966</v>
      </c>
      <c r="H3" s="32"/>
      <c r="I3" s="32"/>
    </row>
    <row r="4" spans="1:9" s="82" customFormat="1" x14ac:dyDescent="0.25">
      <c r="A4" s="29"/>
      <c r="H4" s="32"/>
      <c r="I4" s="32"/>
    </row>
    <row r="5" spans="1:9" x14ac:dyDescent="0.25">
      <c r="A5" s="103" t="s">
        <v>6</v>
      </c>
      <c r="B5" s="106" t="s">
        <v>11</v>
      </c>
      <c r="C5" s="105"/>
      <c r="D5" s="106" t="s">
        <v>12</v>
      </c>
      <c r="E5" s="105"/>
      <c r="F5" s="106" t="s">
        <v>498</v>
      </c>
      <c r="G5" s="107"/>
      <c r="H5" s="84"/>
      <c r="I5" s="84"/>
    </row>
    <row r="6" spans="1:9" s="82" customFormat="1" x14ac:dyDescent="0.25">
      <c r="A6" s="112"/>
      <c r="B6" s="110" t="s">
        <v>965</v>
      </c>
      <c r="C6" s="111"/>
      <c r="D6" s="110" t="s">
        <v>965</v>
      </c>
      <c r="E6" s="111"/>
      <c r="F6" s="110" t="s">
        <v>965</v>
      </c>
      <c r="G6" s="111"/>
      <c r="H6" s="84"/>
      <c r="I6" s="84"/>
    </row>
    <row r="7" spans="1:9" x14ac:dyDescent="0.25">
      <c r="A7" s="104"/>
      <c r="B7" s="86" t="s">
        <v>960</v>
      </c>
      <c r="C7" s="87" t="s">
        <v>959</v>
      </c>
      <c r="D7" s="86" t="s">
        <v>960</v>
      </c>
      <c r="E7" s="87" t="s">
        <v>959</v>
      </c>
      <c r="F7" s="86" t="s">
        <v>960</v>
      </c>
      <c r="G7" s="87" t="s">
        <v>959</v>
      </c>
    </row>
    <row r="8" spans="1:9" x14ac:dyDescent="0.25">
      <c r="A8" s="52" t="s">
        <v>957</v>
      </c>
      <c r="B8" s="74"/>
      <c r="C8" s="74">
        <v>0.785011917981838</v>
      </c>
      <c r="D8" s="74"/>
      <c r="E8" s="74">
        <v>0.41346570023039197</v>
      </c>
      <c r="F8" s="85"/>
      <c r="G8" s="74">
        <v>0.88153547541538702</v>
      </c>
    </row>
    <row r="9" spans="1:9" x14ac:dyDescent="0.25">
      <c r="A9" s="52" t="s">
        <v>359</v>
      </c>
      <c r="B9" s="74">
        <v>7.8921404491674299E-2</v>
      </c>
      <c r="C9" s="74">
        <v>0.38852625560659598</v>
      </c>
      <c r="D9" s="74">
        <v>0.11676124171541299</v>
      </c>
      <c r="E9" s="74">
        <v>0.29669280966885098</v>
      </c>
      <c r="F9" s="74">
        <v>0.99316385175219102</v>
      </c>
      <c r="G9" s="74">
        <v>0.88153547541538702</v>
      </c>
    </row>
    <row r="10" spans="1:9" x14ac:dyDescent="0.25">
      <c r="A10" s="52" t="s">
        <v>360</v>
      </c>
      <c r="B10" s="74">
        <v>-0.80616818401045498</v>
      </c>
      <c r="C10" s="74">
        <v>0.96472804459496297</v>
      </c>
      <c r="D10" s="74">
        <v>-0.77962148339442705</v>
      </c>
      <c r="E10" s="74">
        <v>0.64764728163537799</v>
      </c>
      <c r="F10" s="74">
        <v>-0.99316385175219102</v>
      </c>
      <c r="G10" s="74">
        <v>0.88153547541538702</v>
      </c>
    </row>
    <row r="11" spans="1:9" x14ac:dyDescent="0.25">
      <c r="A11" s="52" t="s">
        <v>361</v>
      </c>
      <c r="B11" s="74">
        <v>0.89415849874122899</v>
      </c>
      <c r="C11" s="74">
        <v>0.94753778851850801</v>
      </c>
      <c r="D11" s="74">
        <v>0.74476551310449501</v>
      </c>
      <c r="E11" s="74">
        <v>0.64069039914765602</v>
      </c>
      <c r="F11" s="74">
        <v>0.99316385175219102</v>
      </c>
      <c r="G11" s="74">
        <v>0.88153547541538702</v>
      </c>
    </row>
    <row r="12" spans="1:9" x14ac:dyDescent="0.25">
      <c r="A12" s="52" t="s">
        <v>362</v>
      </c>
      <c r="B12" s="74">
        <v>-0.80616818401045498</v>
      </c>
      <c r="C12" s="74">
        <v>-0.71229044369019701</v>
      </c>
      <c r="D12" s="74">
        <v>-0.43551375735245701</v>
      </c>
      <c r="E12" s="74">
        <v>-0.77666334883813903</v>
      </c>
      <c r="F12" s="74">
        <v>-0.99316385175219102</v>
      </c>
      <c r="G12" s="74">
        <v>-0.99503236909200998</v>
      </c>
    </row>
    <row r="13" spans="1:9" x14ac:dyDescent="0.25">
      <c r="A13" s="52" t="s">
        <v>363</v>
      </c>
      <c r="B13" s="74">
        <v>-0.99446867262016503</v>
      </c>
      <c r="C13" s="74">
        <v>-0.94753778851850801</v>
      </c>
      <c r="D13" s="74">
        <v>-0.76776978457480305</v>
      </c>
      <c r="E13" s="74">
        <v>0.97191709824345796</v>
      </c>
      <c r="F13" s="74">
        <v>-0.99316385175219102</v>
      </c>
      <c r="G13" s="74">
        <v>0.88153547541538702</v>
      </c>
    </row>
    <row r="14" spans="1:9" x14ac:dyDescent="0.25">
      <c r="A14" s="52" t="s">
        <v>364</v>
      </c>
      <c r="B14" s="74">
        <v>0.96882813776092502</v>
      </c>
      <c r="C14" s="74">
        <v>0.94753778851850801</v>
      </c>
      <c r="D14" s="74">
        <v>0.82493688513488395</v>
      </c>
      <c r="E14" s="74">
        <v>0.66107868399505998</v>
      </c>
      <c r="F14" s="74">
        <v>0.99316385175219102</v>
      </c>
      <c r="G14" s="74">
        <v>0.88153547541538702</v>
      </c>
    </row>
    <row r="15" spans="1:9" x14ac:dyDescent="0.25">
      <c r="A15" s="52" t="s">
        <v>365</v>
      </c>
      <c r="B15" s="74">
        <v>-0.81158679268658396</v>
      </c>
      <c r="C15" s="74">
        <v>0.85837120911771503</v>
      </c>
      <c r="D15" s="74">
        <v>-0.75141197698973194</v>
      </c>
      <c r="E15" s="74">
        <v>0.63642149927788005</v>
      </c>
      <c r="F15" s="74">
        <v>-0.99316385175219102</v>
      </c>
      <c r="G15" s="74">
        <v>0.88153547541538702</v>
      </c>
    </row>
    <row r="16" spans="1:9" x14ac:dyDescent="0.25">
      <c r="A16" s="52" t="s">
        <v>366</v>
      </c>
      <c r="B16" s="74">
        <v>-0.81158679268658396</v>
      </c>
      <c r="C16" s="74">
        <v>-0.85837120911771503</v>
      </c>
      <c r="D16" s="74">
        <v>-0.43551375735245701</v>
      </c>
      <c r="E16" s="74">
        <v>-0.78021739307914795</v>
      </c>
      <c r="F16" s="74">
        <v>-0.99316385175219102</v>
      </c>
      <c r="G16" s="74">
        <v>0.99890810201887803</v>
      </c>
    </row>
    <row r="17" spans="1:7" x14ac:dyDescent="0.25">
      <c r="A17" s="52" t="s">
        <v>367</v>
      </c>
      <c r="B17" s="74">
        <v>0.92121561498916205</v>
      </c>
      <c r="C17" s="74">
        <v>-0.46710585953459599</v>
      </c>
      <c r="D17" s="74">
        <v>-0.71513200451740799</v>
      </c>
      <c r="E17" s="74">
        <v>-0.63642149927788005</v>
      </c>
      <c r="F17" s="74">
        <v>-0.99316385175219102</v>
      </c>
      <c r="G17" s="74">
        <v>0.88153547541538702</v>
      </c>
    </row>
    <row r="18" spans="1:7" x14ac:dyDescent="0.25">
      <c r="A18" s="52" t="s">
        <v>368</v>
      </c>
      <c r="B18" s="74">
        <v>-0.70186502069902801</v>
      </c>
      <c r="C18" s="74">
        <v>-0.46710585953459599</v>
      </c>
      <c r="D18" s="74">
        <v>-0.43551375735245701</v>
      </c>
      <c r="E18" s="74">
        <v>-0.63642149927788005</v>
      </c>
      <c r="F18" s="74">
        <v>-0.99316385175219102</v>
      </c>
      <c r="G18" s="74">
        <v>0.88153547541538702</v>
      </c>
    </row>
    <row r="19" spans="1:7" x14ac:dyDescent="0.25">
      <c r="A19" s="52" t="s">
        <v>369</v>
      </c>
      <c r="B19" s="74">
        <v>0.57713311344867602</v>
      </c>
      <c r="C19" s="74">
        <v>-0.80915607747835405</v>
      </c>
      <c r="D19" s="74">
        <v>0.77551886986542296</v>
      </c>
      <c r="E19" s="74">
        <v>-0.78021739307914795</v>
      </c>
      <c r="F19" s="74">
        <v>-0.99316385175219102</v>
      </c>
      <c r="G19" s="74">
        <v>0.93015387489534995</v>
      </c>
    </row>
    <row r="20" spans="1:7" x14ac:dyDescent="0.25">
      <c r="A20" s="52" t="s">
        <v>370</v>
      </c>
      <c r="B20" s="74">
        <v>0.91222356314936504</v>
      </c>
      <c r="C20" s="74">
        <v>0.84092417518532403</v>
      </c>
      <c r="D20" s="74">
        <v>0.29745248166005001</v>
      </c>
      <c r="E20" s="74">
        <v>0.63642149927788005</v>
      </c>
      <c r="F20" s="74">
        <v>0.99316385175219102</v>
      </c>
      <c r="G20" s="74">
        <v>0.88153547541538702</v>
      </c>
    </row>
    <row r="21" spans="1:7" x14ac:dyDescent="0.25">
      <c r="A21" s="52" t="s">
        <v>371</v>
      </c>
      <c r="B21" s="74">
        <v>-8.3592474248402202E-2</v>
      </c>
      <c r="C21" s="74">
        <v>-0.38253497551992499</v>
      </c>
      <c r="D21" s="74">
        <v>-0.13358778957430401</v>
      </c>
      <c r="E21" s="74">
        <v>-0.77666334883813903</v>
      </c>
      <c r="F21" s="74">
        <v>-0.99316385175219102</v>
      </c>
      <c r="G21" s="74">
        <v>0.88153547541538702</v>
      </c>
    </row>
    <row r="22" spans="1:7" x14ac:dyDescent="0.25">
      <c r="A22" s="52" t="s">
        <v>372</v>
      </c>
      <c r="B22" s="74">
        <v>0.37702209123922098</v>
      </c>
      <c r="C22" s="74">
        <v>0.96472804459496297</v>
      </c>
      <c r="D22" s="74">
        <v>0.43551375735245701</v>
      </c>
      <c r="E22" s="74">
        <v>0.63642149927788005</v>
      </c>
      <c r="F22" s="74">
        <v>0.99316385175219102</v>
      </c>
      <c r="G22" s="74">
        <v>0.88153547541538702</v>
      </c>
    </row>
    <row r="23" spans="1:7" x14ac:dyDescent="0.25">
      <c r="A23" s="52" t="s">
        <v>373</v>
      </c>
      <c r="B23" s="74">
        <v>-2.7328234490549701E-2</v>
      </c>
      <c r="C23" s="74">
        <v>-0.176329887805486</v>
      </c>
      <c r="D23" s="74">
        <v>-0.71513200451740799</v>
      </c>
      <c r="E23" s="74">
        <v>-0.69729045119892696</v>
      </c>
      <c r="F23" s="74">
        <v>0.99316385175219102</v>
      </c>
      <c r="G23" s="74">
        <v>0.88153547541538702</v>
      </c>
    </row>
    <row r="24" spans="1:7" x14ac:dyDescent="0.25">
      <c r="A24" s="52" t="s">
        <v>374</v>
      </c>
      <c r="B24" s="74">
        <v>-0.98805254912488005</v>
      </c>
      <c r="C24" s="74">
        <v>-0.26576485891952401</v>
      </c>
      <c r="D24" s="74">
        <v>-0.82493688513488395</v>
      </c>
      <c r="E24" s="74">
        <v>-0.63642149927788005</v>
      </c>
      <c r="F24" s="74">
        <v>-0.99316385175219102</v>
      </c>
      <c r="G24" s="74">
        <v>0.88153547541538702</v>
      </c>
    </row>
    <row r="25" spans="1:7" x14ac:dyDescent="0.25">
      <c r="A25" s="52" t="s">
        <v>375</v>
      </c>
      <c r="B25" s="74">
        <v>0.18953111246882201</v>
      </c>
      <c r="C25" s="74">
        <v>-0.44745783471462502</v>
      </c>
      <c r="D25" s="74">
        <v>0.82493688513488395</v>
      </c>
      <c r="E25" s="74">
        <v>-0.61904974427926196</v>
      </c>
      <c r="F25" s="74">
        <v>-0.99316385175219102</v>
      </c>
      <c r="G25" s="74">
        <v>0.99890810201887803</v>
      </c>
    </row>
    <row r="26" spans="1:7" x14ac:dyDescent="0.25">
      <c r="A26" s="52" t="s">
        <v>376</v>
      </c>
      <c r="B26" s="74">
        <v>0.98805254912488005</v>
      </c>
      <c r="C26" s="74">
        <v>-0.66424712054027002</v>
      </c>
      <c r="D26" s="74">
        <v>0.92216283718605996</v>
      </c>
      <c r="E26" s="74">
        <v>0.96913269568667004</v>
      </c>
      <c r="F26" s="74">
        <v>-0.99316385175219102</v>
      </c>
      <c r="G26" s="74">
        <v>0.88153547541538702</v>
      </c>
    </row>
    <row r="27" spans="1:7" x14ac:dyDescent="0.25">
      <c r="A27" s="52" t="s">
        <v>377</v>
      </c>
      <c r="B27" s="74">
        <v>0.90248514360663501</v>
      </c>
      <c r="C27" s="74">
        <v>-0.96472804459496297</v>
      </c>
      <c r="D27" s="74">
        <v>-0.81238951665946102</v>
      </c>
      <c r="E27" s="74">
        <v>-0.66449210005494397</v>
      </c>
      <c r="F27" s="74">
        <v>-0.99316385175219102</v>
      </c>
      <c r="G27" s="74">
        <v>-0.88153547541538702</v>
      </c>
    </row>
    <row r="28" spans="1:7" x14ac:dyDescent="0.25">
      <c r="A28" s="52" t="s">
        <v>378</v>
      </c>
      <c r="B28" s="74">
        <v>-5.1520865155797605E-4</v>
      </c>
      <c r="C28" s="74">
        <v>-8.1842017943847803E-5</v>
      </c>
      <c r="D28" s="74">
        <v>-1.40636208489829E-2</v>
      </c>
      <c r="E28" s="74">
        <v>-7.4760600429051E-2</v>
      </c>
      <c r="F28" s="74">
        <v>0.99316385175219102</v>
      </c>
      <c r="G28" s="74">
        <v>0.88153547541538702</v>
      </c>
    </row>
    <row r="29" spans="1:7" x14ac:dyDescent="0.25">
      <c r="A29" s="52" t="s">
        <v>379</v>
      </c>
      <c r="B29" s="74">
        <v>-6.2398780424925297E-2</v>
      </c>
      <c r="C29" s="74">
        <v>-6.7359303594235096E-5</v>
      </c>
      <c r="D29" s="74">
        <v>-5.94835293045946E-2</v>
      </c>
      <c r="E29" s="74">
        <v>-2.02658845270592E-2</v>
      </c>
      <c r="F29" s="74">
        <v>-0.99316385175219102</v>
      </c>
      <c r="G29" s="74">
        <v>0.88153547541538702</v>
      </c>
    </row>
    <row r="30" spans="1:7" x14ac:dyDescent="0.25">
      <c r="A30" s="52" t="s">
        <v>380</v>
      </c>
      <c r="B30" s="74">
        <v>-1.30967704474648E-2</v>
      </c>
      <c r="C30" s="74">
        <v>-6.7359303594235096E-5</v>
      </c>
      <c r="D30" s="74">
        <v>-6.90507927062666E-2</v>
      </c>
      <c r="E30" s="74">
        <v>-2.02658845270592E-2</v>
      </c>
      <c r="F30" s="74">
        <v>0.99316385175219102</v>
      </c>
      <c r="G30" s="74">
        <v>0.88153547541538702</v>
      </c>
    </row>
    <row r="31" spans="1:7" x14ac:dyDescent="0.25">
      <c r="A31" s="52" t="s">
        <v>381</v>
      </c>
      <c r="B31" s="74">
        <v>0.133508465901127</v>
      </c>
      <c r="C31" s="74">
        <v>-9.8892425514399293E-2</v>
      </c>
      <c r="D31" s="74">
        <v>6.90507927062666E-2</v>
      </c>
      <c r="E31" s="74">
        <v>-0.63642149927788005</v>
      </c>
      <c r="F31" s="74">
        <v>0.99316385175219102</v>
      </c>
      <c r="G31" s="74">
        <v>0.88153547541538702</v>
      </c>
    </row>
    <row r="32" spans="1:7" x14ac:dyDescent="0.25">
      <c r="A32" s="52" t="s">
        <v>382</v>
      </c>
      <c r="B32" s="74">
        <v>4.1351838677232203E-2</v>
      </c>
      <c r="C32" s="74">
        <v>-6.5600756874209298E-2</v>
      </c>
      <c r="D32" s="74">
        <v>8.1908994897673906E-2</v>
      </c>
      <c r="E32" s="74">
        <v>-0.447263998242521</v>
      </c>
      <c r="F32" s="74">
        <v>-0.99316385175219102</v>
      </c>
      <c r="G32" s="74">
        <v>0.88153547541538702</v>
      </c>
    </row>
    <row r="33" spans="1:7" x14ac:dyDescent="0.25">
      <c r="A33" s="52" t="s">
        <v>383</v>
      </c>
      <c r="B33" s="74">
        <v>0.90248514360663501</v>
      </c>
      <c r="C33" s="74">
        <v>-0.16406703413118801</v>
      </c>
      <c r="D33" s="74">
        <v>0.74293323244168097</v>
      </c>
      <c r="E33" s="74">
        <v>-0.66107868399505998</v>
      </c>
      <c r="F33" s="74">
        <v>0.99316385175219102</v>
      </c>
      <c r="G33" s="74">
        <v>0.88153547541538702</v>
      </c>
    </row>
    <row r="34" spans="1:7" x14ac:dyDescent="0.25">
      <c r="A34" s="52" t="s">
        <v>384</v>
      </c>
      <c r="B34" s="74">
        <v>0.61243360332487495</v>
      </c>
      <c r="C34" s="74">
        <v>-0.215231759747047</v>
      </c>
      <c r="D34" s="74">
        <v>0.75141197698973194</v>
      </c>
      <c r="E34" s="74">
        <v>-0.63642149927788005</v>
      </c>
      <c r="F34" s="74">
        <v>-0.99316385175219102</v>
      </c>
      <c r="G34" s="74">
        <v>0.88153547541538702</v>
      </c>
    </row>
    <row r="35" spans="1:7" x14ac:dyDescent="0.25">
      <c r="A35" s="52" t="s">
        <v>385</v>
      </c>
      <c r="B35" s="74">
        <v>0.280191759768533</v>
      </c>
      <c r="C35" s="74">
        <v>-0.25997120189539602</v>
      </c>
      <c r="D35" s="74">
        <v>0.84154107766078101</v>
      </c>
      <c r="E35" s="74">
        <v>-0.64069039914765602</v>
      </c>
      <c r="F35" s="74">
        <v>-0.99316385175219102</v>
      </c>
      <c r="G35" s="74">
        <v>0.89244249663031905</v>
      </c>
    </row>
    <row r="36" spans="1:7" x14ac:dyDescent="0.25">
      <c r="A36" s="52" t="s">
        <v>386</v>
      </c>
      <c r="B36" s="74">
        <v>0.61243360332487495</v>
      </c>
      <c r="C36" s="74">
        <v>-0.17634763589574001</v>
      </c>
      <c r="D36" s="74">
        <v>0.81238951665946102</v>
      </c>
      <c r="E36" s="74">
        <v>-0.69729045119892696</v>
      </c>
      <c r="F36" s="74">
        <v>-0.99316385175219102</v>
      </c>
      <c r="G36" s="74">
        <v>0.88153547541538702</v>
      </c>
    </row>
    <row r="37" spans="1:7" x14ac:dyDescent="0.25">
      <c r="A37" s="52" t="s">
        <v>387</v>
      </c>
      <c r="B37" s="74">
        <v>5.8443951505426597E-5</v>
      </c>
      <c r="C37" s="74">
        <v>-0.900351823228562</v>
      </c>
      <c r="D37" s="74">
        <v>4.5231090235069799E-2</v>
      </c>
      <c r="E37" s="74">
        <v>0.97191709824345796</v>
      </c>
      <c r="F37" s="74">
        <v>-0.70312151612735896</v>
      </c>
      <c r="G37" s="74">
        <v>0.99890810201887803</v>
      </c>
    </row>
    <row r="38" spans="1:7" x14ac:dyDescent="0.25">
      <c r="A38" s="52" t="s">
        <v>388</v>
      </c>
      <c r="B38" s="74">
        <v>0.43802161032654102</v>
      </c>
      <c r="C38" s="74">
        <v>-0.434238657089974</v>
      </c>
      <c r="D38" s="74">
        <v>0.23966019443908601</v>
      </c>
      <c r="E38" s="74">
        <v>-0.81828742434162505</v>
      </c>
      <c r="F38" s="74">
        <v>0.99316385175219102</v>
      </c>
      <c r="G38" s="74">
        <v>0.88153547541538702</v>
      </c>
    </row>
    <row r="39" spans="1:7" x14ac:dyDescent="0.25">
      <c r="A39" s="52" t="s">
        <v>389</v>
      </c>
      <c r="B39" s="74">
        <v>0.22969949117837099</v>
      </c>
      <c r="C39" s="74">
        <v>-0.94753778851850801</v>
      </c>
      <c r="D39" s="74">
        <v>0.22745484334573601</v>
      </c>
      <c r="E39" s="74">
        <v>0.64613544041581195</v>
      </c>
      <c r="F39" s="74">
        <v>-0.99316385175219102</v>
      </c>
      <c r="G39" s="74">
        <v>0.88153547541538702</v>
      </c>
    </row>
    <row r="40" spans="1:7" x14ac:dyDescent="0.25">
      <c r="A40" s="52" t="s">
        <v>390</v>
      </c>
      <c r="B40" s="74">
        <v>-0.93259283314013997</v>
      </c>
      <c r="C40" s="74">
        <v>-0.44745783471462502</v>
      </c>
      <c r="D40" s="74">
        <v>0.55228827687721804</v>
      </c>
      <c r="E40" s="74">
        <v>0.78021739307914795</v>
      </c>
      <c r="F40" s="74">
        <v>0.99316385175219102</v>
      </c>
      <c r="G40" s="74">
        <v>0.88153547541538702</v>
      </c>
    </row>
    <row r="41" spans="1:7" x14ac:dyDescent="0.25">
      <c r="A41" s="52" t="s">
        <v>391</v>
      </c>
      <c r="B41" s="74">
        <v>-0.98378845142961002</v>
      </c>
      <c r="C41" s="74">
        <v>-0.72713642963946401</v>
      </c>
      <c r="D41" s="74">
        <v>-0.82493688513488395</v>
      </c>
      <c r="E41" s="74">
        <v>-0.94935916272627496</v>
      </c>
      <c r="F41" s="74">
        <v>-0.99316385175219102</v>
      </c>
      <c r="G41" s="74">
        <v>0.88153547541538702</v>
      </c>
    </row>
    <row r="42" spans="1:7" x14ac:dyDescent="0.25">
      <c r="A42" s="52" t="s">
        <v>392</v>
      </c>
      <c r="B42" s="74">
        <v>4.72530898264113E-3</v>
      </c>
      <c r="C42" s="74">
        <v>0.73136573486367196</v>
      </c>
      <c r="D42" s="74">
        <v>4.5231090235069799E-2</v>
      </c>
      <c r="E42" s="74">
        <v>0.39854161595284698</v>
      </c>
      <c r="F42" s="74">
        <v>-0.99316385175219102</v>
      </c>
      <c r="G42" s="74">
        <v>0.88153547541538702</v>
      </c>
    </row>
    <row r="43" spans="1:7" x14ac:dyDescent="0.25">
      <c r="A43" s="52" t="s">
        <v>393</v>
      </c>
      <c r="B43" s="74">
        <v>0.650398471657755</v>
      </c>
      <c r="C43" s="74">
        <v>0.96472804459496297</v>
      </c>
      <c r="D43" s="74">
        <v>0.982889950974008</v>
      </c>
      <c r="E43" s="74">
        <v>0.94935916272627496</v>
      </c>
      <c r="F43" s="74">
        <v>-0.99316385175219102</v>
      </c>
      <c r="G43" s="74">
        <v>-0.99890810201887803</v>
      </c>
    </row>
    <row r="44" spans="1:7" x14ac:dyDescent="0.25">
      <c r="A44" s="52" t="s">
        <v>394</v>
      </c>
      <c r="B44" s="74">
        <v>-0.22969949117837099</v>
      </c>
      <c r="C44" s="74">
        <v>-0.17634763589574001</v>
      </c>
      <c r="D44" s="74">
        <v>-0.22745484334573601</v>
      </c>
      <c r="E44" s="74">
        <v>-0.64613544041581195</v>
      </c>
      <c r="F44" s="74">
        <v>0.99316385175219102</v>
      </c>
      <c r="G44" s="74">
        <v>0.88153547541538702</v>
      </c>
    </row>
    <row r="45" spans="1:7" x14ac:dyDescent="0.25">
      <c r="A45" s="52" t="s">
        <v>395</v>
      </c>
      <c r="B45" s="74">
        <v>-0.28156398455407</v>
      </c>
      <c r="C45" s="74">
        <v>-0.14207392612175601</v>
      </c>
      <c r="D45" s="74">
        <v>-0.78584537781675301</v>
      </c>
      <c r="E45" s="74">
        <v>-0.69729045119892696</v>
      </c>
      <c r="F45" s="74">
        <v>0.99316385175219102</v>
      </c>
      <c r="G45" s="74">
        <v>0.88153547541538702</v>
      </c>
    </row>
    <row r="46" spans="1:7" x14ac:dyDescent="0.25">
      <c r="A46" s="52" t="s">
        <v>396</v>
      </c>
      <c r="B46" s="74">
        <v>-0.64872582437764204</v>
      </c>
      <c r="C46" s="74">
        <v>-0.45187091964447101</v>
      </c>
      <c r="D46" s="74">
        <v>-0.497073528112362</v>
      </c>
      <c r="E46" s="74">
        <v>-0.69729045119892696</v>
      </c>
      <c r="F46" s="74">
        <v>-0.99316385175219102</v>
      </c>
      <c r="G46" s="74">
        <v>0.89244249663031905</v>
      </c>
    </row>
    <row r="47" spans="1:7" x14ac:dyDescent="0.25">
      <c r="A47" s="52" t="s">
        <v>397</v>
      </c>
      <c r="B47" s="74">
        <v>0.51108918235563505</v>
      </c>
      <c r="C47" s="74">
        <v>-0.38253497551992499</v>
      </c>
      <c r="D47" s="74">
        <v>-0.81238951665946102</v>
      </c>
      <c r="E47" s="74">
        <v>-0.70618826680778801</v>
      </c>
      <c r="F47" s="74">
        <v>-0.99316385175219102</v>
      </c>
      <c r="G47" s="74">
        <v>0.88153547541538702</v>
      </c>
    </row>
    <row r="48" spans="1:7" x14ac:dyDescent="0.25">
      <c r="A48" s="52" t="s">
        <v>398</v>
      </c>
      <c r="B48" s="74">
        <v>0.93259283314013997</v>
      </c>
      <c r="C48" s="74">
        <v>-0.80915607747835405</v>
      </c>
      <c r="D48" s="74">
        <v>-0.71513200451740799</v>
      </c>
      <c r="E48" s="74">
        <v>-0.77666334883813903</v>
      </c>
      <c r="F48" s="74">
        <v>-0.99316385175219102</v>
      </c>
      <c r="G48" s="74">
        <v>0.99890810201887803</v>
      </c>
    </row>
    <row r="49" spans="1:7" x14ac:dyDescent="0.25">
      <c r="A49" s="52" t="s">
        <v>399</v>
      </c>
      <c r="B49" s="74">
        <v>0.133508465901127</v>
      </c>
      <c r="C49" s="74">
        <v>-6.5600756874209298E-2</v>
      </c>
      <c r="D49" s="74">
        <v>8.1908994897673906E-2</v>
      </c>
      <c r="E49" s="74">
        <v>-0.63642149927788005</v>
      </c>
      <c r="F49" s="74">
        <v>0.99316385175219102</v>
      </c>
      <c r="G49" s="74">
        <v>0.88153547541538702</v>
      </c>
    </row>
    <row r="50" spans="1:7" x14ac:dyDescent="0.25">
      <c r="A50" s="52" t="s">
        <v>400</v>
      </c>
      <c r="B50" s="74">
        <v>6.8935311022332796E-3</v>
      </c>
      <c r="C50" s="74">
        <v>-0.107948051051387</v>
      </c>
      <c r="D50" s="74">
        <v>6.90507927062666E-2</v>
      </c>
      <c r="E50" s="74">
        <v>-0.55758669383250203</v>
      </c>
      <c r="F50" s="74">
        <v>-0.92461205807960301</v>
      </c>
      <c r="G50" s="74">
        <v>0.89244249663031905</v>
      </c>
    </row>
    <row r="51" spans="1:7" x14ac:dyDescent="0.25">
      <c r="A51" s="52" t="s">
        <v>401</v>
      </c>
      <c r="B51" s="74">
        <v>4.72530898264113E-3</v>
      </c>
      <c r="C51" s="74">
        <v>0.71229044369019701</v>
      </c>
      <c r="D51" s="74">
        <v>0.12838958700888201</v>
      </c>
      <c r="E51" s="74">
        <v>0.63642149927788005</v>
      </c>
      <c r="F51" s="74">
        <v>-0.99316385175219102</v>
      </c>
      <c r="G51" s="74">
        <v>0.99890810201887803</v>
      </c>
    </row>
    <row r="52" spans="1:7" x14ac:dyDescent="0.25">
      <c r="A52" s="52" t="s">
        <v>402</v>
      </c>
      <c r="B52" s="74">
        <v>0.40646611400884403</v>
      </c>
      <c r="C52" s="74">
        <v>-0.47205138193136498</v>
      </c>
      <c r="D52" s="74">
        <v>0.23966019443908601</v>
      </c>
      <c r="E52" s="74">
        <v>0.944708805443637</v>
      </c>
      <c r="F52" s="74">
        <v>0.99316385175219102</v>
      </c>
      <c r="G52" s="74">
        <v>0.88153547541538702</v>
      </c>
    </row>
    <row r="53" spans="1:7" x14ac:dyDescent="0.25">
      <c r="A53" s="52" t="s">
        <v>403</v>
      </c>
      <c r="B53" s="74">
        <v>-5.8395345186484801E-2</v>
      </c>
      <c r="C53" s="74">
        <v>-3.76405227291981E-2</v>
      </c>
      <c r="D53" s="74">
        <v>-6.90507927062666E-2</v>
      </c>
      <c r="E53" s="74">
        <v>-0.36622093817854201</v>
      </c>
      <c r="F53" s="74">
        <v>0.99316385175219102</v>
      </c>
      <c r="G53" s="74">
        <v>0.88153547541538702</v>
      </c>
    </row>
    <row r="54" spans="1:7" x14ac:dyDescent="0.25">
      <c r="A54" s="52" t="s">
        <v>404</v>
      </c>
      <c r="B54" s="74">
        <v>-0.17735958847048999</v>
      </c>
      <c r="C54" s="74">
        <v>-0.107948051051387</v>
      </c>
      <c r="D54" s="74">
        <v>-0.11676124171541299</v>
      </c>
      <c r="E54" s="74">
        <v>-0.36622093817854201</v>
      </c>
      <c r="F54" s="74">
        <v>-0.99316385175219102</v>
      </c>
      <c r="G54" s="74">
        <v>0.89244249663031905</v>
      </c>
    </row>
    <row r="55" spans="1:7" x14ac:dyDescent="0.25">
      <c r="A55" s="52" t="s">
        <v>405</v>
      </c>
      <c r="B55" s="74">
        <v>0.17735958847048999</v>
      </c>
      <c r="C55" s="74">
        <v>-0.85977592781228696</v>
      </c>
      <c r="D55" s="74">
        <v>0.11676124171541299</v>
      </c>
      <c r="E55" s="74">
        <v>0.77666334883813903</v>
      </c>
      <c r="F55" s="74">
        <v>0.99316385175219102</v>
      </c>
      <c r="G55" s="74">
        <v>0.88153547541538702</v>
      </c>
    </row>
    <row r="56" spans="1:7" x14ac:dyDescent="0.25">
      <c r="A56" s="52" t="s">
        <v>406</v>
      </c>
      <c r="B56" s="74">
        <v>6.4961030188564597E-2</v>
      </c>
      <c r="C56" s="74">
        <v>-0.96512392705480399</v>
      </c>
      <c r="D56" s="74">
        <v>0.124251371183685</v>
      </c>
      <c r="E56" s="74">
        <v>0.69729045119892696</v>
      </c>
      <c r="F56" s="74">
        <v>-0.99316385175219102</v>
      </c>
      <c r="G56" s="74">
        <v>0.89244249663031905</v>
      </c>
    </row>
    <row r="57" spans="1:7" x14ac:dyDescent="0.25">
      <c r="A57" s="52" t="s">
        <v>407</v>
      </c>
      <c r="B57" s="74">
        <v>6.6006037024131395E-2</v>
      </c>
      <c r="C57" s="74">
        <v>-0.96472804459496297</v>
      </c>
      <c r="D57" s="74">
        <v>4.5231090235069799E-2</v>
      </c>
      <c r="E57" s="74">
        <v>0.66107868399505998</v>
      </c>
      <c r="F57" s="74">
        <v>0.99316385175219102</v>
      </c>
      <c r="G57" s="74">
        <v>0.88153547541538702</v>
      </c>
    </row>
    <row r="58" spans="1:7" x14ac:dyDescent="0.25">
      <c r="A58" s="52" t="s">
        <v>408</v>
      </c>
      <c r="B58" s="74">
        <v>-0.25745382515114001</v>
      </c>
      <c r="C58" s="74">
        <v>-0.46710585953459599</v>
      </c>
      <c r="D58" s="74">
        <v>-0.32087067099629402</v>
      </c>
      <c r="E58" s="74">
        <v>-0.70858977591616501</v>
      </c>
      <c r="F58" s="74">
        <v>-0.99316385175219102</v>
      </c>
      <c r="G58" s="74">
        <v>-0.99890810201887803</v>
      </c>
    </row>
    <row r="59" spans="1:7" x14ac:dyDescent="0.25">
      <c r="A59" s="52" t="s">
        <v>409</v>
      </c>
      <c r="B59" s="74">
        <v>-0.450776787326155</v>
      </c>
      <c r="C59" s="74">
        <v>-0.79534650048514299</v>
      </c>
      <c r="D59" s="74">
        <v>-0.57212895108220096</v>
      </c>
      <c r="E59" s="74">
        <v>-0.97058330284618899</v>
      </c>
      <c r="F59" s="74">
        <v>-0.99316385175219102</v>
      </c>
      <c r="G59" s="74">
        <v>0.99890810201887803</v>
      </c>
    </row>
    <row r="60" spans="1:7" x14ac:dyDescent="0.25">
      <c r="A60" s="52" t="s">
        <v>410</v>
      </c>
      <c r="B60" s="74">
        <v>0.42516187719796</v>
      </c>
      <c r="C60" s="74">
        <v>0.96472804459496297</v>
      </c>
      <c r="D60" s="74">
        <v>0.43551375735245701</v>
      </c>
      <c r="E60" s="74">
        <v>0.63642149927788005</v>
      </c>
      <c r="F60" s="74">
        <v>0.99316385175219102</v>
      </c>
      <c r="G60" s="74">
        <v>0.88153547541538702</v>
      </c>
    </row>
    <row r="61" spans="1:7" x14ac:dyDescent="0.25">
      <c r="A61" s="52" t="s">
        <v>411</v>
      </c>
      <c r="B61" s="74">
        <v>-0.41648818045517899</v>
      </c>
      <c r="C61" s="74">
        <v>-0.46710585953459599</v>
      </c>
      <c r="D61" s="74">
        <v>-0.261470256349427</v>
      </c>
      <c r="E61" s="74">
        <v>-0.69729045119892696</v>
      </c>
      <c r="F61" s="74">
        <v>-0.99316385175219102</v>
      </c>
      <c r="G61" s="74">
        <v>0.97664685850267996</v>
      </c>
    </row>
    <row r="62" spans="1:7" x14ac:dyDescent="0.25">
      <c r="A62" s="52" t="s">
        <v>412</v>
      </c>
      <c r="B62" s="74">
        <v>-0.91222356314936504</v>
      </c>
      <c r="C62" s="74">
        <v>-0.94753778851850801</v>
      </c>
      <c r="D62" s="74">
        <v>-0.81238951665946102</v>
      </c>
      <c r="E62" s="74">
        <v>0.69729045119892696</v>
      </c>
      <c r="F62" s="74">
        <v>-0.99316385175219102</v>
      </c>
      <c r="G62" s="74">
        <v>0.88153547541538702</v>
      </c>
    </row>
    <row r="63" spans="1:7" x14ac:dyDescent="0.25">
      <c r="A63" s="52" t="s">
        <v>413</v>
      </c>
      <c r="B63" s="74">
        <v>-0.41648818045517899</v>
      </c>
      <c r="C63" s="74">
        <v>-0.47418867913579199</v>
      </c>
      <c r="D63" s="74">
        <v>-0.70282740217315398</v>
      </c>
      <c r="E63" s="74">
        <v>-0.91607647360997901</v>
      </c>
      <c r="F63" s="74">
        <v>0.99316385175219102</v>
      </c>
      <c r="G63" s="74">
        <v>0.88153547541538702</v>
      </c>
    </row>
    <row r="64" spans="1:7" x14ac:dyDescent="0.25">
      <c r="A64" s="52" t="s">
        <v>414</v>
      </c>
      <c r="B64" s="74">
        <v>-0.11744036577688</v>
      </c>
      <c r="C64" s="74">
        <v>-0.38852625560659598</v>
      </c>
      <c r="D64" s="74">
        <v>-0.11676124171541299</v>
      </c>
      <c r="E64" s="74">
        <v>-0.66077834796923196</v>
      </c>
      <c r="F64" s="74">
        <v>-0.99316385175219102</v>
      </c>
      <c r="G64" s="74">
        <v>0.88153547541538702</v>
      </c>
    </row>
    <row r="65" spans="1:7" x14ac:dyDescent="0.25">
      <c r="A65" s="52" t="s">
        <v>415</v>
      </c>
      <c r="B65" s="74">
        <v>0.36529501026908401</v>
      </c>
      <c r="C65" s="74">
        <v>0.96472804459496297</v>
      </c>
      <c r="D65" s="74">
        <v>0.33097087084432603</v>
      </c>
      <c r="E65" s="74">
        <v>0.518999137205295</v>
      </c>
      <c r="F65" s="74">
        <v>0.99316385175219102</v>
      </c>
      <c r="G65" s="74">
        <v>0.88153547541538702</v>
      </c>
    </row>
    <row r="66" spans="1:7" x14ac:dyDescent="0.25">
      <c r="A66" s="52" t="s">
        <v>416</v>
      </c>
      <c r="B66" s="74">
        <v>-0.61243360332487495</v>
      </c>
      <c r="C66" s="74">
        <v>-0.80175392991986805</v>
      </c>
      <c r="D66" s="74">
        <v>-0.55228827687721804</v>
      </c>
      <c r="E66" s="74">
        <v>-0.81828742434162505</v>
      </c>
      <c r="F66" s="74">
        <v>-0.99316385175219102</v>
      </c>
      <c r="G66" s="74">
        <v>0.89936431731597699</v>
      </c>
    </row>
    <row r="67" spans="1:7" x14ac:dyDescent="0.25">
      <c r="A67" s="52" t="s">
        <v>417</v>
      </c>
      <c r="B67" s="74">
        <v>0.91222356314936504</v>
      </c>
      <c r="C67" s="74">
        <v>0.99624309291175095</v>
      </c>
      <c r="D67" s="74">
        <v>0.81238951665946102</v>
      </c>
      <c r="E67" s="74">
        <v>0.63642149927788005</v>
      </c>
      <c r="F67" s="74">
        <v>0.99316385175219102</v>
      </c>
      <c r="G67" s="74">
        <v>0.88153547541538702</v>
      </c>
    </row>
    <row r="68" spans="1:7" x14ac:dyDescent="0.25">
      <c r="A68" s="52" t="s">
        <v>418</v>
      </c>
      <c r="B68" s="74">
        <v>3.17013673108904E-4</v>
      </c>
      <c r="C68" s="74">
        <v>0.96472804459496297</v>
      </c>
      <c r="D68" s="74">
        <v>1.40636208489829E-2</v>
      </c>
      <c r="E68" s="74">
        <v>0.64613544041581195</v>
      </c>
      <c r="F68" s="74">
        <v>-0.99316385175219102</v>
      </c>
      <c r="G68" s="74">
        <v>0.89244249663031905</v>
      </c>
    </row>
    <row r="69" spans="1:7" x14ac:dyDescent="0.25">
      <c r="A69" s="52" t="s">
        <v>419</v>
      </c>
      <c r="B69" s="74">
        <v>-0.37702209123922098</v>
      </c>
      <c r="C69" s="74">
        <v>-0.80915607747835405</v>
      </c>
      <c r="D69" s="74">
        <v>-0.36034389545823597</v>
      </c>
      <c r="E69" s="74">
        <v>-0.81828742434162505</v>
      </c>
      <c r="F69" s="74">
        <v>0.99316385175219102</v>
      </c>
      <c r="G69" s="74">
        <v>-0.99890810201887803</v>
      </c>
    </row>
    <row r="70" spans="1:7" x14ac:dyDescent="0.25">
      <c r="A70" s="52" t="s">
        <v>420</v>
      </c>
      <c r="B70" s="74">
        <v>-0.371618350441489</v>
      </c>
      <c r="C70" s="74">
        <v>-0.94753778851850801</v>
      </c>
      <c r="D70" s="74">
        <v>-0.57212895108220096</v>
      </c>
      <c r="E70" s="74">
        <v>0.83693168064631196</v>
      </c>
      <c r="F70" s="74">
        <v>0.99316385175219102</v>
      </c>
      <c r="G70" s="74">
        <v>0.88153547541538702</v>
      </c>
    </row>
    <row r="71" spans="1:7" x14ac:dyDescent="0.25">
      <c r="A71" s="52" t="s">
        <v>421</v>
      </c>
      <c r="B71" s="74">
        <v>0.37702209123922098</v>
      </c>
      <c r="C71" s="74">
        <v>0.47418867913579199</v>
      </c>
      <c r="D71" s="74">
        <v>0.75141197698973194</v>
      </c>
      <c r="E71" s="74">
        <v>0.41346570023039197</v>
      </c>
      <c r="F71" s="74">
        <v>-0.99316385175219102</v>
      </c>
      <c r="G71" s="74">
        <v>0.96092106028593804</v>
      </c>
    </row>
    <row r="72" spans="1:7" x14ac:dyDescent="0.25">
      <c r="A72" s="52" t="s">
        <v>422</v>
      </c>
      <c r="B72" s="74">
        <v>0.371618350441489</v>
      </c>
      <c r="C72" s="74">
        <v>0.47418867913579199</v>
      </c>
      <c r="D72" s="74">
        <v>0.93037197319479903</v>
      </c>
      <c r="E72" s="74">
        <v>0.61904974427926196</v>
      </c>
      <c r="F72" s="74">
        <v>-0.99316385175219102</v>
      </c>
      <c r="G72" s="74">
        <v>-0.99503236909200998</v>
      </c>
    </row>
    <row r="73" spans="1:7" x14ac:dyDescent="0.25">
      <c r="A73" s="52" t="s">
        <v>423</v>
      </c>
      <c r="B73" s="74">
        <v>-0.91222356314936504</v>
      </c>
      <c r="C73" s="74">
        <v>0.96472804459496297</v>
      </c>
      <c r="D73" s="74">
        <v>0.77962148339442705</v>
      </c>
      <c r="E73" s="74">
        <v>0.63642149927788005</v>
      </c>
      <c r="F73" s="74">
        <v>0.99316385175219102</v>
      </c>
      <c r="G73" s="74">
        <v>0.88153547541538702</v>
      </c>
    </row>
    <row r="74" spans="1:7" x14ac:dyDescent="0.25">
      <c r="A74" s="52" t="s">
        <v>424</v>
      </c>
      <c r="B74" s="74">
        <v>0.98805254912488005</v>
      </c>
      <c r="C74" s="74">
        <v>0.80915607747835405</v>
      </c>
      <c r="D74" s="74">
        <v>0.82493688513488395</v>
      </c>
      <c r="E74" s="74">
        <v>0.63642149927788005</v>
      </c>
      <c r="F74" s="74">
        <v>0.99316385175219102</v>
      </c>
      <c r="G74" s="74">
        <v>0.99503236909200998</v>
      </c>
    </row>
    <row r="75" spans="1:7" x14ac:dyDescent="0.25">
      <c r="A75" s="52" t="s">
        <v>425</v>
      </c>
      <c r="B75" s="74">
        <v>0.90248514360663501</v>
      </c>
      <c r="C75" s="74">
        <v>0.93210646142100095</v>
      </c>
      <c r="D75" s="74">
        <v>0.81238951665946102</v>
      </c>
      <c r="E75" s="74">
        <v>0.64613544041581195</v>
      </c>
      <c r="F75" s="74">
        <v>-0.99316385175219102</v>
      </c>
      <c r="G75" s="74">
        <v>0.96092106028593804</v>
      </c>
    </row>
    <row r="76" spans="1:7" x14ac:dyDescent="0.25">
      <c r="A76" s="52" t="s">
        <v>426</v>
      </c>
      <c r="B76" s="74">
        <v>0.98805254912488005</v>
      </c>
      <c r="C76" s="74">
        <v>0.93565220105727198</v>
      </c>
      <c r="D76" s="74">
        <v>0.74293323244168097</v>
      </c>
      <c r="E76" s="74">
        <v>0.63642149927788005</v>
      </c>
      <c r="F76" s="74">
        <v>0.99316385175219102</v>
      </c>
      <c r="G76" s="74">
        <v>0.88153547541538702</v>
      </c>
    </row>
    <row r="77" spans="1:7" x14ac:dyDescent="0.25">
      <c r="A77" s="52" t="s">
        <v>427</v>
      </c>
      <c r="B77" s="74">
        <v>0.98805254912488005</v>
      </c>
      <c r="C77" s="74">
        <v>0.96472804459496297</v>
      </c>
      <c r="D77" s="74">
        <v>-0.55228827687721804</v>
      </c>
      <c r="E77" s="74">
        <v>-0.94935916272627496</v>
      </c>
      <c r="F77" s="74">
        <v>-0.92461205807960301</v>
      </c>
      <c r="G77" s="74">
        <v>-0.88153547541538702</v>
      </c>
    </row>
    <row r="78" spans="1:7" x14ac:dyDescent="0.25">
      <c r="A78" s="52" t="s">
        <v>428</v>
      </c>
      <c r="B78" s="74">
        <v>0.98805254912488005</v>
      </c>
      <c r="C78" s="74">
        <v>0.44745783471462502</v>
      </c>
      <c r="D78" s="74">
        <v>0.82493688513488395</v>
      </c>
      <c r="E78" s="74">
        <v>0.36622093817854201</v>
      </c>
      <c r="F78" s="74">
        <v>0.99316385175219102</v>
      </c>
      <c r="G78" s="74">
        <v>0.88153547541538702</v>
      </c>
    </row>
    <row r="79" spans="1:7" x14ac:dyDescent="0.25">
      <c r="A79" s="52" t="s">
        <v>429</v>
      </c>
      <c r="B79" s="74">
        <v>0.37702209123922098</v>
      </c>
      <c r="C79" s="74">
        <v>0.107948051051387</v>
      </c>
      <c r="D79" s="74">
        <v>0.959070766712945</v>
      </c>
      <c r="E79" s="74">
        <v>0.29669280966885098</v>
      </c>
      <c r="F79" s="74">
        <v>-0.99316385175219102</v>
      </c>
      <c r="G79" s="74">
        <v>0.99890810201887803</v>
      </c>
    </row>
    <row r="80" spans="1:7" x14ac:dyDescent="0.25">
      <c r="A80" s="52" t="s">
        <v>430</v>
      </c>
      <c r="B80" s="74">
        <v>-0.98805254912488005</v>
      </c>
      <c r="C80" s="74">
        <v>0.54488367053871101</v>
      </c>
      <c r="D80" s="74">
        <v>-0.82493688513488395</v>
      </c>
      <c r="E80" s="74">
        <v>0.4112749664964</v>
      </c>
      <c r="F80" s="74">
        <v>0.99316385175219102</v>
      </c>
      <c r="G80" s="74">
        <v>0.88153547541538702</v>
      </c>
    </row>
    <row r="81" spans="1:7" x14ac:dyDescent="0.25">
      <c r="A81" s="52" t="s">
        <v>431</v>
      </c>
      <c r="B81" s="74">
        <v>0.45263096993686802</v>
      </c>
      <c r="C81" s="74">
        <v>0.24001372120852099</v>
      </c>
      <c r="D81" s="74">
        <v>-0.71513200451740799</v>
      </c>
      <c r="E81" s="74">
        <v>0.77666334883813903</v>
      </c>
      <c r="F81" s="74">
        <v>-0.92461205807960301</v>
      </c>
      <c r="G81" s="74">
        <v>-0.88153547541538702</v>
      </c>
    </row>
    <row r="82" spans="1:7" x14ac:dyDescent="0.25">
      <c r="A82" s="52" t="s">
        <v>432</v>
      </c>
      <c r="B82" s="74">
        <v>0.80616818401045498</v>
      </c>
      <c r="C82" s="74">
        <v>0.20432860831225</v>
      </c>
      <c r="D82" s="74">
        <v>0.92268770847896098</v>
      </c>
      <c r="E82" s="74">
        <v>0.29669280966885098</v>
      </c>
      <c r="F82" s="74">
        <v>-0.99316385175219102</v>
      </c>
      <c r="G82" s="74">
        <v>0.93015387489534995</v>
      </c>
    </row>
    <row r="83" spans="1:7" x14ac:dyDescent="0.25">
      <c r="A83" s="52" t="s">
        <v>433</v>
      </c>
      <c r="B83" s="74">
        <v>-0.22969949117837099</v>
      </c>
      <c r="C83" s="74">
        <v>0.785011917981838</v>
      </c>
      <c r="D83" s="74">
        <v>-0.71513200451740799</v>
      </c>
      <c r="E83" s="74">
        <v>0.45167130379488801</v>
      </c>
      <c r="F83" s="74">
        <v>0.99316385175219102</v>
      </c>
      <c r="G83" s="74">
        <v>0.88153547541538702</v>
      </c>
    </row>
    <row r="84" spans="1:7" x14ac:dyDescent="0.25">
      <c r="A84" s="52" t="s">
        <v>434</v>
      </c>
      <c r="B84" s="74">
        <v>0.59852713230729604</v>
      </c>
      <c r="C84" s="74">
        <v>0.28230672653279898</v>
      </c>
      <c r="D84" s="74">
        <v>0.71513200451740799</v>
      </c>
      <c r="E84" s="74">
        <v>0.29669280966885098</v>
      </c>
      <c r="F84" s="74">
        <v>0.99316385175219102</v>
      </c>
      <c r="G84" s="74">
        <v>0.89244249663031905</v>
      </c>
    </row>
    <row r="85" spans="1:7" x14ac:dyDescent="0.25">
      <c r="A85" s="52" t="s">
        <v>435</v>
      </c>
      <c r="B85" s="74">
        <v>0.36529501026908401</v>
      </c>
      <c r="C85" s="74">
        <v>0.44745783471462502</v>
      </c>
      <c r="D85" s="74">
        <v>0.82493688513488395</v>
      </c>
      <c r="E85" s="74">
        <v>0.57117843501703403</v>
      </c>
      <c r="F85" s="74">
        <v>-0.99316385175219102</v>
      </c>
      <c r="G85" s="74">
        <v>0.99890810201887803</v>
      </c>
    </row>
    <row r="86" spans="1:7" x14ac:dyDescent="0.25">
      <c r="A86" s="52" t="s">
        <v>436</v>
      </c>
      <c r="B86" s="74">
        <v>0.371618350441489</v>
      </c>
      <c r="C86" s="74">
        <v>0.22330616700018299</v>
      </c>
      <c r="D86" s="74">
        <v>0.71513200451740799</v>
      </c>
      <c r="E86" s="74">
        <v>0.36622093817854201</v>
      </c>
      <c r="F86" s="74">
        <v>-0.99316385175219102</v>
      </c>
      <c r="G86" s="74">
        <v>-0.99890810201887803</v>
      </c>
    </row>
    <row r="87" spans="1:7" x14ac:dyDescent="0.25">
      <c r="A87" s="52" t="s">
        <v>437</v>
      </c>
      <c r="B87" s="74">
        <v>-0.80616818401045498</v>
      </c>
      <c r="C87" s="74">
        <v>0.49564193895547298</v>
      </c>
      <c r="D87" s="74">
        <v>-0.92268770847896098</v>
      </c>
      <c r="E87" s="74">
        <v>0.36622093817854201</v>
      </c>
      <c r="F87" s="74">
        <v>0.99316385175219102</v>
      </c>
      <c r="G87" s="74">
        <v>0.88153547541538702</v>
      </c>
    </row>
    <row r="88" spans="1:7" x14ac:dyDescent="0.25">
      <c r="A88" s="52" t="s">
        <v>438</v>
      </c>
      <c r="B88" s="74">
        <v>3.2025136810263803E-2</v>
      </c>
      <c r="C88" s="74">
        <v>0.80915607747835405</v>
      </c>
      <c r="D88" s="74">
        <v>0.70490263321942204</v>
      </c>
      <c r="E88" s="74">
        <v>0.78021739307914795</v>
      </c>
      <c r="F88" s="74">
        <v>-0.99208693914157597</v>
      </c>
      <c r="G88" s="74">
        <v>-0.99890810201887803</v>
      </c>
    </row>
    <row r="89" spans="1:7" x14ac:dyDescent="0.25">
      <c r="A89" s="52" t="s">
        <v>439</v>
      </c>
      <c r="B89" s="74">
        <v>0.98805254912488005</v>
      </c>
      <c r="C89" s="74">
        <v>0.67353048680031002</v>
      </c>
      <c r="D89" s="74">
        <v>0.92268770847896098</v>
      </c>
      <c r="E89" s="74">
        <v>0.78021739307914795</v>
      </c>
      <c r="F89" s="74">
        <v>-0.99316385175219102</v>
      </c>
      <c r="G89" s="74">
        <v>-0.88153547541538702</v>
      </c>
    </row>
    <row r="90" spans="1:7" x14ac:dyDescent="0.25">
      <c r="A90" s="52" t="s">
        <v>440</v>
      </c>
      <c r="B90" s="74">
        <v>-0.98805254912488005</v>
      </c>
      <c r="C90" s="74">
        <v>0.79534650048514299</v>
      </c>
      <c r="D90" s="74">
        <v>-0.92268770847896098</v>
      </c>
      <c r="E90" s="74">
        <v>0.78021739307914795</v>
      </c>
      <c r="F90" s="74">
        <v>0.99316385175219102</v>
      </c>
      <c r="G90" s="74">
        <v>-0.99890810201887803</v>
      </c>
    </row>
    <row r="91" spans="1:7" x14ac:dyDescent="0.25">
      <c r="A91" s="52" t="s">
        <v>441</v>
      </c>
      <c r="B91" s="74">
        <v>0.61243360332487495</v>
      </c>
      <c r="C91" s="74">
        <v>0.67353048680031002</v>
      </c>
      <c r="D91" s="74">
        <v>0.81293033157620698</v>
      </c>
      <c r="E91" s="74">
        <v>0.88889643895584902</v>
      </c>
      <c r="F91" s="74">
        <v>-0.99208693914157597</v>
      </c>
      <c r="G91" s="74">
        <v>-0.88153547541538702</v>
      </c>
    </row>
    <row r="92" spans="1:7" x14ac:dyDescent="0.25">
      <c r="A92" s="52" t="s">
        <v>442</v>
      </c>
      <c r="B92" s="74">
        <v>0.53220680478645999</v>
      </c>
      <c r="C92" s="74">
        <v>0.66424712054027002</v>
      </c>
      <c r="D92" s="74">
        <v>0.81238951665946102</v>
      </c>
      <c r="E92" s="74">
        <v>0.77666334883813903</v>
      </c>
      <c r="F92" s="74">
        <v>-0.99316385175219102</v>
      </c>
      <c r="G92" s="74">
        <v>-0.97664685850267996</v>
      </c>
    </row>
    <row r="93" spans="1:7" x14ac:dyDescent="0.25">
      <c r="A93" s="52" t="s">
        <v>443</v>
      </c>
      <c r="B93" s="74">
        <v>-0.11744036577688</v>
      </c>
      <c r="C93" s="74">
        <v>-0.46710585953459599</v>
      </c>
      <c r="D93" s="74">
        <v>-0.48912630720149503</v>
      </c>
      <c r="E93" s="74">
        <v>-0.70858977591616501</v>
      </c>
      <c r="F93" s="74">
        <v>0.99316385175219102</v>
      </c>
      <c r="G93" s="74">
        <v>0.89244249663031905</v>
      </c>
    </row>
    <row r="94" spans="1:7" x14ac:dyDescent="0.25">
      <c r="A94" s="52" t="s">
        <v>444</v>
      </c>
      <c r="B94" s="74">
        <v>-0.77951551416588205</v>
      </c>
      <c r="C94" s="74">
        <v>-0.80915607747835405</v>
      </c>
      <c r="D94" s="74">
        <v>-0.82493688513488395</v>
      </c>
      <c r="E94" s="74">
        <v>-0.78021739307914795</v>
      </c>
      <c r="F94" s="74">
        <v>-0.99316385175219102</v>
      </c>
      <c r="G94" s="74">
        <v>-0.89244249663031905</v>
      </c>
    </row>
    <row r="95" spans="1:7" x14ac:dyDescent="0.25">
      <c r="A95" s="52" t="s">
        <v>445</v>
      </c>
      <c r="B95" s="74">
        <v>0.36529501026908401</v>
      </c>
      <c r="C95" s="74">
        <v>0.44745783471462502</v>
      </c>
      <c r="D95" s="74">
        <v>0.81238951665946102</v>
      </c>
      <c r="E95" s="74">
        <v>0.69729045119892696</v>
      </c>
      <c r="F95" s="74">
        <v>-0.99316385175219102</v>
      </c>
      <c r="G95" s="74">
        <v>-0.88153547541538702</v>
      </c>
    </row>
    <row r="96" spans="1:7" x14ac:dyDescent="0.25">
      <c r="A96" s="52" t="s">
        <v>446</v>
      </c>
      <c r="B96" s="74">
        <v>0.98805254912488005</v>
      </c>
      <c r="C96" s="74">
        <v>0.73033079280844604</v>
      </c>
      <c r="D96" s="74">
        <v>0.77962148339442705</v>
      </c>
      <c r="E96" s="74">
        <v>0.74880651250414898</v>
      </c>
      <c r="F96" s="74">
        <v>-0.99316385175219102</v>
      </c>
      <c r="G96" s="74">
        <v>-0.88153547541538702</v>
      </c>
    </row>
    <row r="97" spans="1:7" x14ac:dyDescent="0.25">
      <c r="A97" s="52" t="s">
        <v>447</v>
      </c>
      <c r="B97" s="74">
        <v>-0.91255449102946695</v>
      </c>
      <c r="C97" s="74">
        <v>0.80915607747835405</v>
      </c>
      <c r="D97" s="74">
        <v>-0.76724543610287499</v>
      </c>
      <c r="E97" s="74">
        <v>0.94935916272627496</v>
      </c>
      <c r="F97" s="74">
        <v>0.99316385175219102</v>
      </c>
      <c r="G97" s="74">
        <v>-0.99890810201887803</v>
      </c>
    </row>
    <row r="98" spans="1:7" x14ac:dyDescent="0.25">
      <c r="A98" s="52" t="s">
        <v>448</v>
      </c>
      <c r="B98" s="74">
        <v>-0.22969949117837099</v>
      </c>
      <c r="C98" s="74">
        <v>-0.66424712054027002</v>
      </c>
      <c r="D98" s="74">
        <v>-0.71513200451740799</v>
      </c>
      <c r="E98" s="74">
        <v>-0.81828742434162505</v>
      </c>
      <c r="F98" s="74">
        <v>0.99316385175219102</v>
      </c>
      <c r="G98" s="74">
        <v>0.99890810201887803</v>
      </c>
    </row>
    <row r="99" spans="1:7" x14ac:dyDescent="0.25">
      <c r="A99" s="52" t="s">
        <v>449</v>
      </c>
      <c r="B99" s="74">
        <v>-0.71325890243762802</v>
      </c>
      <c r="C99" s="74">
        <v>-0.96472804459496297</v>
      </c>
      <c r="D99" s="74">
        <v>0.89604826996792597</v>
      </c>
      <c r="E99" s="74">
        <v>0.89988838066527999</v>
      </c>
      <c r="F99" s="74">
        <v>0.99316385175219102</v>
      </c>
      <c r="G99" s="74">
        <v>-0.99503236909200998</v>
      </c>
    </row>
    <row r="100" spans="1:7" x14ac:dyDescent="0.25">
      <c r="A100" s="52" t="s">
        <v>450</v>
      </c>
      <c r="B100" s="88">
        <v>-2.4322095351548799E-3</v>
      </c>
      <c r="C100" s="74">
        <v>-5.6692515593359298E-2</v>
      </c>
      <c r="D100" s="74">
        <v>-6.90507927062666E-2</v>
      </c>
      <c r="E100" s="74">
        <v>-0.64069039914765602</v>
      </c>
      <c r="F100" s="74">
        <v>0.99316385175219102</v>
      </c>
      <c r="G100" s="74">
        <v>0.88153547541538702</v>
      </c>
    </row>
    <row r="101" spans="1:7" x14ac:dyDescent="0.25">
      <c r="A101" s="52" t="s">
        <v>451</v>
      </c>
      <c r="B101" s="74">
        <v>0.23174628501646899</v>
      </c>
      <c r="C101" s="74">
        <v>0.26576485891952401</v>
      </c>
      <c r="D101" s="74">
        <v>0.71513200451740799</v>
      </c>
      <c r="E101" s="74">
        <v>0.64069039914765602</v>
      </c>
      <c r="F101" s="74">
        <v>-0.92461205807960301</v>
      </c>
      <c r="G101" s="74">
        <v>-0.88153547541538702</v>
      </c>
    </row>
    <row r="102" spans="1:7" x14ac:dyDescent="0.25">
      <c r="A102" s="52" t="s">
        <v>452</v>
      </c>
      <c r="B102" s="74">
        <v>0.43802161032654102</v>
      </c>
      <c r="C102" s="74">
        <v>0.67353048680031002</v>
      </c>
      <c r="D102" s="74">
        <v>0.89157002286921205</v>
      </c>
      <c r="E102" s="74">
        <v>0.81828742434162505</v>
      </c>
      <c r="F102" s="74">
        <v>0.99316385175219102</v>
      </c>
      <c r="G102" s="74">
        <v>-0.99890810201887803</v>
      </c>
    </row>
    <row r="103" spans="1:7" x14ac:dyDescent="0.25">
      <c r="A103" s="52" t="s">
        <v>453</v>
      </c>
      <c r="B103" s="74">
        <v>-0.86170553578908105</v>
      </c>
      <c r="C103" s="74">
        <v>-0.99624309291175095</v>
      </c>
      <c r="D103" s="74">
        <v>0.82493688513488395</v>
      </c>
      <c r="E103" s="74">
        <v>0.89988838066527999</v>
      </c>
      <c r="F103" s="74">
        <v>0.99316385175219102</v>
      </c>
      <c r="G103" s="74">
        <v>-0.96092106028593804</v>
      </c>
    </row>
    <row r="104" spans="1:7" x14ac:dyDescent="0.25">
      <c r="A104" s="52" t="s">
        <v>454</v>
      </c>
      <c r="B104" s="74">
        <v>-0.31716421180346499</v>
      </c>
      <c r="C104" s="74">
        <v>-0.71229044369019701</v>
      </c>
      <c r="D104" s="74">
        <v>-0.81238951665946102</v>
      </c>
      <c r="E104" s="74">
        <v>-0.89988838066527999</v>
      </c>
      <c r="F104" s="74">
        <v>0.99316385175219102</v>
      </c>
      <c r="G104" s="74">
        <v>0.96092106028593804</v>
      </c>
    </row>
    <row r="105" spans="1:7" x14ac:dyDescent="0.25">
      <c r="A105" s="52" t="s">
        <v>455</v>
      </c>
      <c r="B105" s="74">
        <v>-0.96882813776092502</v>
      </c>
      <c r="C105" s="74">
        <v>0.46710585953459599</v>
      </c>
      <c r="D105" s="74">
        <v>0.959070766712945</v>
      </c>
      <c r="E105" s="74">
        <v>0.64069039914765602</v>
      </c>
      <c r="F105" s="74">
        <v>0.99316385175219102</v>
      </c>
      <c r="G105" s="74">
        <v>-0.89244249663031905</v>
      </c>
    </row>
    <row r="106" spans="1:7" x14ac:dyDescent="0.25">
      <c r="A106" s="52" t="s">
        <v>456</v>
      </c>
      <c r="B106" s="74">
        <v>8.3592474248402202E-2</v>
      </c>
      <c r="C106" s="74">
        <v>8.5978097603771994E-2</v>
      </c>
      <c r="D106" s="74">
        <v>0.36034389545823597</v>
      </c>
      <c r="E106" s="74">
        <v>0.36622093817854201</v>
      </c>
      <c r="F106" s="74">
        <v>-0.99316385175219102</v>
      </c>
      <c r="G106" s="74">
        <v>-0.88153547541538702</v>
      </c>
    </row>
    <row r="107" spans="1:7" x14ac:dyDescent="0.25">
      <c r="A107" s="52" t="s">
        <v>457</v>
      </c>
      <c r="B107" s="74">
        <v>0.44162544007119198</v>
      </c>
      <c r="C107" s="74">
        <v>0.46710585953459599</v>
      </c>
      <c r="D107" s="74">
        <v>0.81238951665946102</v>
      </c>
      <c r="E107" s="74">
        <v>0.83693168064631196</v>
      </c>
      <c r="F107" s="74">
        <v>-0.92461205807960301</v>
      </c>
      <c r="G107" s="74">
        <v>-0.88153547541538702</v>
      </c>
    </row>
    <row r="108" spans="1:7" x14ac:dyDescent="0.25">
      <c r="A108" s="52" t="s">
        <v>458</v>
      </c>
      <c r="B108" s="74">
        <v>-0.41648818045517899</v>
      </c>
      <c r="C108" s="74">
        <v>-0.80915607747835405</v>
      </c>
      <c r="D108" s="74">
        <v>-0.74293323244168097</v>
      </c>
      <c r="E108" s="74">
        <v>-0.81828742434162505</v>
      </c>
      <c r="F108" s="74">
        <v>-0.99316385175219102</v>
      </c>
      <c r="G108" s="74">
        <v>-0.99890810201887803</v>
      </c>
    </row>
    <row r="109" spans="1:7" x14ac:dyDescent="0.25">
      <c r="A109" s="52" t="s">
        <v>459</v>
      </c>
      <c r="B109" s="74">
        <v>0.71325890243762802</v>
      </c>
      <c r="C109" s="74">
        <v>0.44745783471462502</v>
      </c>
      <c r="D109" s="74">
        <v>0.982889950974008</v>
      </c>
      <c r="E109" s="74">
        <v>0.81155290632066901</v>
      </c>
      <c r="F109" s="74">
        <v>-0.99316385175219102</v>
      </c>
      <c r="G109" s="74">
        <v>-0.88153547541538702</v>
      </c>
    </row>
    <row r="110" spans="1:7" x14ac:dyDescent="0.25">
      <c r="A110" s="52" t="s">
        <v>460</v>
      </c>
      <c r="B110" s="74">
        <v>0.11950988361237801</v>
      </c>
      <c r="C110" s="74">
        <v>0.46710585953459599</v>
      </c>
      <c r="D110" s="74">
        <v>0.71513200451740799</v>
      </c>
      <c r="E110" s="74">
        <v>0.77666334883813903</v>
      </c>
      <c r="F110" s="74">
        <v>-0.99316385175219102</v>
      </c>
      <c r="G110" s="74">
        <v>-0.96092106028593804</v>
      </c>
    </row>
    <row r="111" spans="1:7" x14ac:dyDescent="0.25">
      <c r="A111" s="52" t="s">
        <v>461</v>
      </c>
      <c r="B111" s="74">
        <v>-0.116542442399881</v>
      </c>
      <c r="C111" s="74">
        <v>-0.46710585953459599</v>
      </c>
      <c r="D111" s="74">
        <v>-0.43551375735245701</v>
      </c>
      <c r="E111" s="74">
        <v>-0.70618826680778801</v>
      </c>
      <c r="F111" s="74">
        <v>0.99316385175219102</v>
      </c>
      <c r="G111" s="74">
        <v>0.90679990460579796</v>
      </c>
    </row>
    <row r="112" spans="1:7" x14ac:dyDescent="0.25">
      <c r="A112" s="52" t="s">
        <v>462</v>
      </c>
      <c r="B112" s="74">
        <v>0.17735958847048999</v>
      </c>
      <c r="C112" s="74">
        <v>0.46710585953459599</v>
      </c>
      <c r="D112" s="74">
        <v>0.74293323244168097</v>
      </c>
      <c r="E112" s="74">
        <v>0.77666334883813903</v>
      </c>
      <c r="F112" s="74">
        <v>-0.99316385175219102</v>
      </c>
      <c r="G112" s="74">
        <v>-0.97664685850267996</v>
      </c>
    </row>
    <row r="113" spans="1:7" x14ac:dyDescent="0.25">
      <c r="A113" s="52" t="s">
        <v>463</v>
      </c>
      <c r="B113" s="74">
        <v>0.89415849874122899</v>
      </c>
      <c r="C113" s="74">
        <v>0.54488367053871101</v>
      </c>
      <c r="D113" s="74">
        <v>0.92216283718605996</v>
      </c>
      <c r="E113" s="74">
        <v>0.69729045119892696</v>
      </c>
      <c r="F113" s="74">
        <v>0.99316385175219102</v>
      </c>
      <c r="G113" s="74">
        <v>-0.99890810201887803</v>
      </c>
    </row>
    <row r="114" spans="1:7" x14ac:dyDescent="0.25">
      <c r="A114" s="52" t="s">
        <v>464</v>
      </c>
      <c r="B114" s="74">
        <v>0.136458658612785</v>
      </c>
      <c r="C114" s="74">
        <v>0.20432860831225</v>
      </c>
      <c r="D114" s="74">
        <v>0.570178558996284</v>
      </c>
      <c r="E114" s="74">
        <v>0.63642149927788005</v>
      </c>
      <c r="F114" s="74">
        <v>-0.99316385175219102</v>
      </c>
      <c r="G114" s="74">
        <v>-0.88153547541538702</v>
      </c>
    </row>
    <row r="115" spans="1:7" x14ac:dyDescent="0.25">
      <c r="A115" s="72" t="s">
        <v>465</v>
      </c>
      <c r="B115" s="74">
        <v>0.133508465901127</v>
      </c>
      <c r="C115" s="74">
        <v>0.37437208378511</v>
      </c>
      <c r="D115" s="74">
        <v>0.71513200451740799</v>
      </c>
      <c r="E115" s="74">
        <v>0.66107868399505998</v>
      </c>
      <c r="F115" s="74">
        <v>-0.99316385175219102</v>
      </c>
      <c r="G115" s="74">
        <v>-0.96092106028593804</v>
      </c>
    </row>
  </sheetData>
  <mergeCells count="7">
    <mergeCell ref="F6:G6"/>
    <mergeCell ref="A5:A7"/>
    <mergeCell ref="B5:C5"/>
    <mergeCell ref="D5:E5"/>
    <mergeCell ref="F5:G5"/>
    <mergeCell ref="B6:C6"/>
    <mergeCell ref="D6:E6"/>
  </mergeCells>
  <conditionalFormatting sqref="C8 E8 G8 D9:G115">
    <cfRule type="cellIs" dxfId="641" priority="34" operator="between">
      <formula>0.000001</formula>
      <formula>0.00001</formula>
    </cfRule>
    <cfRule type="cellIs" dxfId="640" priority="35" operator="between">
      <formula>0.00001</formula>
      <formula>0.0001</formula>
    </cfRule>
    <cfRule type="cellIs" dxfId="639" priority="36" operator="between">
      <formula>0.0001</formula>
      <formula>0.001</formula>
    </cfRule>
    <cfRule type="cellIs" dxfId="638" priority="37" operator="between">
      <formula>0.001</formula>
      <formula>0.005</formula>
    </cfRule>
    <cfRule type="cellIs" dxfId="637" priority="38" operator="between">
      <formula>0.005</formula>
      <formula>0.01</formula>
    </cfRule>
    <cfRule type="cellIs" dxfId="636" priority="39" operator="between">
      <formula>0.01</formula>
      <formula>0.05</formula>
    </cfRule>
  </conditionalFormatting>
  <conditionalFormatting sqref="C8 E8 G8 D9:G115">
    <cfRule type="cellIs" dxfId="635" priority="27" operator="between">
      <formula>0</formula>
      <formula>-0.000001</formula>
    </cfRule>
    <cfRule type="cellIs" dxfId="634" priority="28" operator="between">
      <formula>-0.000001</formula>
      <formula>-0.00001</formula>
    </cfRule>
    <cfRule type="cellIs" dxfId="633" priority="29" operator="between">
      <formula>-0.00001</formula>
      <formula>-0.0001</formula>
    </cfRule>
    <cfRule type="cellIs" dxfId="632" priority="30" operator="between">
      <formula>-0.0001</formula>
      <formula>-0.001</formula>
    </cfRule>
    <cfRule type="cellIs" dxfId="631" priority="31" operator="between">
      <formula>-0.005</formula>
      <formula>-0.01</formula>
    </cfRule>
    <cfRule type="cellIs" dxfId="630" priority="32" operator="between">
      <formula>-0.01</formula>
      <formula>-0.05</formula>
    </cfRule>
    <cfRule type="cellIs" dxfId="629" priority="33" operator="between">
      <formula>0</formula>
      <formula>0.000001</formula>
    </cfRule>
  </conditionalFormatting>
  <conditionalFormatting sqref="B9:C115">
    <cfRule type="cellIs" dxfId="628" priority="8" operator="between">
      <formula>0.000001</formula>
      <formula>0.00001</formula>
    </cfRule>
    <cfRule type="cellIs" dxfId="627" priority="9" operator="between">
      <formula>0.00001</formula>
      <formula>0.0001</formula>
    </cfRule>
    <cfRule type="cellIs" dxfId="626" priority="10" operator="between">
      <formula>0.0001</formula>
      <formula>0.001</formula>
    </cfRule>
    <cfRule type="cellIs" dxfId="625" priority="11" operator="between">
      <formula>0.001</formula>
      <formula>0.005</formula>
    </cfRule>
    <cfRule type="cellIs" dxfId="624" priority="12" operator="between">
      <formula>0.005</formula>
      <formula>0.01</formula>
    </cfRule>
    <cfRule type="cellIs" dxfId="623" priority="13" operator="between">
      <formula>0.01</formula>
      <formula>0.05</formula>
    </cfRule>
  </conditionalFormatting>
  <conditionalFormatting sqref="B9:C115">
    <cfRule type="cellIs" dxfId="622" priority="1" operator="between">
      <formula>0</formula>
      <formula>-0.000001</formula>
    </cfRule>
    <cfRule type="cellIs" dxfId="621" priority="2" operator="between">
      <formula>-0.000001</formula>
      <formula>-0.00001</formula>
    </cfRule>
    <cfRule type="cellIs" dxfId="620" priority="3" operator="between">
      <formula>-0.00001</formula>
      <formula>-0.0001</formula>
    </cfRule>
    <cfRule type="cellIs" dxfId="619" priority="4" operator="between">
      <formula>-0.0001</formula>
      <formula>-0.001</formula>
    </cfRule>
    <cfRule type="cellIs" dxfId="618" priority="5" operator="between">
      <formula>-0.005</formula>
      <formula>-0.01</formula>
    </cfRule>
    <cfRule type="cellIs" dxfId="617" priority="6" operator="between">
      <formula>-0.01</formula>
      <formula>-0.05</formula>
    </cfRule>
    <cfRule type="cellIs" dxfId="616" priority="7" operator="between">
      <formula>0</formula>
      <formula>0.000001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429FE-537F-5049-A4E5-0CAF1DB521C5}">
  <dimension ref="A1:BY77"/>
  <sheetViews>
    <sheetView zoomScale="59" zoomScaleNormal="59" workbookViewId="0">
      <pane xSplit="1" topLeftCell="B1" activePane="topRight" state="frozen"/>
      <selection activeCell="A15" sqref="A15"/>
      <selection pane="topRight" activeCell="H29" sqref="H29"/>
    </sheetView>
  </sheetViews>
  <sheetFormatPr defaultColWidth="8.85546875" defaultRowHeight="15" x14ac:dyDescent="0.25"/>
  <cols>
    <col min="1" max="1" width="59.28515625" bestFit="1" customWidth="1"/>
    <col min="2" max="16384" width="8.85546875" style="54"/>
  </cols>
  <sheetData>
    <row r="1" spans="1:77" ht="18.75" x14ac:dyDescent="0.3">
      <c r="A1" s="26" t="s">
        <v>967</v>
      </c>
    </row>
    <row r="2" spans="1:77" x14ac:dyDescent="0.25">
      <c r="A2" s="29" t="s">
        <v>502</v>
      </c>
    </row>
    <row r="3" spans="1:77" x14ac:dyDescent="0.25">
      <c r="A3" s="29"/>
    </row>
    <row r="4" spans="1:77" s="79" customFormat="1" x14ac:dyDescent="0.25">
      <c r="A4" s="75"/>
      <c r="B4" s="114" t="s">
        <v>470</v>
      </c>
      <c r="C4" s="114"/>
      <c r="D4" s="114"/>
      <c r="E4" s="114"/>
      <c r="F4" s="114" t="s">
        <v>471</v>
      </c>
      <c r="G4" s="114"/>
      <c r="H4" s="114"/>
      <c r="I4" s="115"/>
      <c r="J4" s="114" t="s">
        <v>472</v>
      </c>
      <c r="K4" s="114"/>
      <c r="L4" s="114"/>
      <c r="M4" s="114"/>
      <c r="N4" s="114" t="s">
        <v>473</v>
      </c>
      <c r="O4" s="114"/>
      <c r="P4" s="114"/>
      <c r="Q4" s="115"/>
      <c r="R4" s="114" t="s">
        <v>474</v>
      </c>
      <c r="S4" s="114"/>
      <c r="T4" s="114"/>
      <c r="U4" s="115"/>
      <c r="V4" s="114" t="s">
        <v>475</v>
      </c>
      <c r="W4" s="114"/>
      <c r="X4" s="114"/>
      <c r="Y4" s="115"/>
      <c r="Z4" s="114" t="s">
        <v>476</v>
      </c>
      <c r="AA4" s="114"/>
      <c r="AB4" s="114"/>
      <c r="AC4" s="115"/>
      <c r="AD4" s="114" t="s">
        <v>483</v>
      </c>
      <c r="AE4" s="114"/>
      <c r="AF4" s="114"/>
      <c r="AG4" s="115"/>
      <c r="AH4" s="114" t="s">
        <v>484</v>
      </c>
      <c r="AI4" s="114"/>
      <c r="AJ4" s="114"/>
      <c r="AK4" s="115"/>
      <c r="AL4" s="114" t="s">
        <v>485</v>
      </c>
      <c r="AM4" s="114"/>
      <c r="AN4" s="114"/>
      <c r="AO4" s="115"/>
      <c r="AP4" s="114" t="s">
        <v>486</v>
      </c>
      <c r="AQ4" s="114"/>
      <c r="AR4" s="114"/>
      <c r="AS4" s="114"/>
      <c r="AT4" s="114" t="s">
        <v>487</v>
      </c>
      <c r="AU4" s="114"/>
      <c r="AV4" s="114"/>
      <c r="AW4" s="114"/>
      <c r="AX4" s="114" t="s">
        <v>488</v>
      </c>
      <c r="AY4" s="114"/>
      <c r="AZ4" s="114"/>
      <c r="BA4" s="114"/>
      <c r="BB4" s="114" t="s">
        <v>477</v>
      </c>
      <c r="BC4" s="114"/>
      <c r="BD4" s="114"/>
      <c r="BE4" s="115"/>
      <c r="BF4" s="114" t="s">
        <v>478</v>
      </c>
      <c r="BG4" s="114"/>
      <c r="BH4" s="114"/>
      <c r="BI4" s="115"/>
      <c r="BJ4" s="114" t="s">
        <v>479</v>
      </c>
      <c r="BK4" s="114"/>
      <c r="BL4" s="114"/>
      <c r="BM4" s="115"/>
      <c r="BN4" s="114" t="s">
        <v>480</v>
      </c>
      <c r="BO4" s="114"/>
      <c r="BP4" s="114"/>
      <c r="BQ4" s="115"/>
      <c r="BR4" s="114" t="s">
        <v>481</v>
      </c>
      <c r="BS4" s="114"/>
      <c r="BT4" s="114"/>
      <c r="BU4" s="115"/>
      <c r="BV4" s="114" t="s">
        <v>482</v>
      </c>
      <c r="BW4" s="114"/>
      <c r="BX4" s="114"/>
      <c r="BY4" s="115"/>
    </row>
    <row r="5" spans="1:77" customFormat="1" x14ac:dyDescent="0.25">
      <c r="A5" s="96" t="s">
        <v>6</v>
      </c>
      <c r="B5" s="101" t="s">
        <v>960</v>
      </c>
      <c r="C5" s="102"/>
      <c r="D5" s="101" t="s">
        <v>959</v>
      </c>
      <c r="E5" s="102"/>
      <c r="F5" s="101" t="s">
        <v>960</v>
      </c>
      <c r="G5" s="102"/>
      <c r="H5" s="101" t="s">
        <v>959</v>
      </c>
      <c r="I5" s="102"/>
      <c r="J5" s="101" t="s">
        <v>960</v>
      </c>
      <c r="K5" s="102"/>
      <c r="L5" s="101" t="s">
        <v>959</v>
      </c>
      <c r="M5" s="102"/>
      <c r="N5" s="101" t="s">
        <v>960</v>
      </c>
      <c r="O5" s="102"/>
      <c r="P5" s="101" t="s">
        <v>959</v>
      </c>
      <c r="Q5" s="102"/>
      <c r="R5" s="101" t="s">
        <v>960</v>
      </c>
      <c r="S5" s="102"/>
      <c r="T5" s="101" t="s">
        <v>959</v>
      </c>
      <c r="U5" s="102"/>
      <c r="V5" s="101" t="s">
        <v>960</v>
      </c>
      <c r="W5" s="102"/>
      <c r="X5" s="101" t="s">
        <v>959</v>
      </c>
      <c r="Y5" s="102"/>
      <c r="Z5" s="101" t="s">
        <v>960</v>
      </c>
      <c r="AA5" s="102"/>
      <c r="AB5" s="101" t="s">
        <v>959</v>
      </c>
      <c r="AC5" s="102"/>
      <c r="AD5" s="101" t="s">
        <v>960</v>
      </c>
      <c r="AE5" s="102"/>
      <c r="AF5" s="101" t="s">
        <v>959</v>
      </c>
      <c r="AG5" s="102"/>
      <c r="AH5" s="101" t="s">
        <v>960</v>
      </c>
      <c r="AI5" s="102"/>
      <c r="AJ5" s="101" t="s">
        <v>959</v>
      </c>
      <c r="AK5" s="102"/>
      <c r="AL5" s="101" t="s">
        <v>960</v>
      </c>
      <c r="AM5" s="102"/>
      <c r="AN5" s="101" t="s">
        <v>959</v>
      </c>
      <c r="AO5" s="102"/>
      <c r="AP5" s="101" t="s">
        <v>960</v>
      </c>
      <c r="AQ5" s="102"/>
      <c r="AR5" s="101" t="s">
        <v>959</v>
      </c>
      <c r="AS5" s="102"/>
      <c r="AT5" s="101" t="s">
        <v>960</v>
      </c>
      <c r="AU5" s="102"/>
      <c r="AV5" s="101" t="s">
        <v>959</v>
      </c>
      <c r="AW5" s="102"/>
      <c r="AX5" s="101" t="s">
        <v>960</v>
      </c>
      <c r="AY5" s="102"/>
      <c r="AZ5" s="101" t="s">
        <v>959</v>
      </c>
      <c r="BA5" s="102"/>
      <c r="BB5" s="101" t="s">
        <v>960</v>
      </c>
      <c r="BC5" s="102"/>
      <c r="BD5" s="101" t="s">
        <v>959</v>
      </c>
      <c r="BE5" s="102"/>
      <c r="BF5" s="101" t="s">
        <v>960</v>
      </c>
      <c r="BG5" s="102"/>
      <c r="BH5" s="101" t="s">
        <v>959</v>
      </c>
      <c r="BI5" s="102"/>
      <c r="BJ5" s="101" t="s">
        <v>960</v>
      </c>
      <c r="BK5" s="102"/>
      <c r="BL5" s="101" t="s">
        <v>959</v>
      </c>
      <c r="BM5" s="102"/>
      <c r="BN5" s="101" t="s">
        <v>960</v>
      </c>
      <c r="BO5" s="102"/>
      <c r="BP5" s="101" t="s">
        <v>959</v>
      </c>
      <c r="BQ5" s="102"/>
      <c r="BR5" s="101" t="s">
        <v>960</v>
      </c>
      <c r="BS5" s="102"/>
      <c r="BT5" s="101" t="s">
        <v>959</v>
      </c>
      <c r="BU5" s="102"/>
      <c r="BV5" s="101" t="s">
        <v>960</v>
      </c>
      <c r="BW5" s="102"/>
      <c r="BX5" s="101" t="s">
        <v>959</v>
      </c>
      <c r="BY5" s="102"/>
    </row>
    <row r="6" spans="1:77" customFormat="1" x14ac:dyDescent="0.25">
      <c r="A6" s="113"/>
      <c r="B6" s="45" t="s">
        <v>469</v>
      </c>
      <c r="C6" s="46" t="s">
        <v>468</v>
      </c>
      <c r="D6" s="45" t="s">
        <v>469</v>
      </c>
      <c r="E6" s="46" t="s">
        <v>468</v>
      </c>
      <c r="F6" s="45" t="s">
        <v>469</v>
      </c>
      <c r="G6" s="46" t="s">
        <v>468</v>
      </c>
      <c r="H6" s="45" t="s">
        <v>469</v>
      </c>
      <c r="I6" s="46" t="s">
        <v>468</v>
      </c>
      <c r="J6" s="45" t="s">
        <v>469</v>
      </c>
      <c r="K6" s="46" t="s">
        <v>468</v>
      </c>
      <c r="L6" s="45" t="s">
        <v>469</v>
      </c>
      <c r="M6" s="46" t="s">
        <v>468</v>
      </c>
      <c r="N6" s="45" t="s">
        <v>469</v>
      </c>
      <c r="O6" s="46" t="s">
        <v>468</v>
      </c>
      <c r="P6" s="45" t="s">
        <v>469</v>
      </c>
      <c r="Q6" s="46" t="s">
        <v>468</v>
      </c>
      <c r="R6" s="45" t="s">
        <v>469</v>
      </c>
      <c r="S6" s="46" t="s">
        <v>468</v>
      </c>
      <c r="T6" s="45" t="s">
        <v>469</v>
      </c>
      <c r="U6" s="46" t="s">
        <v>468</v>
      </c>
      <c r="V6" s="45" t="s">
        <v>469</v>
      </c>
      <c r="W6" s="46" t="s">
        <v>468</v>
      </c>
      <c r="X6" s="45" t="s">
        <v>469</v>
      </c>
      <c r="Y6" s="46" t="s">
        <v>468</v>
      </c>
      <c r="Z6" s="45" t="s">
        <v>469</v>
      </c>
      <c r="AA6" s="46" t="s">
        <v>468</v>
      </c>
      <c r="AB6" s="45" t="s">
        <v>469</v>
      </c>
      <c r="AC6" s="46" t="s">
        <v>468</v>
      </c>
      <c r="AD6" s="45" t="s">
        <v>469</v>
      </c>
      <c r="AE6" s="46" t="s">
        <v>468</v>
      </c>
      <c r="AF6" s="45" t="s">
        <v>469</v>
      </c>
      <c r="AG6" s="46" t="s">
        <v>468</v>
      </c>
      <c r="AH6" s="45" t="s">
        <v>469</v>
      </c>
      <c r="AI6" s="46" t="s">
        <v>468</v>
      </c>
      <c r="AJ6" s="45" t="s">
        <v>469</v>
      </c>
      <c r="AK6" s="46" t="s">
        <v>468</v>
      </c>
      <c r="AL6" s="45" t="s">
        <v>469</v>
      </c>
      <c r="AM6" s="46" t="s">
        <v>468</v>
      </c>
      <c r="AN6" s="45" t="s">
        <v>469</v>
      </c>
      <c r="AO6" s="46" t="s">
        <v>468</v>
      </c>
      <c r="AP6" s="45" t="s">
        <v>469</v>
      </c>
      <c r="AQ6" s="46" t="s">
        <v>468</v>
      </c>
      <c r="AR6" s="45" t="s">
        <v>469</v>
      </c>
      <c r="AS6" s="46" t="s">
        <v>468</v>
      </c>
      <c r="AT6" s="45" t="s">
        <v>469</v>
      </c>
      <c r="AU6" s="46" t="s">
        <v>468</v>
      </c>
      <c r="AV6" s="45" t="s">
        <v>469</v>
      </c>
      <c r="AW6" s="46" t="s">
        <v>468</v>
      </c>
      <c r="AX6" s="45" t="s">
        <v>469</v>
      </c>
      <c r="AY6" s="46" t="s">
        <v>468</v>
      </c>
      <c r="AZ6" s="45" t="s">
        <v>469</v>
      </c>
      <c r="BA6" s="46" t="s">
        <v>468</v>
      </c>
      <c r="BB6" s="45" t="s">
        <v>469</v>
      </c>
      <c r="BC6" s="46" t="s">
        <v>468</v>
      </c>
      <c r="BD6" s="45" t="s">
        <v>469</v>
      </c>
      <c r="BE6" s="46" t="s">
        <v>468</v>
      </c>
      <c r="BF6" s="45" t="s">
        <v>469</v>
      </c>
      <c r="BG6" s="46" t="s">
        <v>468</v>
      </c>
      <c r="BH6" s="45" t="s">
        <v>469</v>
      </c>
      <c r="BI6" s="46" t="s">
        <v>468</v>
      </c>
      <c r="BJ6" s="45" t="s">
        <v>469</v>
      </c>
      <c r="BK6" s="46" t="s">
        <v>468</v>
      </c>
      <c r="BL6" s="45" t="s">
        <v>469</v>
      </c>
      <c r="BM6" s="46" t="s">
        <v>468</v>
      </c>
      <c r="BN6" s="45" t="s">
        <v>469</v>
      </c>
      <c r="BO6" s="46" t="s">
        <v>468</v>
      </c>
      <c r="BP6" s="45" t="s">
        <v>469</v>
      </c>
      <c r="BQ6" s="46" t="s">
        <v>468</v>
      </c>
      <c r="BR6" s="45" t="s">
        <v>469</v>
      </c>
      <c r="BS6" s="46" t="s">
        <v>468</v>
      </c>
      <c r="BT6" s="45" t="s">
        <v>469</v>
      </c>
      <c r="BU6" s="46" t="s">
        <v>468</v>
      </c>
      <c r="BV6" s="45" t="s">
        <v>469</v>
      </c>
      <c r="BW6" s="46" t="s">
        <v>468</v>
      </c>
      <c r="BX6" s="45" t="s">
        <v>469</v>
      </c>
      <c r="BY6" s="46" t="s">
        <v>468</v>
      </c>
    </row>
    <row r="7" spans="1:77" x14ac:dyDescent="0.25">
      <c r="A7" s="52" t="s">
        <v>367</v>
      </c>
      <c r="B7" s="54">
        <v>-1.21083765410951E-2</v>
      </c>
      <c r="C7" s="54">
        <v>-0.91370284808534397</v>
      </c>
      <c r="D7" s="54">
        <v>-1.3668931378173E-2</v>
      </c>
      <c r="E7" s="48">
        <v>-0.94137005693376097</v>
      </c>
      <c r="F7" s="54">
        <v>8.0435956635188793E-2</v>
      </c>
      <c r="G7" s="48">
        <v>0.545272113595486</v>
      </c>
      <c r="H7" s="54">
        <v>0.10265742835984799</v>
      </c>
      <c r="I7" s="48">
        <v>0.50056198432440702</v>
      </c>
      <c r="J7" s="54">
        <v>7.5807946835951295E-2</v>
      </c>
      <c r="K7" s="48">
        <v>0.60467240071359796</v>
      </c>
      <c r="L7" s="54">
        <v>0.15726426039889199</v>
      </c>
      <c r="M7" s="48">
        <v>0.13643841911644</v>
      </c>
      <c r="N7" s="54">
        <v>0.123790629438731</v>
      </c>
      <c r="O7" s="48">
        <v>0.21242520268576301</v>
      </c>
      <c r="P7" s="54">
        <v>0.25852692933598997</v>
      </c>
      <c r="Q7" s="48">
        <v>1.4080126462369599E-3</v>
      </c>
      <c r="R7" s="54">
        <v>-9.8845125468068704E-3</v>
      </c>
      <c r="S7" s="48">
        <v>-0.95451530975871401</v>
      </c>
      <c r="T7" s="54">
        <v>0.14154201363138699</v>
      </c>
      <c r="U7" s="48">
        <v>0.12202709208821599</v>
      </c>
      <c r="V7" s="54">
        <v>-1.81812001083623E-2</v>
      </c>
      <c r="W7" s="48">
        <v>-0.83266457106207104</v>
      </c>
      <c r="X7" s="54">
        <v>8.2264180322267101E-3</v>
      </c>
      <c r="Y7" s="48">
        <v>0.97339701185807104</v>
      </c>
      <c r="Z7" s="54">
        <v>-1.3157855616532099E-2</v>
      </c>
      <c r="AA7" s="48">
        <v>-0.95762861083781203</v>
      </c>
      <c r="AB7" s="54">
        <v>4.1822587013582498E-2</v>
      </c>
      <c r="AC7" s="48">
        <v>0.82986432512872599</v>
      </c>
      <c r="AD7" s="54">
        <v>-0.200975032929438</v>
      </c>
      <c r="AE7" s="48">
        <v>-0.12886632310743101</v>
      </c>
      <c r="AF7" s="54">
        <v>-0.13749861452143999</v>
      </c>
      <c r="AG7" s="48">
        <v>-0.44728508429887698</v>
      </c>
      <c r="AH7" s="54">
        <v>7.8857647222250402E-2</v>
      </c>
      <c r="AI7" s="48">
        <v>0.86010146475319904</v>
      </c>
      <c r="AJ7" s="54">
        <v>0.188176588679349</v>
      </c>
      <c r="AK7" s="48">
        <v>0.121810705878933</v>
      </c>
      <c r="AL7" s="54">
        <v>-1.30237627514372E-2</v>
      </c>
      <c r="AM7" s="48">
        <v>-0.97551000975873003</v>
      </c>
      <c r="AN7" s="54">
        <v>6.8027363031086099E-2</v>
      </c>
      <c r="AO7" s="48">
        <v>0.65546220301906</v>
      </c>
      <c r="AP7" s="54">
        <v>-6.3839267758323201E-2</v>
      </c>
      <c r="AQ7" s="48">
        <v>-0.68528414295232898</v>
      </c>
      <c r="AR7" s="54">
        <v>5.5378037861875597E-2</v>
      </c>
      <c r="AS7" s="48">
        <v>0.514878008403996</v>
      </c>
      <c r="AT7" s="54">
        <v>-0.19490547430444</v>
      </c>
      <c r="AU7" s="48">
        <v>-0.16970680805199201</v>
      </c>
      <c r="AV7" s="54">
        <v>-9.0399217237254706E-2</v>
      </c>
      <c r="AW7" s="48">
        <v>-0.70263363157413505</v>
      </c>
      <c r="AX7" s="54">
        <v>-8.0749433902075299E-2</v>
      </c>
      <c r="AY7" s="48">
        <v>-0.88237610929397003</v>
      </c>
      <c r="AZ7" s="54">
        <v>9.8580795916575008E-4</v>
      </c>
      <c r="BA7" s="48">
        <v>0.988567442245464</v>
      </c>
      <c r="BB7" s="54">
        <v>-0.17719455399044201</v>
      </c>
      <c r="BC7" s="48">
        <v>-0.18933360648303099</v>
      </c>
      <c r="BD7" s="54">
        <v>-7.3354269912879605E-2</v>
      </c>
      <c r="BE7" s="48">
        <v>-0.461891737778302</v>
      </c>
      <c r="BF7" s="54">
        <v>-4.7005579732260702E-2</v>
      </c>
      <c r="BG7" s="48">
        <v>-0.73103628854720604</v>
      </c>
      <c r="BH7" s="54">
        <v>9.7939938108316305E-2</v>
      </c>
      <c r="BI7" s="48">
        <v>0.21926723474315701</v>
      </c>
      <c r="BJ7" s="54">
        <v>-4.5385181231052799E-2</v>
      </c>
      <c r="BK7" s="48">
        <v>-0.79868925231490895</v>
      </c>
      <c r="BL7" s="54">
        <v>9.91671125654396E-2</v>
      </c>
      <c r="BM7" s="48">
        <v>0.22259222658914901</v>
      </c>
      <c r="BN7" s="54">
        <v>-1.1591619335894801E-2</v>
      </c>
      <c r="BO7" s="48">
        <v>-0.98382757167827195</v>
      </c>
      <c r="BP7" s="54">
        <v>0.12647473643132601</v>
      </c>
      <c r="BQ7" s="48">
        <v>0.115510688544605</v>
      </c>
      <c r="BR7" s="54">
        <v>-0.186625921901518</v>
      </c>
      <c r="BS7" s="48">
        <v>-0.151947549569205</v>
      </c>
      <c r="BT7" s="54">
        <v>-7.2661365074826498E-2</v>
      </c>
      <c r="BU7" s="48">
        <v>-0.43302454659769402</v>
      </c>
      <c r="BV7" s="54">
        <v>-0.143401345097177</v>
      </c>
      <c r="BW7" s="48">
        <v>-0.13217457161320001</v>
      </c>
      <c r="BX7" s="54">
        <v>1.4288656531141E-2</v>
      </c>
      <c r="BY7" s="48">
        <v>0.88567477604453904</v>
      </c>
    </row>
    <row r="8" spans="1:77" x14ac:dyDescent="0.25">
      <c r="A8" s="52" t="s">
        <v>368</v>
      </c>
      <c r="B8" s="54">
        <v>6.6406946341414405E-2</v>
      </c>
      <c r="C8" s="48">
        <v>0.74533893161777798</v>
      </c>
      <c r="D8" s="54">
        <v>-8.5034438751036799E-3</v>
      </c>
      <c r="E8" s="48">
        <v>-0.94137005693376097</v>
      </c>
      <c r="F8" s="54">
        <v>0.10331515482808</v>
      </c>
      <c r="G8" s="48">
        <v>0.47873210021122897</v>
      </c>
      <c r="H8" s="54">
        <v>0.108706342430072</v>
      </c>
      <c r="I8" s="48">
        <v>0.44893840396804702</v>
      </c>
      <c r="J8" s="54">
        <v>9.9011415595446503E-2</v>
      </c>
      <c r="K8" s="48">
        <v>0.39223511886154699</v>
      </c>
      <c r="L8" s="54">
        <v>0.15498245995676799</v>
      </c>
      <c r="M8" s="48">
        <v>0.13643841911644</v>
      </c>
      <c r="N8" s="54">
        <v>0.23020699476460399</v>
      </c>
      <c r="O8" s="48">
        <v>8.8024989954304401E-3</v>
      </c>
      <c r="P8" s="54">
        <v>0.26456092108689899</v>
      </c>
      <c r="Q8" s="48">
        <v>1.4080126462369599E-3</v>
      </c>
      <c r="R8" s="54">
        <v>0.100479099629456</v>
      </c>
      <c r="S8" s="48">
        <v>0.49120341521704303</v>
      </c>
      <c r="T8" s="54">
        <v>0.144283608063976</v>
      </c>
      <c r="U8" s="48">
        <v>0.12202709208821599</v>
      </c>
      <c r="V8" s="54">
        <v>1.15043675297572E-2</v>
      </c>
      <c r="W8" s="48">
        <v>0.88733668760957496</v>
      </c>
      <c r="X8" s="54">
        <v>8.8007621570492297E-3</v>
      </c>
      <c r="Y8" s="48">
        <v>0.97339701185807104</v>
      </c>
      <c r="Z8" s="54">
        <v>3.8485846776070198E-2</v>
      </c>
      <c r="AA8" s="48">
        <v>0.89178228687021299</v>
      </c>
      <c r="AB8" s="54">
        <v>4.30546349876164E-2</v>
      </c>
      <c r="AC8" s="48">
        <v>0.82986432512872599</v>
      </c>
      <c r="AD8" s="54">
        <v>-0.16709201427745801</v>
      </c>
      <c r="AE8" s="48">
        <v>-0.34992684694443299</v>
      </c>
      <c r="AF8" s="54">
        <v>-0.14437838338196801</v>
      </c>
      <c r="AG8" s="48">
        <v>-0.44728508429887698</v>
      </c>
      <c r="AH8" s="54">
        <v>3.2659112428735003E-2</v>
      </c>
      <c r="AI8" s="48">
        <v>0.86010146475319904</v>
      </c>
      <c r="AJ8" s="54">
        <v>0.17404588895576401</v>
      </c>
      <c r="AK8" s="48">
        <v>0.121810705878933</v>
      </c>
      <c r="AL8" s="54">
        <v>2.3079428692571801E-2</v>
      </c>
      <c r="AM8" s="48">
        <v>0.96482875957431802</v>
      </c>
      <c r="AN8" s="54">
        <v>6.5306951397888904E-2</v>
      </c>
      <c r="AO8" s="48">
        <v>0.65546220301906</v>
      </c>
      <c r="AP8" s="54">
        <v>4.99461012929866E-2</v>
      </c>
      <c r="AQ8" s="48">
        <v>0.77484108482265002</v>
      </c>
      <c r="AR8" s="54">
        <v>5.5561780845753E-2</v>
      </c>
      <c r="AS8" s="48">
        <v>0.514878008403996</v>
      </c>
      <c r="AT8" s="54">
        <v>-0.13492332180335301</v>
      </c>
      <c r="AU8" s="48">
        <v>-0.472829303139575</v>
      </c>
      <c r="AV8" s="54">
        <v>-9.7734388435406702E-2</v>
      </c>
      <c r="AW8" s="48">
        <v>-0.60797156030349597</v>
      </c>
      <c r="AX8" s="54">
        <v>2.43127032974539E-3</v>
      </c>
      <c r="AY8" s="48">
        <v>0.98730150475864897</v>
      </c>
      <c r="AZ8" s="54">
        <v>3.8428034595469601E-3</v>
      </c>
      <c r="BA8" s="48">
        <v>0.98468988066359997</v>
      </c>
      <c r="BB8" s="54">
        <v>-7.7911212834863797E-2</v>
      </c>
      <c r="BC8" s="48">
        <v>-0.53311157973091206</v>
      </c>
      <c r="BD8" s="54">
        <v>-7.3217183599839294E-2</v>
      </c>
      <c r="BE8" s="48">
        <v>-0.461891737778302</v>
      </c>
      <c r="BF8" s="54">
        <v>3.4752080598424301E-2</v>
      </c>
      <c r="BG8" s="48">
        <v>0.76390466096103204</v>
      </c>
      <c r="BH8" s="54">
        <v>9.3699416121776999E-2</v>
      </c>
      <c r="BI8" s="48">
        <v>0.236820349623106</v>
      </c>
      <c r="BJ8" s="54">
        <v>0.111083771245857</v>
      </c>
      <c r="BK8" s="48">
        <v>0.45361753699322399</v>
      </c>
      <c r="BL8" s="54">
        <v>0.103465341004859</v>
      </c>
      <c r="BM8" s="48">
        <v>0.20247789095077801</v>
      </c>
      <c r="BN8" s="54">
        <v>0.16013916228401201</v>
      </c>
      <c r="BO8" s="48">
        <v>0.147085630737916</v>
      </c>
      <c r="BP8" s="54">
        <v>0.133428088698793</v>
      </c>
      <c r="BQ8" s="48">
        <v>0.101193417508227</v>
      </c>
      <c r="BR8" s="54">
        <v>-8.5948444399683202E-2</v>
      </c>
      <c r="BS8" s="48">
        <v>-0.71784458395092798</v>
      </c>
      <c r="BT8" s="54">
        <v>-6.92362828367553E-2</v>
      </c>
      <c r="BU8" s="48">
        <v>-0.45380177708674402</v>
      </c>
      <c r="BV8" s="54">
        <v>8.0413037976182697E-3</v>
      </c>
      <c r="BW8" s="48">
        <v>0.93376498446228096</v>
      </c>
      <c r="BX8" s="54">
        <v>1.7912257281144699E-2</v>
      </c>
      <c r="BY8" s="48">
        <v>0.85498424872156098</v>
      </c>
    </row>
    <row r="9" spans="1:77" x14ac:dyDescent="0.25">
      <c r="A9" s="52" t="s">
        <v>369</v>
      </c>
      <c r="B9" s="54">
        <v>-7.7586970199638394E-2</v>
      </c>
      <c r="C9" s="48">
        <v>-0.71276594429066298</v>
      </c>
      <c r="D9" s="54">
        <v>-9.6902989368818498E-2</v>
      </c>
      <c r="E9" s="48">
        <v>-0.60915524364720497</v>
      </c>
      <c r="F9" s="54">
        <v>-5.5620213073814102E-2</v>
      </c>
      <c r="G9" s="48">
        <v>-0.73333104907253899</v>
      </c>
      <c r="H9" s="54">
        <v>3.4924449194601498E-2</v>
      </c>
      <c r="I9" s="48">
        <v>0.79052248447439799</v>
      </c>
      <c r="J9" s="54">
        <v>-0.117076708388012</v>
      </c>
      <c r="K9" s="48">
        <v>-0.29393607092176699</v>
      </c>
      <c r="L9" s="54">
        <v>4.0891637112474899E-2</v>
      </c>
      <c r="M9" s="48">
        <v>0.65468877223752397</v>
      </c>
      <c r="N9" s="54">
        <v>-0.173791460904235</v>
      </c>
      <c r="O9" s="48">
        <v>-6.3621418702412905E-2</v>
      </c>
      <c r="P9" s="54">
        <v>8.1158031776990602E-2</v>
      </c>
      <c r="Q9" s="48">
        <v>0.41853913978157897</v>
      </c>
      <c r="R9" s="54">
        <v>-0.13530870937975401</v>
      </c>
      <c r="S9" s="48">
        <v>-0.49120341521704303</v>
      </c>
      <c r="T9" s="54">
        <v>-3.5417380307262701E-3</v>
      </c>
      <c r="U9" s="48">
        <v>-0.97302595337306697</v>
      </c>
      <c r="V9" s="54">
        <v>2.8119276521596698E-2</v>
      </c>
      <c r="W9" s="48">
        <v>0.83266457106207104</v>
      </c>
      <c r="X9" s="54">
        <v>4.3899774317232798E-2</v>
      </c>
      <c r="Y9" s="48">
        <v>0.74707298601245897</v>
      </c>
      <c r="Z9" s="54">
        <v>-5.3323771067024503E-2</v>
      </c>
      <c r="AA9" s="48">
        <v>-0.87666552676807996</v>
      </c>
      <c r="AB9" s="54">
        <v>-1.33668503042885E-2</v>
      </c>
      <c r="AC9" s="48">
        <v>-0.90774571069893795</v>
      </c>
      <c r="AD9" s="54">
        <v>0.15522854960591401</v>
      </c>
      <c r="AE9" s="48">
        <v>0.36494026852103001</v>
      </c>
      <c r="AF9" s="54">
        <v>3.8663503530820501E-2</v>
      </c>
      <c r="AG9" s="48">
        <v>0.77126872961144199</v>
      </c>
      <c r="AH9" s="54">
        <v>-5.6518788243470598E-2</v>
      </c>
      <c r="AI9" s="48">
        <v>-0.86010146475319904</v>
      </c>
      <c r="AJ9" s="54">
        <v>0.13838001783943399</v>
      </c>
      <c r="AK9" s="48">
        <v>0.23171968252977301</v>
      </c>
      <c r="AL9" s="54">
        <v>-4.4879674121429201E-2</v>
      </c>
      <c r="AM9" s="48">
        <v>-0.81383800518149796</v>
      </c>
      <c r="AN9" s="54">
        <v>3.7395603185362301E-2</v>
      </c>
      <c r="AO9" s="48">
        <v>0.73496133036383204</v>
      </c>
      <c r="AP9" s="54">
        <v>-0.120919769857805</v>
      </c>
      <c r="AQ9" s="48">
        <v>-0.442179982759076</v>
      </c>
      <c r="AR9" s="54">
        <v>-6.0511445495469302E-2</v>
      </c>
      <c r="AS9" s="48">
        <v>-0.50376972219828398</v>
      </c>
      <c r="AT9" s="54">
        <v>5.0880471197221798E-2</v>
      </c>
      <c r="AU9" s="48">
        <v>0.74895789435651305</v>
      </c>
      <c r="AV9" s="54">
        <v>-1.8069516875937199E-2</v>
      </c>
      <c r="AW9" s="48">
        <v>-0.89432703387205303</v>
      </c>
      <c r="AX9" s="54">
        <v>-6.0147058093408201E-2</v>
      </c>
      <c r="AY9" s="48">
        <v>-0.94753511384673506</v>
      </c>
      <c r="AZ9" s="54">
        <v>-5.8211910722674801E-2</v>
      </c>
      <c r="BA9" s="48">
        <v>-0.61946379175937405</v>
      </c>
      <c r="BB9" s="54">
        <v>3.4895035770033098E-2</v>
      </c>
      <c r="BC9" s="48">
        <v>0.76822521513019104</v>
      </c>
      <c r="BD9" s="54">
        <v>-3.9004674550767303E-2</v>
      </c>
      <c r="BE9" s="48">
        <v>-0.704215065678787</v>
      </c>
      <c r="BF9" s="54">
        <v>-8.1716294785800697E-2</v>
      </c>
      <c r="BG9" s="48">
        <v>-0.50801922774462904</v>
      </c>
      <c r="BH9" s="54">
        <v>1.6112447205753298E-2</v>
      </c>
      <c r="BI9" s="48">
        <v>0.86700922009541104</v>
      </c>
      <c r="BJ9" s="54">
        <v>-0.103730320853619</v>
      </c>
      <c r="BK9" s="48">
        <v>-0.45361753699322399</v>
      </c>
      <c r="BL9" s="54">
        <v>-3.9527507701953802E-3</v>
      </c>
      <c r="BM9" s="48">
        <v>-0.96823212692224403</v>
      </c>
      <c r="BN9" s="54">
        <v>-0.222144168617146</v>
      </c>
      <c r="BO9" s="48">
        <v>-1.8175489987518601E-2</v>
      </c>
      <c r="BP9" s="54">
        <v>-0.120808597891657</v>
      </c>
      <c r="BQ9" s="48">
        <v>-0.13676609524081801</v>
      </c>
      <c r="BR9" s="54">
        <v>6.9933110198936402E-2</v>
      </c>
      <c r="BS9" s="48">
        <v>0.802259322594845</v>
      </c>
      <c r="BT9" s="54">
        <v>1.12299869374471E-2</v>
      </c>
      <c r="BU9" s="48">
        <v>0.87148818196681499</v>
      </c>
      <c r="BV9" s="54">
        <v>-4.7667167255984702E-2</v>
      </c>
      <c r="BW9" s="48">
        <v>-0.63275848723640205</v>
      </c>
      <c r="BX9" s="54">
        <v>-4.3268937488931201E-2</v>
      </c>
      <c r="BY9" s="48">
        <v>-0.66480376290500598</v>
      </c>
    </row>
    <row r="10" spans="1:77" x14ac:dyDescent="0.25">
      <c r="A10" s="52" t="s">
        <v>370</v>
      </c>
      <c r="B10" s="54">
        <v>-5.8597584407342002E-2</v>
      </c>
      <c r="C10" s="48">
        <v>-0.74620729213102299</v>
      </c>
      <c r="D10" s="54">
        <v>-7.4789659585878202E-2</v>
      </c>
      <c r="E10" s="48">
        <v>-0.81118956243019902</v>
      </c>
      <c r="F10" s="54">
        <v>-0.107889993928813</v>
      </c>
      <c r="G10" s="48">
        <v>-0.43846749137540902</v>
      </c>
      <c r="H10" s="54">
        <v>-7.8105798181437799E-3</v>
      </c>
      <c r="I10" s="48">
        <v>-0.97324188653476496</v>
      </c>
      <c r="J10" s="54">
        <v>-2.6103575722635601E-2</v>
      </c>
      <c r="K10" s="48">
        <v>-0.85663841368728399</v>
      </c>
      <c r="L10" s="54">
        <v>0.15483290442569</v>
      </c>
      <c r="M10" s="48">
        <v>0.13643841911644</v>
      </c>
      <c r="N10" s="54">
        <v>-0.210917539862116</v>
      </c>
      <c r="O10" s="48">
        <v>-1.82239548020455E-2</v>
      </c>
      <c r="P10" s="54">
        <v>3.8465052835052103E-2</v>
      </c>
      <c r="Q10" s="48">
        <v>0.67845221619083296</v>
      </c>
      <c r="R10" s="54">
        <v>-5.8455586838034299E-2</v>
      </c>
      <c r="S10" s="48">
        <v>-0.62772217388692098</v>
      </c>
      <c r="T10" s="54">
        <v>7.3586696727466594E-2</v>
      </c>
      <c r="U10" s="48">
        <v>0.393752698303796</v>
      </c>
      <c r="V10" s="54">
        <v>-3.6735728679944603E-2</v>
      </c>
      <c r="W10" s="48">
        <v>-0.799901759187577</v>
      </c>
      <c r="X10" s="54">
        <v>-1.03744052328578E-2</v>
      </c>
      <c r="Y10" s="48">
        <v>-0.97339701185807104</v>
      </c>
      <c r="Z10" s="54">
        <v>-1.19646565285719E-2</v>
      </c>
      <c r="AA10" s="48">
        <v>-0.95762861083781203</v>
      </c>
      <c r="AB10" s="54">
        <v>4.4970748944988002E-2</v>
      </c>
      <c r="AC10" s="48">
        <v>0.82986432512872599</v>
      </c>
      <c r="AD10" s="54">
        <v>0.15153896270008299</v>
      </c>
      <c r="AE10" s="48">
        <v>0.36494026852103001</v>
      </c>
      <c r="AF10" s="54">
        <v>3.2401317598138003E-2</v>
      </c>
      <c r="AG10" s="48">
        <v>0.81202317616994601</v>
      </c>
      <c r="AH10" s="54">
        <v>1.59099047674961E-2</v>
      </c>
      <c r="AI10" s="48">
        <v>0.88026018960771002</v>
      </c>
      <c r="AJ10" s="54">
        <v>0.20582625174518901</v>
      </c>
      <c r="AK10" s="48">
        <v>0.121810705878933</v>
      </c>
      <c r="AL10" s="54">
        <v>1.9669718857311599E-2</v>
      </c>
      <c r="AM10" s="48">
        <v>0.96482875957431802</v>
      </c>
      <c r="AN10" s="54">
        <v>9.6742394780530205E-2</v>
      </c>
      <c r="AO10" s="48">
        <v>0.51893340341671901</v>
      </c>
      <c r="AP10" s="54">
        <v>2.6211380444197099E-2</v>
      </c>
      <c r="AQ10" s="48">
        <v>0.89167238666997795</v>
      </c>
      <c r="AR10" s="54">
        <v>0.10149770441557</v>
      </c>
      <c r="AS10" s="48">
        <v>0.27097159244166702</v>
      </c>
      <c r="AT10" s="54">
        <v>0.19534568057808799</v>
      </c>
      <c r="AU10" s="48">
        <v>0.16970680805199201</v>
      </c>
      <c r="AV10" s="54">
        <v>0.13368292950980601</v>
      </c>
      <c r="AW10" s="48">
        <v>0.31365928064848803</v>
      </c>
      <c r="AX10" s="54">
        <v>4.6371200378257899E-2</v>
      </c>
      <c r="AY10" s="48">
        <v>0.94753511384673506</v>
      </c>
      <c r="AZ10" s="54">
        <v>4.3167512148734898E-2</v>
      </c>
      <c r="BA10" s="48">
        <v>0.72868795833612199</v>
      </c>
      <c r="BB10" s="54">
        <v>0.13565117791714101</v>
      </c>
      <c r="BC10" s="48">
        <v>0.328605370893717</v>
      </c>
      <c r="BD10" s="54">
        <v>9.8610634237585995E-2</v>
      </c>
      <c r="BE10" s="48">
        <v>0.34080002242990698</v>
      </c>
      <c r="BF10" s="54">
        <v>5.3908728735302197E-2</v>
      </c>
      <c r="BG10" s="48">
        <v>0.68903463181258395</v>
      </c>
      <c r="BH10" s="54">
        <v>0.170169757626736</v>
      </c>
      <c r="BI10" s="48">
        <v>3.8128447771420902E-2</v>
      </c>
      <c r="BJ10" s="54">
        <v>-7.9618042239539805E-2</v>
      </c>
      <c r="BK10" s="48">
        <v>-0.55715788708929903</v>
      </c>
      <c r="BL10" s="54">
        <v>2.3680419599485199E-2</v>
      </c>
      <c r="BM10" s="48">
        <v>0.77662242422606098</v>
      </c>
      <c r="BN10" s="54">
        <v>-5.7994851174320003E-2</v>
      </c>
      <c r="BO10" s="48">
        <v>-0.80334144160828103</v>
      </c>
      <c r="BP10" s="54">
        <v>6.8199207596050304E-2</v>
      </c>
      <c r="BQ10" s="48">
        <v>0.37879009782087703</v>
      </c>
      <c r="BR10" s="54">
        <v>0.11093824986659399</v>
      </c>
      <c r="BS10" s="48">
        <v>0.43193479056366701</v>
      </c>
      <c r="BT10" s="54">
        <v>7.2907905559851202E-2</v>
      </c>
      <c r="BU10" s="48">
        <v>0.43302454659769402</v>
      </c>
      <c r="BV10" s="54">
        <v>3.2106712628212297E-2</v>
      </c>
      <c r="BW10" s="48">
        <v>0.73184888957763305</v>
      </c>
      <c r="BX10" s="54">
        <v>6.5667671444659306E-2</v>
      </c>
      <c r="BY10" s="48">
        <v>0.53999098728975203</v>
      </c>
    </row>
    <row r="11" spans="1:77" x14ac:dyDescent="0.25">
      <c r="A11" s="52" t="s">
        <v>371</v>
      </c>
      <c r="B11" s="54">
        <v>1.6396756881352701E-2</v>
      </c>
      <c r="C11" s="48">
        <v>0.87463724095381101</v>
      </c>
      <c r="D11" s="54">
        <v>-1.9601673425823599E-2</v>
      </c>
      <c r="E11" s="48">
        <v>-0.93886141258828704</v>
      </c>
      <c r="F11" s="54">
        <v>0.19953598151198301</v>
      </c>
      <c r="G11" s="48">
        <v>8.2752705025208595E-2</v>
      </c>
      <c r="H11" s="54">
        <v>4.5541098900057801E-2</v>
      </c>
      <c r="I11" s="48">
        <v>0.77551306259813801</v>
      </c>
      <c r="J11" s="54">
        <v>0.105985215324763</v>
      </c>
      <c r="K11" s="48">
        <v>0.363574786461064</v>
      </c>
      <c r="L11" s="54">
        <v>0.143656545981691</v>
      </c>
      <c r="M11" s="48">
        <v>0.16065870588483699</v>
      </c>
      <c r="N11" s="54">
        <v>0.353953695721825</v>
      </c>
      <c r="O11" s="48">
        <v>9.1062089075902494E-6</v>
      </c>
      <c r="P11" s="54">
        <v>0.24797840994458001</v>
      </c>
      <c r="Q11" s="48">
        <v>1.5674858154557901E-3</v>
      </c>
      <c r="R11" s="54">
        <v>0.32704079287726601</v>
      </c>
      <c r="S11" s="48">
        <v>8.5545397842666399E-5</v>
      </c>
      <c r="T11" s="54">
        <v>0.23060091985567699</v>
      </c>
      <c r="U11" s="48">
        <v>3.9683742075892698E-3</v>
      </c>
      <c r="V11" s="54">
        <v>5.8875261349087701E-2</v>
      </c>
      <c r="W11" s="48">
        <v>0.65416869585564597</v>
      </c>
      <c r="X11" s="54">
        <v>8.1300188262226399E-3</v>
      </c>
      <c r="Y11" s="48">
        <v>0.97339701185807104</v>
      </c>
      <c r="Z11" s="54">
        <v>0.165328256099458</v>
      </c>
      <c r="AA11" s="48">
        <v>0.29214157119969802</v>
      </c>
      <c r="AB11" s="54">
        <v>6.5239527146397594E-2</v>
      </c>
      <c r="AC11" s="48">
        <v>0.78627481397510801</v>
      </c>
      <c r="AD11" s="54">
        <v>1.33850605257749E-2</v>
      </c>
      <c r="AE11" s="48">
        <v>0.97225634598071597</v>
      </c>
      <c r="AF11" s="54">
        <v>3.9629969012556499E-2</v>
      </c>
      <c r="AG11" s="48">
        <v>0.77126872961144199</v>
      </c>
      <c r="AH11" s="54">
        <v>9.0750442863797104E-2</v>
      </c>
      <c r="AI11" s="48">
        <v>0.86010146475319904</v>
      </c>
      <c r="AJ11" s="54">
        <v>0.19482306340570199</v>
      </c>
      <c r="AK11" s="48">
        <v>0.121810705878933</v>
      </c>
      <c r="AL11" s="54">
        <v>0.163527659849277</v>
      </c>
      <c r="AM11" s="48">
        <v>0.26521842181454702</v>
      </c>
      <c r="AN11" s="54">
        <v>0.127825124600872</v>
      </c>
      <c r="AO11" s="48">
        <v>0.37626071006992101</v>
      </c>
      <c r="AP11" s="54">
        <v>0.25779027143809102</v>
      </c>
      <c r="AQ11" s="48">
        <v>4.0075893770065802E-3</v>
      </c>
      <c r="AR11" s="54">
        <v>0.189251488249357</v>
      </c>
      <c r="AS11" s="48">
        <v>3.5428749055226201E-2</v>
      </c>
      <c r="AT11" s="54">
        <v>6.3461497216178803E-2</v>
      </c>
      <c r="AU11" s="48">
        <v>0.73337810595769803</v>
      </c>
      <c r="AV11" s="54">
        <v>0.11676418341884801</v>
      </c>
      <c r="AW11" s="48">
        <v>0.39880733791623102</v>
      </c>
      <c r="AX11" s="54">
        <v>5.7860795785733402E-2</v>
      </c>
      <c r="AY11" s="48">
        <v>0.94753511384673506</v>
      </c>
      <c r="AZ11" s="54">
        <v>0.116771567549613</v>
      </c>
      <c r="BA11" s="48">
        <v>0.47115108625188701</v>
      </c>
      <c r="BB11" s="54">
        <v>0.10501675016181</v>
      </c>
      <c r="BC11" s="48">
        <v>0.51172724009534798</v>
      </c>
      <c r="BD11" s="54">
        <v>0.107468992179057</v>
      </c>
      <c r="BE11" s="48">
        <v>0.25975608955970297</v>
      </c>
      <c r="BF11" s="54">
        <v>0.10690572863368</v>
      </c>
      <c r="BG11" s="48">
        <v>0.32900333350889999</v>
      </c>
      <c r="BH11" s="54">
        <v>0.20400418817988999</v>
      </c>
      <c r="BI11" s="48">
        <v>9.91586705208773E-3</v>
      </c>
      <c r="BJ11" s="54">
        <v>0.248914676143006</v>
      </c>
      <c r="BK11" s="48">
        <v>1.84171298741839E-2</v>
      </c>
      <c r="BL11" s="54">
        <v>0.213301920769109</v>
      </c>
      <c r="BM11" s="48">
        <v>9.7407609990525692E-3</v>
      </c>
      <c r="BN11" s="54">
        <v>0.27808589604713702</v>
      </c>
      <c r="BO11" s="48">
        <v>3.0247064962713498E-3</v>
      </c>
      <c r="BP11" s="54">
        <v>0.22482821681222001</v>
      </c>
      <c r="BQ11" s="48">
        <v>4.1646365559978296E-3</v>
      </c>
      <c r="BR11" s="54">
        <v>8.4174569753688006E-2</v>
      </c>
      <c r="BS11" s="48">
        <v>0.72156900100399501</v>
      </c>
      <c r="BT11" s="54">
        <v>0.13350458095541901</v>
      </c>
      <c r="BU11" s="48">
        <v>0.11128224887643599</v>
      </c>
      <c r="BV11" s="54">
        <v>0.21267763484248201</v>
      </c>
      <c r="BW11" s="48">
        <v>3.44264472786628E-2</v>
      </c>
      <c r="BX11" s="54">
        <v>0.20082184651497201</v>
      </c>
      <c r="BY11" s="48">
        <v>2.6177497005832499E-2</v>
      </c>
    </row>
    <row r="12" spans="1:77" x14ac:dyDescent="0.25">
      <c r="A12" s="52" t="s">
        <v>372</v>
      </c>
      <c r="B12" s="54">
        <v>-4.3123974129883801E-2</v>
      </c>
      <c r="C12" s="48">
        <v>-0.76776276328100801</v>
      </c>
      <c r="D12" s="54">
        <v>-3.08939011676326E-2</v>
      </c>
      <c r="E12" s="48">
        <v>-0.92978185038763095</v>
      </c>
      <c r="F12" s="54">
        <v>2.1662744302829899E-3</v>
      </c>
      <c r="G12" s="48">
        <v>0.97737739685303104</v>
      </c>
      <c r="H12" s="54">
        <v>1.8515829643806599E-2</v>
      </c>
      <c r="I12" s="48">
        <v>0.92248571475199903</v>
      </c>
      <c r="J12" s="54">
        <v>-3.66294809625426E-2</v>
      </c>
      <c r="K12" s="48">
        <v>-0.81207281213584903</v>
      </c>
      <c r="L12" s="54">
        <v>4.6342576696779103E-2</v>
      </c>
      <c r="M12" s="48">
        <v>0.62676085109623902</v>
      </c>
      <c r="N12" s="54">
        <v>-4.7760480185980697E-2</v>
      </c>
      <c r="O12" s="48">
        <v>-0.65482102706763601</v>
      </c>
      <c r="P12" s="54">
        <v>7.5679112887319294E-2</v>
      </c>
      <c r="Q12" s="48">
        <v>0.44111786321186602</v>
      </c>
      <c r="R12" s="54">
        <v>-6.9481305347241895E-2</v>
      </c>
      <c r="S12" s="48">
        <v>-0.58045371203262497</v>
      </c>
      <c r="T12" s="54">
        <v>5.8800118854650897E-2</v>
      </c>
      <c r="U12" s="48">
        <v>0.46606380547009302</v>
      </c>
      <c r="V12" s="54">
        <v>1.77144931848187E-2</v>
      </c>
      <c r="W12" s="48">
        <v>0.83266457106207104</v>
      </c>
      <c r="X12" s="54">
        <v>2.42937413108648E-2</v>
      </c>
      <c r="Y12" s="48">
        <v>0.87966839701969601</v>
      </c>
      <c r="Z12" s="54">
        <v>-6.6383767619424799E-2</v>
      </c>
      <c r="AA12" s="48">
        <v>-0.85314263381293798</v>
      </c>
      <c r="AB12" s="54">
        <v>-2.0098905432256599E-2</v>
      </c>
      <c r="AC12" s="48">
        <v>-0.89408379068061605</v>
      </c>
      <c r="AD12" s="54">
        <v>1.2813059462311101E-2</v>
      </c>
      <c r="AE12" s="48">
        <v>0.97225634598071597</v>
      </c>
      <c r="AF12" s="54">
        <v>4.6303333685727102E-2</v>
      </c>
      <c r="AG12" s="48">
        <v>0.76646094078689198</v>
      </c>
      <c r="AH12" s="54">
        <v>4.3676743726833202E-2</v>
      </c>
      <c r="AI12" s="48">
        <v>0.86010146475319904</v>
      </c>
      <c r="AJ12" s="54">
        <v>0.13147859774476001</v>
      </c>
      <c r="AK12" s="48">
        <v>0.23627407984226301</v>
      </c>
      <c r="AL12" s="54">
        <v>2.7279566748218399E-2</v>
      </c>
      <c r="AM12" s="48">
        <v>0.96428752949169205</v>
      </c>
      <c r="AN12" s="54">
        <v>7.3725168641974106E-2</v>
      </c>
      <c r="AO12" s="48">
        <v>0.60676670339195304</v>
      </c>
      <c r="AP12" s="54">
        <v>-4.9946062628921498E-2</v>
      </c>
      <c r="AQ12" s="48">
        <v>-0.77484108482265002</v>
      </c>
      <c r="AR12" s="54">
        <v>5.87504676141248E-2</v>
      </c>
      <c r="AS12" s="48">
        <v>0.50376972219828398</v>
      </c>
      <c r="AT12" s="54">
        <v>4.9263156684645398E-2</v>
      </c>
      <c r="AU12" s="48">
        <v>0.74981957926934495</v>
      </c>
      <c r="AV12" s="54">
        <v>0.10561668987451001</v>
      </c>
      <c r="AW12" s="48">
        <v>0.51549392872419397</v>
      </c>
      <c r="AX12" s="54">
        <v>6.5979613087401396E-3</v>
      </c>
      <c r="AY12" s="48">
        <v>0.98730150475864897</v>
      </c>
      <c r="AZ12" s="54">
        <v>6.6402850076953401E-2</v>
      </c>
      <c r="BA12" s="48">
        <v>0.58139468394056304</v>
      </c>
      <c r="BB12" s="54">
        <v>1.90432903559122E-2</v>
      </c>
      <c r="BC12" s="48">
        <v>0.89695335346659899</v>
      </c>
      <c r="BD12" s="54">
        <v>7.0013904783323103E-2</v>
      </c>
      <c r="BE12" s="48">
        <v>0.461891737778302</v>
      </c>
      <c r="BF12" s="54">
        <v>-5.6043619603115803E-2</v>
      </c>
      <c r="BG12" s="48">
        <v>-0.68903463181258395</v>
      </c>
      <c r="BH12" s="54">
        <v>5.3162379530666597E-2</v>
      </c>
      <c r="BI12" s="48">
        <v>0.50557778295262101</v>
      </c>
      <c r="BJ12" s="54">
        <v>-5.8037996419319997E-2</v>
      </c>
      <c r="BK12" s="48">
        <v>-0.66749164629227697</v>
      </c>
      <c r="BL12" s="54">
        <v>5.2183829714178301E-2</v>
      </c>
      <c r="BM12" s="48">
        <v>0.52772575313438297</v>
      </c>
      <c r="BN12" s="54">
        <v>-0.10797997029029099</v>
      </c>
      <c r="BO12" s="48">
        <v>-0.40802634722202302</v>
      </c>
      <c r="BP12" s="54">
        <v>2.5401997832688199E-2</v>
      </c>
      <c r="BQ12" s="48">
        <v>0.72691806323421704</v>
      </c>
      <c r="BR12" s="54">
        <v>4.85577706090786E-2</v>
      </c>
      <c r="BS12" s="48">
        <v>0.83372810689682098</v>
      </c>
      <c r="BT12" s="54">
        <v>0.116495231646109</v>
      </c>
      <c r="BU12" s="48">
        <v>0.15989464297930001</v>
      </c>
      <c r="BV12" s="54">
        <v>-5.5303803863475498E-2</v>
      </c>
      <c r="BW12" s="48">
        <v>-0.61366307076346505</v>
      </c>
      <c r="BX12" s="54">
        <v>5.0842861195551897E-2</v>
      </c>
      <c r="BY12" s="48">
        <v>0.60455682005984002</v>
      </c>
    </row>
    <row r="13" spans="1:77" x14ac:dyDescent="0.25">
      <c r="A13" s="52" t="s">
        <v>373</v>
      </c>
      <c r="B13" s="54">
        <v>0.15030001036909399</v>
      </c>
      <c r="C13" s="48">
        <v>0.221172813931933</v>
      </c>
      <c r="D13" s="54">
        <v>2.14390523330346E-2</v>
      </c>
      <c r="E13" s="48">
        <v>0.93886141258828704</v>
      </c>
      <c r="F13" s="54">
        <v>1.68366887608404E-2</v>
      </c>
      <c r="G13" s="48">
        <v>0.90219737679220902</v>
      </c>
      <c r="H13" s="54">
        <v>5.1309389671705202E-2</v>
      </c>
      <c r="I13" s="48">
        <v>0.77551306259813801</v>
      </c>
      <c r="J13" s="54">
        <v>7.5064167583645702E-2</v>
      </c>
      <c r="K13" s="48">
        <v>0.60467240071359796</v>
      </c>
      <c r="L13" s="54">
        <v>0.153276516914367</v>
      </c>
      <c r="M13" s="48">
        <v>0.13643841911644</v>
      </c>
      <c r="N13" s="54">
        <v>4.8718834071651597E-2</v>
      </c>
      <c r="O13" s="48">
        <v>0.65482102706763601</v>
      </c>
      <c r="P13" s="54">
        <v>0.23984004225313299</v>
      </c>
      <c r="Q13" s="48">
        <v>2.5871426436150898E-3</v>
      </c>
      <c r="R13" s="54">
        <v>0.120567094459279</v>
      </c>
      <c r="S13" s="48">
        <v>0.49120341521704303</v>
      </c>
      <c r="T13" s="54">
        <v>0.23670758104102699</v>
      </c>
      <c r="U13" s="48">
        <v>3.5031300177038398E-3</v>
      </c>
      <c r="V13" s="54">
        <v>0.103823219470933</v>
      </c>
      <c r="W13" s="48">
        <v>0.37023037641011097</v>
      </c>
      <c r="X13" s="54">
        <v>4.2387121641046299E-2</v>
      </c>
      <c r="Y13" s="48">
        <v>0.74707298601245897</v>
      </c>
      <c r="Z13" s="54">
        <v>8.2249716994073699E-2</v>
      </c>
      <c r="AA13" s="48">
        <v>0.73543403840919497</v>
      </c>
      <c r="AB13" s="54">
        <v>8.5207049724124795E-2</v>
      </c>
      <c r="AC13" s="48">
        <v>0.73584091670275098</v>
      </c>
      <c r="AD13" s="54">
        <v>0.20076086999779499</v>
      </c>
      <c r="AE13" s="48">
        <v>0.12886632310743101</v>
      </c>
      <c r="AF13" s="54">
        <v>8.8997285967181303E-2</v>
      </c>
      <c r="AG13" s="48">
        <v>0.56446666010579305</v>
      </c>
      <c r="AH13" s="54">
        <v>-3.9554635623953997E-2</v>
      </c>
      <c r="AI13" s="48">
        <v>-0.86010146475319904</v>
      </c>
      <c r="AJ13" s="54">
        <v>0.17233692382646601</v>
      </c>
      <c r="AK13" s="48">
        <v>0.121810705878933</v>
      </c>
      <c r="AL13" s="54">
        <v>3.3363031967943803E-2</v>
      </c>
      <c r="AM13" s="48">
        <v>0.91821707569130595</v>
      </c>
      <c r="AN13" s="54">
        <v>0.121872143110567</v>
      </c>
      <c r="AO13" s="48">
        <v>0.37626071006992101</v>
      </c>
      <c r="AP13" s="54">
        <v>0.106894410998193</v>
      </c>
      <c r="AQ13" s="48">
        <v>0.51178262846414702</v>
      </c>
      <c r="AR13" s="54">
        <v>0.198543671542427</v>
      </c>
      <c r="AS13" s="48">
        <v>3.1338518232980499E-2</v>
      </c>
      <c r="AT13" s="54">
        <v>0.153963369227547</v>
      </c>
      <c r="AU13" s="48">
        <v>0.37471094358843399</v>
      </c>
      <c r="AV13" s="54">
        <v>0.15006687346914199</v>
      </c>
      <c r="AW13" s="48">
        <v>0.20517405752168599</v>
      </c>
      <c r="AX13" s="54">
        <v>5.1884883702954597E-2</v>
      </c>
      <c r="AY13" s="48">
        <v>0.94753511384673506</v>
      </c>
      <c r="AZ13" s="54">
        <v>0.127866550896374</v>
      </c>
      <c r="BA13" s="48">
        <v>0.47115108625188701</v>
      </c>
      <c r="BB13" s="54">
        <v>0.18040636640151</v>
      </c>
      <c r="BC13" s="48">
        <v>0.18933360648303099</v>
      </c>
      <c r="BD13" s="54">
        <v>0.14247668407790001</v>
      </c>
      <c r="BE13" s="48">
        <v>0.13152646792415601</v>
      </c>
      <c r="BF13" s="54">
        <v>0.15177572068707501</v>
      </c>
      <c r="BG13" s="48">
        <v>0.164030011951423</v>
      </c>
      <c r="BH13" s="54">
        <v>0.22127999462737999</v>
      </c>
      <c r="BI13" s="48">
        <v>5.0047661897225596E-3</v>
      </c>
      <c r="BJ13" s="54">
        <v>0.15608676023422099</v>
      </c>
      <c r="BK13" s="48">
        <v>0.17263816009277899</v>
      </c>
      <c r="BL13" s="54">
        <v>0.23238159882523399</v>
      </c>
      <c r="BM13" s="48">
        <v>8.9768799979622598E-3</v>
      </c>
      <c r="BN13" s="54">
        <v>0.13232707054175999</v>
      </c>
      <c r="BO13" s="48">
        <v>0.28811668966660797</v>
      </c>
      <c r="BP13" s="54">
        <v>0.23506045726340999</v>
      </c>
      <c r="BQ13" s="48">
        <v>3.1443689266842001E-3</v>
      </c>
      <c r="BR13" s="54">
        <v>0.179147209789219</v>
      </c>
      <c r="BS13" s="48">
        <v>0.151947549569205</v>
      </c>
      <c r="BT13" s="54">
        <v>0.17094532844261001</v>
      </c>
      <c r="BU13" s="48">
        <v>5.6053834978645398E-2</v>
      </c>
      <c r="BV13" s="54">
        <v>0.205385001952271</v>
      </c>
      <c r="BW13" s="48">
        <v>4.2128257645793699E-2</v>
      </c>
      <c r="BX13" s="54">
        <v>0.23414907956005601</v>
      </c>
      <c r="BY13" s="48">
        <v>1.6645919950498099E-2</v>
      </c>
    </row>
    <row r="14" spans="1:77" x14ac:dyDescent="0.25">
      <c r="A14" s="52" t="s">
        <v>374</v>
      </c>
      <c r="B14" s="54">
        <v>-0.122620398523173</v>
      </c>
      <c r="C14" s="48">
        <v>-0.35762466295385897</v>
      </c>
      <c r="D14" s="54">
        <v>-9.4254121215283398E-2</v>
      </c>
      <c r="E14" s="48">
        <v>-0.60915524364720497</v>
      </c>
      <c r="F14" s="54">
        <v>-0.20450831508656001</v>
      </c>
      <c r="G14" s="48">
        <v>-8.2318233318147901E-2</v>
      </c>
      <c r="H14" s="54">
        <v>-0.159525198235281</v>
      </c>
      <c r="I14" s="48">
        <v>-0.30444610528799398</v>
      </c>
      <c r="J14" s="54">
        <v>-9.8330752056547704E-2</v>
      </c>
      <c r="K14" s="48">
        <v>-0.39223511886154699</v>
      </c>
      <c r="L14" s="54">
        <v>3.71824360621658E-2</v>
      </c>
      <c r="M14" s="48">
        <v>0.67584688442456997</v>
      </c>
      <c r="N14" s="54">
        <v>-0.14834933016596299</v>
      </c>
      <c r="O14" s="48">
        <v>-0.109450941577064</v>
      </c>
      <c r="P14" s="54">
        <v>5.4864720585149997E-2</v>
      </c>
      <c r="Q14" s="48">
        <v>0.60587844540999602</v>
      </c>
      <c r="R14" s="54">
        <v>-4.56862234752917E-2</v>
      </c>
      <c r="S14" s="48">
        <v>-0.69049518262093301</v>
      </c>
      <c r="T14" s="54">
        <v>0.13062224270407999</v>
      </c>
      <c r="U14" s="48">
        <v>0.14169449724712599</v>
      </c>
      <c r="V14" s="54">
        <v>-9.17392944538237E-2</v>
      </c>
      <c r="W14" s="48">
        <v>-0.44322815573164598</v>
      </c>
      <c r="X14" s="54">
        <v>-4.4784293881336402E-2</v>
      </c>
      <c r="Y14" s="48">
        <v>-0.74707298601245897</v>
      </c>
      <c r="Z14" s="54">
        <v>-0.118967854699864</v>
      </c>
      <c r="AA14" s="48">
        <v>-0.41355767968624002</v>
      </c>
      <c r="AB14" s="54">
        <v>-2.9501192269791799E-2</v>
      </c>
      <c r="AC14" s="48">
        <v>-0.84893683617381099</v>
      </c>
      <c r="AD14" s="54">
        <v>3.1963518630304999E-2</v>
      </c>
      <c r="AE14" s="48">
        <v>0.94908539458415897</v>
      </c>
      <c r="AF14" s="54">
        <v>8.5213062394189798E-2</v>
      </c>
      <c r="AG14" s="48">
        <v>0.56446666010579305</v>
      </c>
      <c r="AH14" s="54">
        <v>-0.12035690037261799</v>
      </c>
      <c r="AI14" s="48">
        <v>-0.86010146475319904</v>
      </c>
      <c r="AJ14" s="54">
        <v>3.3079497150223201E-2</v>
      </c>
      <c r="AK14" s="48">
        <v>0.69064614851167805</v>
      </c>
      <c r="AL14" s="54">
        <v>-1.4592796823798101E-2</v>
      </c>
      <c r="AM14" s="48">
        <v>-0.97551000975873003</v>
      </c>
      <c r="AN14" s="54">
        <v>8.3228219452388397E-2</v>
      </c>
      <c r="AO14" s="48">
        <v>0.55673403079247896</v>
      </c>
      <c r="AP14" s="54">
        <v>6.2235815262584197E-2</v>
      </c>
      <c r="AQ14" s="48">
        <v>0.68528414295232898</v>
      </c>
      <c r="AR14" s="54">
        <v>0.178008209466583</v>
      </c>
      <c r="AS14" s="48">
        <v>5.1216289755615797E-2</v>
      </c>
      <c r="AT14" s="54">
        <v>8.4150409380952008E-3</v>
      </c>
      <c r="AU14" s="48">
        <v>0.93240089685199801</v>
      </c>
      <c r="AV14" s="54">
        <v>0.118835227569502</v>
      </c>
      <c r="AW14" s="48">
        <v>0.39880733791623102</v>
      </c>
      <c r="AX14" s="54">
        <v>2.5443600933583398E-2</v>
      </c>
      <c r="AY14" s="48">
        <v>0.94753511384673506</v>
      </c>
      <c r="AZ14" s="54">
        <v>0.109240792498011</v>
      </c>
      <c r="BA14" s="48">
        <v>0.50786445477146003</v>
      </c>
      <c r="BB14" s="54">
        <v>-7.2019809182177499E-2</v>
      </c>
      <c r="BC14" s="48">
        <v>-0.54986192641834697</v>
      </c>
      <c r="BD14" s="54">
        <v>3.1906323709898099E-2</v>
      </c>
      <c r="BE14" s="48">
        <v>0.73866715449146303</v>
      </c>
      <c r="BF14" s="54">
        <v>-0.114250090342464</v>
      </c>
      <c r="BG14" s="48">
        <v>-0.294174866971388</v>
      </c>
      <c r="BH14" s="54">
        <v>6.9051257769081595E-2</v>
      </c>
      <c r="BI14" s="48">
        <v>0.41328971007498799</v>
      </c>
      <c r="BJ14" s="54">
        <v>-4.2870998472521002E-2</v>
      </c>
      <c r="BK14" s="48">
        <v>-0.79947117197284701</v>
      </c>
      <c r="BL14" s="54">
        <v>0.133182726028054</v>
      </c>
      <c r="BM14" s="48">
        <v>0.10116108449413</v>
      </c>
      <c r="BN14" s="54">
        <v>-1.7745346027552102E-2</v>
      </c>
      <c r="BO14" s="48">
        <v>-0.97569850662715396</v>
      </c>
      <c r="BP14" s="54">
        <v>0.14542285293063301</v>
      </c>
      <c r="BQ14" s="48">
        <v>7.8712971360212394E-2</v>
      </c>
      <c r="BR14" s="54">
        <v>-6.0681334156466801E-2</v>
      </c>
      <c r="BS14" s="48">
        <v>-0.802259322594845</v>
      </c>
      <c r="BT14" s="54">
        <v>6.7518866398057598E-2</v>
      </c>
      <c r="BU14" s="48">
        <v>0.465302968005194</v>
      </c>
      <c r="BV14" s="54">
        <v>-5.2329599731697797E-2</v>
      </c>
      <c r="BW14" s="48">
        <v>-0.62813328901058096</v>
      </c>
      <c r="BX14" s="54">
        <v>0.119956486069926</v>
      </c>
      <c r="BY14" s="48">
        <v>0.18751532951029601</v>
      </c>
    </row>
    <row r="15" spans="1:77" x14ac:dyDescent="0.25">
      <c r="A15" s="52" t="s">
        <v>375</v>
      </c>
      <c r="B15" s="54">
        <v>1.0528053337476501E-2</v>
      </c>
      <c r="C15" s="48">
        <v>0.91839364235671295</v>
      </c>
      <c r="D15" s="54">
        <v>-8.8553961245812801E-2</v>
      </c>
      <c r="E15" s="48">
        <v>-0.63271132195887902</v>
      </c>
      <c r="F15" s="54">
        <v>6.0078133767576002E-2</v>
      </c>
      <c r="G15" s="48">
        <v>0.69370041550199701</v>
      </c>
      <c r="H15" s="54">
        <v>-6.50593595504384E-2</v>
      </c>
      <c r="I15" s="48">
        <v>-0.69291839180583503</v>
      </c>
      <c r="J15" s="54">
        <v>1.65611834420238E-2</v>
      </c>
      <c r="K15" s="48">
        <v>0.91456079289314196</v>
      </c>
      <c r="L15" s="54">
        <v>-3.5517699646376799E-2</v>
      </c>
      <c r="M15" s="48">
        <v>-0.67634987700811999</v>
      </c>
      <c r="N15" s="54">
        <v>3.3796263069069903E-2</v>
      </c>
      <c r="O15" s="48">
        <v>0.72923337277683598</v>
      </c>
      <c r="P15" s="54">
        <v>5.0772217111036501E-2</v>
      </c>
      <c r="Q15" s="48">
        <v>0.61195357077058499</v>
      </c>
      <c r="R15" s="54">
        <v>2.83278960566156E-3</v>
      </c>
      <c r="S15" s="48">
        <v>0.99453108475961804</v>
      </c>
      <c r="T15" s="54">
        <v>5.5767115211632398E-2</v>
      </c>
      <c r="U15" s="48">
        <v>0.491950959273523</v>
      </c>
      <c r="V15" s="54">
        <v>0.104592515202132</v>
      </c>
      <c r="W15" s="48">
        <v>0.37023037641011097</v>
      </c>
      <c r="X15" s="54">
        <v>5.8978657470096903E-2</v>
      </c>
      <c r="Y15" s="48">
        <v>0.73228242021707601</v>
      </c>
      <c r="Z15" s="54">
        <v>0.14584652622883301</v>
      </c>
      <c r="AA15" s="48">
        <v>0.36779154632065297</v>
      </c>
      <c r="AB15" s="54">
        <v>4.6454966106143497E-2</v>
      </c>
      <c r="AC15" s="48">
        <v>0.82986432512872599</v>
      </c>
      <c r="AD15" s="54">
        <v>-0.11541534618810199</v>
      </c>
      <c r="AE15" s="48">
        <v>-0.52118762956458298</v>
      </c>
      <c r="AF15" s="54">
        <v>-3.8968886755404601E-2</v>
      </c>
      <c r="AG15" s="48">
        <v>-0.77126872961144199</v>
      </c>
      <c r="AH15" s="54">
        <v>-2.31907771782871E-2</v>
      </c>
      <c r="AI15" s="48">
        <v>-0.86010146475319904</v>
      </c>
      <c r="AJ15" s="54">
        <v>3.6102472200186001E-3</v>
      </c>
      <c r="AK15" s="48">
        <v>0.95872187379528995</v>
      </c>
      <c r="AL15" s="54">
        <v>-5.71332114432598E-2</v>
      </c>
      <c r="AM15" s="48">
        <v>-0.72848108443995596</v>
      </c>
      <c r="AN15" s="54">
        <v>2.9370997604825901E-2</v>
      </c>
      <c r="AO15" s="48">
        <v>0.80309983191580303</v>
      </c>
      <c r="AP15" s="54">
        <v>1.5889305934582501E-2</v>
      </c>
      <c r="AQ15" s="48">
        <v>0.89167238666997795</v>
      </c>
      <c r="AR15" s="54">
        <v>8.8055856836374305E-2</v>
      </c>
      <c r="AS15" s="48">
        <v>0.32340257569159703</v>
      </c>
      <c r="AT15" s="54">
        <v>6.4550863897960102E-3</v>
      </c>
      <c r="AU15" s="48">
        <v>0.93919825768615395</v>
      </c>
      <c r="AV15" s="54">
        <v>8.8838876142128403E-2</v>
      </c>
      <c r="AW15" s="48">
        <v>0.71338609426683697</v>
      </c>
      <c r="AX15" s="54">
        <v>2.2760080945912302E-3</v>
      </c>
      <c r="AY15" s="48">
        <v>0.98730150475864897</v>
      </c>
      <c r="AZ15" s="54">
        <v>6.9060255010279306E-2</v>
      </c>
      <c r="BA15" s="48">
        <v>0.58139468394056304</v>
      </c>
      <c r="BB15" s="54">
        <v>-8.5951145575593899E-2</v>
      </c>
      <c r="BC15" s="48">
        <v>-0.53311157973091206</v>
      </c>
      <c r="BD15" s="54">
        <v>4.8223693872367301E-2</v>
      </c>
      <c r="BE15" s="48">
        <v>0.62053143175124204</v>
      </c>
      <c r="BF15" s="54">
        <v>3.3270034684437198E-2</v>
      </c>
      <c r="BG15" s="48">
        <v>0.76390466096103204</v>
      </c>
      <c r="BH15" s="54">
        <v>2.1168734813740899E-2</v>
      </c>
      <c r="BI15" s="48">
        <v>0.82096496930785401</v>
      </c>
      <c r="BJ15" s="54">
        <v>-5.4145086345147697E-2</v>
      </c>
      <c r="BK15" s="48">
        <v>-0.70239827678234301</v>
      </c>
      <c r="BL15" s="54">
        <v>8.9582051238399907E-2</v>
      </c>
      <c r="BM15" s="48">
        <v>0.26803709604572801</v>
      </c>
      <c r="BN15" s="54">
        <v>-3.8590895717153899E-2</v>
      </c>
      <c r="BO15" s="48">
        <v>-0.91282551382152299</v>
      </c>
      <c r="BP15" s="54">
        <v>6.7180845197228001E-2</v>
      </c>
      <c r="BQ15" s="48">
        <v>0.38262261745361698</v>
      </c>
      <c r="BR15" s="54">
        <v>0.105329092268674</v>
      </c>
      <c r="BS15" s="48">
        <v>0.45542957613178697</v>
      </c>
      <c r="BT15" s="54">
        <v>0.151566239178549</v>
      </c>
      <c r="BU15" s="48">
        <v>8.7897631929448897E-2</v>
      </c>
      <c r="BV15" s="54">
        <v>2.80939786887359E-2</v>
      </c>
      <c r="BW15" s="48">
        <v>0.77351442329933395</v>
      </c>
      <c r="BX15" s="54">
        <v>0.142254389940391</v>
      </c>
      <c r="BY15" s="48">
        <v>0.12441908145517699</v>
      </c>
    </row>
    <row r="16" spans="1:77" x14ac:dyDescent="0.25">
      <c r="A16" s="52" t="s">
        <v>376</v>
      </c>
      <c r="B16" s="54">
        <v>-3.1574237869576E-2</v>
      </c>
      <c r="C16" s="48">
        <v>-0.86143617227894598</v>
      </c>
      <c r="D16" s="54">
        <v>-1.1438104108202E-2</v>
      </c>
      <c r="E16" s="48">
        <v>-0.94137005693376097</v>
      </c>
      <c r="F16" s="54">
        <v>0.14915844498782799</v>
      </c>
      <c r="G16" s="48">
        <v>0.17693178617601801</v>
      </c>
      <c r="H16" s="54">
        <v>0.13793458311189899</v>
      </c>
      <c r="I16" s="48">
        <v>0.32869862418538698</v>
      </c>
      <c r="J16" s="54">
        <v>5.8238620064161702E-2</v>
      </c>
      <c r="K16" s="48">
        <v>0.69825624296460398</v>
      </c>
      <c r="L16" s="54">
        <v>0.13109004955079201</v>
      </c>
      <c r="M16" s="48">
        <v>0.20589443334186</v>
      </c>
      <c r="N16" s="54">
        <v>8.0693642432881199E-2</v>
      </c>
      <c r="O16" s="48">
        <v>0.43180025040097197</v>
      </c>
      <c r="P16" s="54">
        <v>0.19812755209604399</v>
      </c>
      <c r="Q16" s="48">
        <v>1.8017572029696598E-2</v>
      </c>
      <c r="R16" s="54">
        <v>2.6593052173345299E-2</v>
      </c>
      <c r="S16" s="48">
        <v>0.80499962836174199</v>
      </c>
      <c r="T16" s="54">
        <v>0.164784713081886</v>
      </c>
      <c r="U16" s="48">
        <v>6.1749786904095397E-2</v>
      </c>
      <c r="V16" s="54">
        <v>0.102085527641826</v>
      </c>
      <c r="W16" s="48">
        <v>0.37081017565728602</v>
      </c>
      <c r="X16" s="54">
        <v>0.105704334875453</v>
      </c>
      <c r="Y16" s="48">
        <v>0.39580643426540901</v>
      </c>
      <c r="Z16" s="54">
        <v>6.98646063272578E-2</v>
      </c>
      <c r="AA16" s="48">
        <v>0.84767264011466403</v>
      </c>
      <c r="AB16" s="54">
        <v>0.107974177867907</v>
      </c>
      <c r="AC16" s="48">
        <v>0.73584091670275098</v>
      </c>
      <c r="AD16" s="54">
        <v>8.8015868014541296E-2</v>
      </c>
      <c r="AE16" s="48">
        <v>0.71804362818130696</v>
      </c>
      <c r="AF16" s="54">
        <v>0.124740757360514</v>
      </c>
      <c r="AG16" s="48">
        <v>0.53723879944948005</v>
      </c>
      <c r="AH16" s="54">
        <v>0.116190769656148</v>
      </c>
      <c r="AI16" s="48">
        <v>0.86010146475319904</v>
      </c>
      <c r="AJ16" s="54">
        <v>0.1786310675201</v>
      </c>
      <c r="AK16" s="48">
        <v>0.121810705878933</v>
      </c>
      <c r="AL16" s="54">
        <v>7.9083291504115596E-2</v>
      </c>
      <c r="AM16" s="48">
        <v>0.64018603200266599</v>
      </c>
      <c r="AN16" s="54">
        <v>0.12538953006619599</v>
      </c>
      <c r="AO16" s="48">
        <v>0.37626071006992101</v>
      </c>
      <c r="AP16" s="54">
        <v>2.0373695765683E-2</v>
      </c>
      <c r="AQ16" s="48">
        <v>0.89167238666997795</v>
      </c>
      <c r="AR16" s="54">
        <v>0.132368770237238</v>
      </c>
      <c r="AS16" s="48">
        <v>0.149970681648844</v>
      </c>
      <c r="AT16" s="54">
        <v>0.124460321272088</v>
      </c>
      <c r="AU16" s="48">
        <v>0.472829303139575</v>
      </c>
      <c r="AV16" s="54">
        <v>0.17711366511492499</v>
      </c>
      <c r="AW16" s="48">
        <v>0.16520259702510601</v>
      </c>
      <c r="AX16" s="54">
        <v>3.2362394260576799E-2</v>
      </c>
      <c r="AY16" s="48">
        <v>0.94753511384673506</v>
      </c>
      <c r="AZ16" s="54">
        <v>9.6833156593298803E-2</v>
      </c>
      <c r="BA16" s="48">
        <v>0.50786445477146003</v>
      </c>
      <c r="BB16" s="54">
        <v>0.13057464524467299</v>
      </c>
      <c r="BC16" s="48">
        <v>0.328605370893717</v>
      </c>
      <c r="BD16" s="54">
        <v>0.183710858436474</v>
      </c>
      <c r="BE16" s="48">
        <v>5.1021654691712798E-2</v>
      </c>
      <c r="BF16" s="54">
        <v>-7.08548420953483E-3</v>
      </c>
      <c r="BG16" s="48">
        <v>-0.93291837252195497</v>
      </c>
      <c r="BH16" s="54">
        <v>0.12858683970652601</v>
      </c>
      <c r="BI16" s="48">
        <v>0.105545875673308</v>
      </c>
      <c r="BJ16" s="54">
        <v>-3.8677455101878699E-3</v>
      </c>
      <c r="BK16" s="48">
        <v>-0.96942243267147599</v>
      </c>
      <c r="BL16" s="54">
        <v>0.14000696775180599</v>
      </c>
      <c r="BM16" s="48">
        <v>8.9587146229770404E-2</v>
      </c>
      <c r="BN16" s="54">
        <v>-9.9302805527892897E-3</v>
      </c>
      <c r="BO16" s="48">
        <v>-0.98382757167827195</v>
      </c>
      <c r="BP16" s="54">
        <v>0.13837547323667099</v>
      </c>
      <c r="BQ16" s="48">
        <v>8.7083618161614196E-2</v>
      </c>
      <c r="BR16" s="54">
        <v>0.12920321629032999</v>
      </c>
      <c r="BS16" s="48">
        <v>0.41531186410445597</v>
      </c>
      <c r="BT16" s="54">
        <v>0.20048685373153299</v>
      </c>
      <c r="BU16" s="48">
        <v>4.2223413238855201E-2</v>
      </c>
      <c r="BV16" s="54">
        <v>-2.5547652735757001E-2</v>
      </c>
      <c r="BW16" s="48">
        <v>-0.79274014137191395</v>
      </c>
      <c r="BX16" s="54">
        <v>0.12879274955825101</v>
      </c>
      <c r="BY16" s="48">
        <v>0.16359590718122499</v>
      </c>
    </row>
    <row r="17" spans="1:77" x14ac:dyDescent="0.25">
      <c r="A17" s="52" t="s">
        <v>377</v>
      </c>
      <c r="B17" s="54">
        <v>0.110589161851814</v>
      </c>
      <c r="C17" s="48">
        <v>0.36380603684887702</v>
      </c>
      <c r="D17" s="54">
        <v>4.12553558724921E-2</v>
      </c>
      <c r="E17" s="48">
        <v>0.92978185038763095</v>
      </c>
      <c r="F17" s="54">
        <v>-1.71596078587977E-2</v>
      </c>
      <c r="G17" s="48">
        <v>-0.90219737679220902</v>
      </c>
      <c r="H17" s="54">
        <v>2.05004890075688E-2</v>
      </c>
      <c r="I17" s="48">
        <v>0.91756136224792595</v>
      </c>
      <c r="J17" s="54">
        <v>-0.16959236322967899</v>
      </c>
      <c r="K17" s="48">
        <v>-0.139323456330601</v>
      </c>
      <c r="L17" s="54">
        <v>-5.1951044866799599E-2</v>
      </c>
      <c r="M17" s="48">
        <v>-0.61706442117924198</v>
      </c>
      <c r="N17" s="54">
        <v>-0.11728495942051601</v>
      </c>
      <c r="O17" s="48">
        <v>-0.20523055332061199</v>
      </c>
      <c r="P17" s="54">
        <v>6.1995967861216798E-2</v>
      </c>
      <c r="Q17" s="48">
        <v>0.55791841048878599</v>
      </c>
      <c r="R17" s="54">
        <v>-0.13979877494388299</v>
      </c>
      <c r="S17" s="48">
        <v>-0.42789893982507499</v>
      </c>
      <c r="T17" s="54">
        <v>-1.2736879826606399E-2</v>
      </c>
      <c r="U17" s="48">
        <v>-0.89148139728075104</v>
      </c>
      <c r="V17" s="54">
        <v>3.4190909551316899E-3</v>
      </c>
      <c r="W17" s="48">
        <v>0.95794927195193602</v>
      </c>
      <c r="X17" s="54">
        <v>-6.7774007079912005E-2</v>
      </c>
      <c r="Y17" s="48">
        <v>-0.62626271446625603</v>
      </c>
      <c r="Z17" s="54">
        <v>9.6640471843763304E-3</v>
      </c>
      <c r="AA17" s="48">
        <v>0.95762861083781203</v>
      </c>
      <c r="AB17" s="54">
        <v>6.8696718148684E-2</v>
      </c>
      <c r="AC17" s="48">
        <v>0.78471498789495597</v>
      </c>
      <c r="AD17" s="54">
        <v>9.5890627550520302E-2</v>
      </c>
      <c r="AE17" s="48">
        <v>0.612542035165067</v>
      </c>
      <c r="AF17" s="54">
        <v>-3.7886341241846998E-2</v>
      </c>
      <c r="AG17" s="48">
        <v>-0.77126872961144199</v>
      </c>
      <c r="AH17" s="54">
        <v>-0.16890299119443</v>
      </c>
      <c r="AI17" s="48">
        <v>-0.62147461734047504</v>
      </c>
      <c r="AJ17" s="54">
        <v>3.47609811754944E-2</v>
      </c>
      <c r="AK17" s="48">
        <v>0.69064614851167805</v>
      </c>
      <c r="AL17" s="54">
        <v>1.09163740997178E-2</v>
      </c>
      <c r="AM17" s="48">
        <v>0.97629809106300702</v>
      </c>
      <c r="AN17" s="54">
        <v>9.1902529862349494E-2</v>
      </c>
      <c r="AO17" s="48">
        <v>0.51893340341671901</v>
      </c>
      <c r="AP17" s="54">
        <v>-7.1625013762053102E-2</v>
      </c>
      <c r="AQ17" s="48">
        <v>-0.68528414295232898</v>
      </c>
      <c r="AR17" s="54">
        <v>-1.1989805216912E-2</v>
      </c>
      <c r="AS17" s="48">
        <v>-0.90034518770794703</v>
      </c>
      <c r="AT17" s="54">
        <v>8.0727595002453495E-2</v>
      </c>
      <c r="AU17" s="48">
        <v>0.62373876239144499</v>
      </c>
      <c r="AV17" s="54">
        <v>7.0401632971773404E-2</v>
      </c>
      <c r="AW17" s="48">
        <v>0.85741680691834699</v>
      </c>
      <c r="AX17" s="54">
        <v>0.116958595377636</v>
      </c>
      <c r="AY17" s="48">
        <v>0.82617327010202501</v>
      </c>
      <c r="AZ17" s="54">
        <v>0.12947520334478299</v>
      </c>
      <c r="BA17" s="48">
        <v>0.47115108625188701</v>
      </c>
      <c r="BB17" s="54">
        <v>4.1137487500163397E-2</v>
      </c>
      <c r="BC17" s="48">
        <v>0.69263420430145906</v>
      </c>
      <c r="BD17" s="54">
        <v>-5.07996811230147E-3</v>
      </c>
      <c r="BE17" s="48">
        <v>-0.95503992577041696</v>
      </c>
      <c r="BF17" s="54">
        <v>-0.19484249895963099</v>
      </c>
      <c r="BG17" s="48">
        <v>-4.60685607147263E-2</v>
      </c>
      <c r="BH17" s="54">
        <v>-4.7919554086960602E-2</v>
      </c>
      <c r="BI17" s="48">
        <v>-0.55444523424254499</v>
      </c>
      <c r="BJ17" s="54">
        <v>-4.1939461594207902E-2</v>
      </c>
      <c r="BK17" s="48">
        <v>-0.79868925231490895</v>
      </c>
      <c r="BL17" s="54">
        <v>5.5306194481103299E-2</v>
      </c>
      <c r="BM17" s="48">
        <v>0.518079475620427</v>
      </c>
      <c r="BN17" s="54">
        <v>-0.13078654844693599</v>
      </c>
      <c r="BO17" s="48">
        <v>-0.23341741331723501</v>
      </c>
      <c r="BP17" s="54">
        <v>-2.95210219843946E-3</v>
      </c>
      <c r="BQ17" s="48">
        <v>-0.96595167846116303</v>
      </c>
      <c r="BR17" s="54">
        <v>6.9976601556576395E-2</v>
      </c>
      <c r="BS17" s="48">
        <v>0.802259322594845</v>
      </c>
      <c r="BT17" s="54">
        <v>3.6269702087071198E-2</v>
      </c>
      <c r="BU17" s="48">
        <v>0.67531558145745896</v>
      </c>
      <c r="BV17" s="54">
        <v>1.3563100048439299E-2</v>
      </c>
      <c r="BW17" s="48">
        <v>0.88441213191654</v>
      </c>
      <c r="BX17" s="54">
        <v>6.5924106377409697E-2</v>
      </c>
      <c r="BY17" s="48">
        <v>0.53999098728975203</v>
      </c>
    </row>
    <row r="18" spans="1:77" x14ac:dyDescent="0.25">
      <c r="A18" s="52" t="s">
        <v>378</v>
      </c>
      <c r="B18" s="54">
        <v>0.15261002714034</v>
      </c>
      <c r="C18" s="48">
        <v>0.221172813931933</v>
      </c>
      <c r="D18" s="54">
        <v>0.108620165772185</v>
      </c>
      <c r="E18" s="48">
        <v>0.55311017530151596</v>
      </c>
      <c r="F18" s="54">
        <v>-5.2376077571547802E-2</v>
      </c>
      <c r="G18" s="48">
        <v>-0.73333104907253899</v>
      </c>
      <c r="H18" s="54">
        <v>4.31272135031164E-2</v>
      </c>
      <c r="I18" s="48">
        <v>0.77551306259813801</v>
      </c>
      <c r="J18" s="54">
        <v>0.19431420325173901</v>
      </c>
      <c r="K18" s="48">
        <v>0.139323456330601</v>
      </c>
      <c r="L18" s="54">
        <v>0.217305595603486</v>
      </c>
      <c r="M18" s="48">
        <v>8.1414726070761001E-2</v>
      </c>
      <c r="N18" s="54">
        <v>8.1759920266360406E-2</v>
      </c>
      <c r="O18" s="48">
        <v>0.43180025040097197</v>
      </c>
      <c r="P18" s="54">
        <v>0.258332867607314</v>
      </c>
      <c r="Q18" s="48">
        <v>1.4080126462369599E-3</v>
      </c>
      <c r="R18" s="54">
        <v>0.22948679801747601</v>
      </c>
      <c r="S18" s="48">
        <v>2.02962438551436E-2</v>
      </c>
      <c r="T18" s="54">
        <v>0.31016942701823103</v>
      </c>
      <c r="U18" s="48">
        <v>9.6893411131113104E-5</v>
      </c>
      <c r="V18" s="54">
        <v>9.8870180900554994E-2</v>
      </c>
      <c r="W18" s="48">
        <v>0.380690102056365</v>
      </c>
      <c r="X18" s="54">
        <v>0.108741921173881</v>
      </c>
      <c r="Y18" s="48">
        <v>0.38882646927674802</v>
      </c>
      <c r="Z18" s="54">
        <v>5.0976418130243402E-2</v>
      </c>
      <c r="AA18" s="48">
        <v>0.87666552676807996</v>
      </c>
      <c r="AB18" s="54">
        <v>0.107483309069538</v>
      </c>
      <c r="AC18" s="48">
        <v>0.73584091670275098</v>
      </c>
      <c r="AD18" s="54">
        <v>2.5312159030599201E-2</v>
      </c>
      <c r="AE18" s="48">
        <v>0.94908539458415897</v>
      </c>
      <c r="AF18" s="54">
        <v>7.6047530993273396E-2</v>
      </c>
      <c r="AG18" s="48">
        <v>0.56446666010579305</v>
      </c>
      <c r="AH18" s="54">
        <v>2.51477894001438E-2</v>
      </c>
      <c r="AI18" s="48">
        <v>0.86010146475319904</v>
      </c>
      <c r="AJ18" s="54">
        <v>0.142218976691253</v>
      </c>
      <c r="AK18" s="48">
        <v>0.20034659433806401</v>
      </c>
      <c r="AL18" s="54">
        <v>-0.16905870703126799</v>
      </c>
      <c r="AM18" s="48">
        <v>-0.26521842181454702</v>
      </c>
      <c r="AN18" s="54">
        <v>-7.3058234695011503E-4</v>
      </c>
      <c r="AO18" s="48">
        <v>-0.99146295042372501</v>
      </c>
      <c r="AP18" s="54">
        <v>3.31525437386547E-2</v>
      </c>
      <c r="AQ18" s="48">
        <v>0.866482408162767</v>
      </c>
      <c r="AR18" s="54">
        <v>0.16671919591336201</v>
      </c>
      <c r="AS18" s="48">
        <v>6.5885550905653303E-2</v>
      </c>
      <c r="AT18" s="54">
        <v>-0.108319313935841</v>
      </c>
      <c r="AU18" s="48">
        <v>-0.60603750279026902</v>
      </c>
      <c r="AV18" s="54">
        <v>4.0696263848999298E-2</v>
      </c>
      <c r="AW18" s="48">
        <v>0.85741680691834699</v>
      </c>
      <c r="AX18" s="54">
        <v>2.46742275943879E-2</v>
      </c>
      <c r="AY18" s="48">
        <v>0.94753511384673506</v>
      </c>
      <c r="AZ18" s="54">
        <v>0.130564379076897</v>
      </c>
      <c r="BA18" s="48">
        <v>0.47115108625188701</v>
      </c>
      <c r="BB18" s="54">
        <v>-8.7335561135455295E-4</v>
      </c>
      <c r="BC18" s="48">
        <v>-0.99004209344692895</v>
      </c>
      <c r="BD18" s="54">
        <v>0.13537931341727499</v>
      </c>
      <c r="BE18" s="48">
        <v>0.14510562384894701</v>
      </c>
      <c r="BF18" s="54">
        <v>0.16442853038955499</v>
      </c>
      <c r="BG18" s="48">
        <v>0.161088852687191</v>
      </c>
      <c r="BH18" s="54">
        <v>0.26720660112379302</v>
      </c>
      <c r="BI18" s="48">
        <v>9.2339081168226205E-4</v>
      </c>
      <c r="BJ18" s="54">
        <v>1.05087607630897E-2</v>
      </c>
      <c r="BK18" s="48">
        <v>0.96150960328727697</v>
      </c>
      <c r="BL18" s="54">
        <v>0.19673553687801801</v>
      </c>
      <c r="BM18" s="48">
        <v>1.5030772241598E-2</v>
      </c>
      <c r="BN18" s="54">
        <v>0.104805378950057</v>
      </c>
      <c r="BO18" s="48">
        <v>0.40802634722202302</v>
      </c>
      <c r="BP18" s="54">
        <v>0.24851940176222501</v>
      </c>
      <c r="BQ18" s="48">
        <v>1.9266497447334001E-3</v>
      </c>
      <c r="BR18" s="54">
        <v>-1.27979547982996E-2</v>
      </c>
      <c r="BS18" s="48">
        <v>-0.99089318873316401</v>
      </c>
      <c r="BT18" s="54">
        <v>0.127841845550905</v>
      </c>
      <c r="BU18" s="48">
        <v>0.13027316860087901</v>
      </c>
      <c r="BV18" s="54">
        <v>1.8848242697409898E-2</v>
      </c>
      <c r="BW18" s="48">
        <v>0.84705173053488103</v>
      </c>
      <c r="BX18" s="54">
        <v>0.20960112537919501</v>
      </c>
      <c r="BY18" s="48">
        <v>2.6177497005832499E-2</v>
      </c>
    </row>
    <row r="19" spans="1:77" x14ac:dyDescent="0.25">
      <c r="A19" s="52" t="s">
        <v>379</v>
      </c>
      <c r="B19" s="54">
        <v>5.1488969559044501E-2</v>
      </c>
      <c r="C19" s="48">
        <v>0.76270554974415505</v>
      </c>
      <c r="D19" s="54">
        <v>0.13414897180893401</v>
      </c>
      <c r="E19" s="48">
        <v>0.43143808683685603</v>
      </c>
      <c r="F19" s="54">
        <v>7.7208967853370702E-3</v>
      </c>
      <c r="G19" s="48">
        <v>0.94359325246040604</v>
      </c>
      <c r="H19" s="54">
        <v>4.5276980594582301E-2</v>
      </c>
      <c r="I19" s="48">
        <v>0.77551306259813801</v>
      </c>
      <c r="J19" s="54">
        <v>0.117620789577027</v>
      </c>
      <c r="K19" s="48">
        <v>0.29393607092176699</v>
      </c>
      <c r="L19" s="54">
        <v>0.19778221767430201</v>
      </c>
      <c r="M19" s="48">
        <v>8.1414726070761001E-2</v>
      </c>
      <c r="N19" s="54">
        <v>3.4527605906238802E-2</v>
      </c>
      <c r="O19" s="48">
        <v>0.72923337277683598</v>
      </c>
      <c r="P19" s="54">
        <v>0.17437512867595001</v>
      </c>
      <c r="Q19" s="48">
        <v>3.9799925390460199E-2</v>
      </c>
      <c r="R19" s="54">
        <v>0.117117462890284</v>
      </c>
      <c r="S19" s="48">
        <v>0.49120341521704303</v>
      </c>
      <c r="T19" s="54">
        <v>0.25108891131191402</v>
      </c>
      <c r="U19" s="48">
        <v>2.2019245130107498E-3</v>
      </c>
      <c r="V19" s="54">
        <v>5.3151761056202597E-2</v>
      </c>
      <c r="W19" s="48">
        <v>0.67683152353530596</v>
      </c>
      <c r="X19" s="54">
        <v>0.119832259707393</v>
      </c>
      <c r="Y19" s="48">
        <v>0.367994886967139</v>
      </c>
      <c r="Z19" s="54">
        <v>2.5444199686927099E-2</v>
      </c>
      <c r="AA19" s="48">
        <v>0.95661889544886802</v>
      </c>
      <c r="AB19" s="54">
        <v>9.2404913858960006E-2</v>
      </c>
      <c r="AC19" s="48">
        <v>0.73584091670275098</v>
      </c>
      <c r="AD19" s="54">
        <v>-5.0163426246551797E-2</v>
      </c>
      <c r="AE19" s="48">
        <v>-0.907332825606459</v>
      </c>
      <c r="AF19" s="54">
        <v>2.7638247040957301E-2</v>
      </c>
      <c r="AG19" s="48">
        <v>0.83137755410508796</v>
      </c>
      <c r="AH19" s="54">
        <v>1.81538421886757E-2</v>
      </c>
      <c r="AI19" s="48">
        <v>0.88026018960771002</v>
      </c>
      <c r="AJ19" s="54">
        <v>9.8061168688067205E-2</v>
      </c>
      <c r="AK19" s="48">
        <v>0.28297845215904499</v>
      </c>
      <c r="AL19" s="54">
        <v>-6.8408757321993599E-2</v>
      </c>
      <c r="AM19" s="48">
        <v>-0.64018603200266599</v>
      </c>
      <c r="AN19" s="54">
        <v>-5.3277261737418001E-2</v>
      </c>
      <c r="AO19" s="48">
        <v>-0.72748832352222204</v>
      </c>
      <c r="AP19" s="54">
        <v>-2.1721476133472899E-2</v>
      </c>
      <c r="AQ19" s="48">
        <v>-0.89167238666997795</v>
      </c>
      <c r="AR19" s="54">
        <v>9.5719677837262193E-2</v>
      </c>
      <c r="AS19" s="48">
        <v>0.28443417487266698</v>
      </c>
      <c r="AT19" s="54">
        <v>-0.115043090249953</v>
      </c>
      <c r="AU19" s="48">
        <v>-0.56843709089557504</v>
      </c>
      <c r="AV19" s="54">
        <v>-6.3853095335182006E-2</v>
      </c>
      <c r="AW19" s="48">
        <v>-0.85741680691834699</v>
      </c>
      <c r="AX19" s="54">
        <v>-1.6470111255564301E-2</v>
      </c>
      <c r="AY19" s="48">
        <v>-0.96341313683624596</v>
      </c>
      <c r="AZ19" s="54">
        <v>6.3496097240069493E-2</v>
      </c>
      <c r="BA19" s="48">
        <v>0.58139468394056304</v>
      </c>
      <c r="BB19" s="54">
        <v>-7.5087827475357999E-2</v>
      </c>
      <c r="BC19" s="48">
        <v>-0.53666824732495599</v>
      </c>
      <c r="BD19" s="54">
        <v>7.2389044793177995E-2</v>
      </c>
      <c r="BE19" s="48">
        <v>0.461891737778302</v>
      </c>
      <c r="BF19" s="54">
        <v>0.11704076357040299</v>
      </c>
      <c r="BG19" s="48">
        <v>0.29089910834254201</v>
      </c>
      <c r="BH19" s="54">
        <v>0.24115412724367299</v>
      </c>
      <c r="BI19" s="48">
        <v>2.5718461530400399E-3</v>
      </c>
      <c r="BJ19" s="54">
        <v>-8.2079218037459406E-2</v>
      </c>
      <c r="BK19" s="48">
        <v>-0.55715788708929903</v>
      </c>
      <c r="BL19" s="54">
        <v>8.9340917300939598E-2</v>
      </c>
      <c r="BM19" s="48">
        <v>0.26450392564964498</v>
      </c>
      <c r="BN19" s="54">
        <v>-4.5617371006582301E-2</v>
      </c>
      <c r="BO19" s="48">
        <v>-0.85442562753219298</v>
      </c>
      <c r="BP19" s="54">
        <v>0.14475076727390501</v>
      </c>
      <c r="BQ19" s="48">
        <v>7.8647985121475403E-2</v>
      </c>
      <c r="BR19" s="54">
        <v>-2.79814631820758E-2</v>
      </c>
      <c r="BS19" s="48">
        <v>-0.90193827975035901</v>
      </c>
      <c r="BT19" s="54">
        <v>7.7753290007722006E-2</v>
      </c>
      <c r="BU19" s="48">
        <v>0.40118030814266098</v>
      </c>
      <c r="BV19" s="54">
        <v>8.2662640499138795E-2</v>
      </c>
      <c r="BW19" s="48">
        <v>0.43593255127977498</v>
      </c>
      <c r="BX19" s="54">
        <v>0.18362584765361101</v>
      </c>
      <c r="BY19" s="48">
        <v>4.3858957644440998E-2</v>
      </c>
    </row>
    <row r="20" spans="1:77" x14ac:dyDescent="0.25">
      <c r="A20" s="52" t="s">
        <v>380</v>
      </c>
      <c r="B20" s="54">
        <v>7.1491109555209806E-2</v>
      </c>
      <c r="C20" s="48">
        <v>0.71276594429066298</v>
      </c>
      <c r="D20" s="54">
        <v>0.15150937803380099</v>
      </c>
      <c r="E20" s="48">
        <v>0.36327869642495902</v>
      </c>
      <c r="F20" s="54">
        <v>1.6959793734925399E-2</v>
      </c>
      <c r="G20" s="48">
        <v>0.90219737679220902</v>
      </c>
      <c r="H20" s="54">
        <v>4.8586898037167502E-2</v>
      </c>
      <c r="I20" s="48">
        <v>0.77551306259813801</v>
      </c>
      <c r="J20" s="54">
        <v>0.119929347326011</v>
      </c>
      <c r="K20" s="48">
        <v>0.29393607092176699</v>
      </c>
      <c r="L20" s="54">
        <v>0.202337083294994</v>
      </c>
      <c r="M20" s="48">
        <v>8.1414726070761001E-2</v>
      </c>
      <c r="N20" s="54">
        <v>2.6680990509424699E-2</v>
      </c>
      <c r="O20" s="48">
        <v>0.77879875026997403</v>
      </c>
      <c r="P20" s="54">
        <v>0.18302337755360101</v>
      </c>
      <c r="Q20" s="48">
        <v>3.4101415762454103E-2</v>
      </c>
      <c r="R20" s="54">
        <v>8.7672000675494896E-2</v>
      </c>
      <c r="S20" s="48">
        <v>0.51566066028205904</v>
      </c>
      <c r="T20" s="54">
        <v>0.25518034850945698</v>
      </c>
      <c r="U20" s="48">
        <v>2.2019245130107498E-3</v>
      </c>
      <c r="V20" s="54">
        <v>2.4623804353428199E-2</v>
      </c>
      <c r="W20" s="48">
        <v>0.83266457106207104</v>
      </c>
      <c r="X20" s="54">
        <v>0.118777620017786</v>
      </c>
      <c r="Y20" s="48">
        <v>0.367994886967139</v>
      </c>
      <c r="Z20" s="54">
        <v>8.4531435731178307E-3</v>
      </c>
      <c r="AA20" s="48">
        <v>0.95762861083781203</v>
      </c>
      <c r="AB20" s="54">
        <v>9.0281641920918795E-2</v>
      </c>
      <c r="AC20" s="48">
        <v>0.73584091670275098</v>
      </c>
      <c r="AD20" s="54">
        <v>-7.0642300001373101E-2</v>
      </c>
      <c r="AE20" s="48">
        <v>-0.85915438480559303</v>
      </c>
      <c r="AF20" s="54">
        <v>2.7517333618906299E-2</v>
      </c>
      <c r="AG20" s="48">
        <v>0.83137755410508796</v>
      </c>
      <c r="AH20" s="54">
        <v>1.56412232891751E-2</v>
      </c>
      <c r="AI20" s="48">
        <v>0.88026018960771002</v>
      </c>
      <c r="AJ20" s="54">
        <v>0.10114001777538301</v>
      </c>
      <c r="AK20" s="48">
        <v>0.28297845215904499</v>
      </c>
      <c r="AL20" s="54">
        <v>-6.8812955997059694E-2</v>
      </c>
      <c r="AM20" s="48">
        <v>-0.64018603200266599</v>
      </c>
      <c r="AN20" s="54">
        <v>-5.0361982222986101E-2</v>
      </c>
      <c r="AO20" s="48">
        <v>-0.72748832352222204</v>
      </c>
      <c r="AP20" s="54">
        <v>-7.5709532360915502E-2</v>
      </c>
      <c r="AQ20" s="48">
        <v>-0.68528414295232898</v>
      </c>
      <c r="AR20" s="54">
        <v>8.4095384478528795E-2</v>
      </c>
      <c r="AS20" s="48">
        <v>0.34017260227414797</v>
      </c>
      <c r="AT20" s="54">
        <v>-0.109394400040166</v>
      </c>
      <c r="AU20" s="48">
        <v>-0.60603750279026902</v>
      </c>
      <c r="AV20" s="54">
        <v>-5.8434586873905202E-2</v>
      </c>
      <c r="AW20" s="48">
        <v>-0.85741680691834699</v>
      </c>
      <c r="AX20" s="54">
        <v>-2.47066904529681E-2</v>
      </c>
      <c r="AY20" s="48">
        <v>-0.94753511384673506</v>
      </c>
      <c r="AZ20" s="54">
        <v>7.2161529155220394E-2</v>
      </c>
      <c r="BA20" s="48">
        <v>0.58139468394056304</v>
      </c>
      <c r="BB20" s="54">
        <v>-9.9235772200612804E-2</v>
      </c>
      <c r="BC20" s="48">
        <v>-0.53311157973091206</v>
      </c>
      <c r="BD20" s="54">
        <v>7.54599546003E-2</v>
      </c>
      <c r="BE20" s="48">
        <v>0.461891737778302</v>
      </c>
      <c r="BF20" s="54">
        <v>0.136689251779119</v>
      </c>
      <c r="BG20" s="48">
        <v>0.25833829746958198</v>
      </c>
      <c r="BH20" s="54">
        <v>0.25371683315101201</v>
      </c>
      <c r="BI20" s="48">
        <v>2.03742146577173E-3</v>
      </c>
      <c r="BJ20" s="54">
        <v>-9.1805772846734093E-2</v>
      </c>
      <c r="BK20" s="48">
        <v>-0.47429528946869498</v>
      </c>
      <c r="BL20" s="54">
        <v>0.10461336017793001</v>
      </c>
      <c r="BM20" s="48">
        <v>0.20024161159230799</v>
      </c>
      <c r="BN20" s="54">
        <v>-5.3931293503785303E-2</v>
      </c>
      <c r="BO20" s="48">
        <v>-0.83242009988616406</v>
      </c>
      <c r="BP20" s="54">
        <v>0.15802769477049899</v>
      </c>
      <c r="BQ20" s="48">
        <v>5.6641583903251198E-2</v>
      </c>
      <c r="BR20" s="54">
        <v>-4.7447414695449698E-2</v>
      </c>
      <c r="BS20" s="48">
        <v>-0.83842345128228901</v>
      </c>
      <c r="BT20" s="54">
        <v>8.2588151701941101E-2</v>
      </c>
      <c r="BU20" s="48">
        <v>0.36901563480246602</v>
      </c>
      <c r="BV20" s="54">
        <v>7.4350020586735302E-2</v>
      </c>
      <c r="BW20" s="48">
        <v>0.51724586871756795</v>
      </c>
      <c r="BX20" s="54">
        <v>0.18788393620094401</v>
      </c>
      <c r="BY20" s="48">
        <v>4.1873371243575201E-2</v>
      </c>
    </row>
    <row r="21" spans="1:77" x14ac:dyDescent="0.25">
      <c r="A21" s="52" t="s">
        <v>381</v>
      </c>
      <c r="B21" s="54">
        <v>5.7227774190302803E-2</v>
      </c>
      <c r="C21" s="48">
        <v>0.74620729213102299</v>
      </c>
      <c r="D21" s="54">
        <v>0.19596717025498001</v>
      </c>
      <c r="E21" s="48">
        <v>0.12147111563214601</v>
      </c>
      <c r="F21" s="54">
        <v>-8.6602709718645504E-2</v>
      </c>
      <c r="G21" s="48">
        <v>-0.51931915510236104</v>
      </c>
      <c r="H21" s="54">
        <v>3.3354035104472598E-3</v>
      </c>
      <c r="I21" s="48">
        <v>0.99299504625412305</v>
      </c>
      <c r="J21" s="54">
        <v>-0.122415160567376</v>
      </c>
      <c r="K21" s="48">
        <v>-0.29393607092176699</v>
      </c>
      <c r="L21" s="54">
        <v>0.12789256024905599</v>
      </c>
      <c r="M21" s="48">
        <v>0.21593864048699399</v>
      </c>
      <c r="N21" s="54">
        <v>-5.2982655831208897E-2</v>
      </c>
      <c r="O21" s="48">
        <v>-0.63042935363923103</v>
      </c>
      <c r="P21" s="54">
        <v>0.233892755245693</v>
      </c>
      <c r="Q21" s="48">
        <v>3.7403085271750201E-3</v>
      </c>
      <c r="R21" s="54">
        <v>2.02789183136447E-2</v>
      </c>
      <c r="S21" s="48">
        <v>0.86738619163908004</v>
      </c>
      <c r="T21" s="54">
        <v>0.30964029927838899</v>
      </c>
      <c r="U21" s="48">
        <v>9.6893411131113104E-5</v>
      </c>
      <c r="V21" s="54">
        <v>-0.14479934078562401</v>
      </c>
      <c r="W21" s="48">
        <v>-0.17716772415129001</v>
      </c>
      <c r="X21" s="54">
        <v>7.5492221973590207E-2</v>
      </c>
      <c r="Y21" s="48">
        <v>0.55363953286063905</v>
      </c>
      <c r="Z21" s="54">
        <v>-5.7931944850769003E-2</v>
      </c>
      <c r="AA21" s="48">
        <v>-0.87666552676807996</v>
      </c>
      <c r="AB21" s="54">
        <v>8.2855383556543899E-2</v>
      </c>
      <c r="AC21" s="48">
        <v>0.73584091670275098</v>
      </c>
      <c r="AD21" s="54">
        <v>0.105850953212153</v>
      </c>
      <c r="AE21" s="48">
        <v>0.59288642973196504</v>
      </c>
      <c r="AF21" s="54">
        <v>0.13901615692481201</v>
      </c>
      <c r="AG21" s="48">
        <v>0.44728508429887698</v>
      </c>
      <c r="AH21" s="54">
        <v>-3.07925607019627E-2</v>
      </c>
      <c r="AI21" s="48">
        <v>-0.86010146475319904</v>
      </c>
      <c r="AJ21" s="54">
        <v>0.11857927327410001</v>
      </c>
      <c r="AK21" s="48">
        <v>0.262460405653272</v>
      </c>
      <c r="AL21" s="54">
        <v>0.104361629909954</v>
      </c>
      <c r="AM21" s="48">
        <v>0.446979341122825</v>
      </c>
      <c r="AN21" s="54">
        <v>4.0483654564106998E-2</v>
      </c>
      <c r="AO21" s="48">
        <v>0.73224255326658505</v>
      </c>
      <c r="AP21" s="54">
        <v>0.17624634211351201</v>
      </c>
      <c r="AQ21" s="48">
        <v>0.104618519944929</v>
      </c>
      <c r="AR21" s="54">
        <v>0.26157456633224702</v>
      </c>
      <c r="AS21" s="48">
        <v>3.9885700122391397E-3</v>
      </c>
      <c r="AT21" s="54">
        <v>0.10427857733569799</v>
      </c>
      <c r="AU21" s="48">
        <v>0.62061904651538902</v>
      </c>
      <c r="AV21" s="54">
        <v>3.77263590489137E-2</v>
      </c>
      <c r="AW21" s="48">
        <v>0.85741680691834699</v>
      </c>
      <c r="AX21" s="54">
        <v>3.3259011315519997E-2</v>
      </c>
      <c r="AY21" s="48">
        <v>0.94753511384673506</v>
      </c>
      <c r="AZ21" s="54">
        <v>0.133462954766398</v>
      </c>
      <c r="BA21" s="48">
        <v>0.47115108625188701</v>
      </c>
      <c r="BB21" s="54">
        <v>7.6930731460033194E-2</v>
      </c>
      <c r="BC21" s="48">
        <v>0.53311157973091206</v>
      </c>
      <c r="BD21" s="54">
        <v>0.24622370709100999</v>
      </c>
      <c r="BE21" s="48">
        <v>7.0485844934880604E-3</v>
      </c>
      <c r="BF21" s="54">
        <v>5.1535676647617303E-2</v>
      </c>
      <c r="BG21" s="48">
        <v>0.71061025685784196</v>
      </c>
      <c r="BH21" s="54">
        <v>0.28978724931696598</v>
      </c>
      <c r="BI21" s="48">
        <v>3.7017408843362698E-4</v>
      </c>
      <c r="BJ21" s="54">
        <v>0.22710392571715901</v>
      </c>
      <c r="BK21" s="48">
        <v>1.84171298741839E-2</v>
      </c>
      <c r="BL21" s="54">
        <v>0.35039015758542302</v>
      </c>
      <c r="BM21" s="48">
        <v>1.05882126694642E-5</v>
      </c>
      <c r="BN21" s="54">
        <v>0.18154445136168601</v>
      </c>
      <c r="BO21" s="48">
        <v>7.3042563446322303E-2</v>
      </c>
      <c r="BP21" s="54">
        <v>0.37651549774430498</v>
      </c>
      <c r="BQ21" s="48">
        <v>5.0035373924579595E-7</v>
      </c>
      <c r="BR21" s="54">
        <v>4.24096834602651E-2</v>
      </c>
      <c r="BS21" s="48">
        <v>0.87397088644424903</v>
      </c>
      <c r="BT21" s="54">
        <v>0.18510843025190199</v>
      </c>
      <c r="BU21" s="48">
        <v>4.2963908888372003E-2</v>
      </c>
      <c r="BV21" s="54">
        <v>-5.0032708552018502E-2</v>
      </c>
      <c r="BW21" s="48">
        <v>-0.62813328901058096</v>
      </c>
      <c r="BX21" s="54">
        <v>0.165962166781502</v>
      </c>
      <c r="BY21" s="48">
        <v>6.89060009520783E-2</v>
      </c>
    </row>
    <row r="22" spans="1:77" x14ac:dyDescent="0.25">
      <c r="A22" s="52" t="s">
        <v>382</v>
      </c>
      <c r="B22" s="54">
        <v>2.30977271918083E-2</v>
      </c>
      <c r="C22" s="48">
        <v>0.86208289687685502</v>
      </c>
      <c r="D22" s="54">
        <v>0.16509035508581901</v>
      </c>
      <c r="E22" s="48">
        <v>0.26648430560437902</v>
      </c>
      <c r="F22" s="54">
        <v>-0.100001443054274</v>
      </c>
      <c r="G22" s="48">
        <v>-0.48257746835029403</v>
      </c>
      <c r="H22" s="54">
        <v>1.3578638534976799E-2</v>
      </c>
      <c r="I22" s="48">
        <v>0.93644819107623201</v>
      </c>
      <c r="J22" s="54">
        <v>-0.12976353787821801</v>
      </c>
      <c r="K22" s="48">
        <v>-0.29393607092176699</v>
      </c>
      <c r="L22" s="54">
        <v>0.15224608425012801</v>
      </c>
      <c r="M22" s="48">
        <v>0.13643841911644</v>
      </c>
      <c r="N22" s="54">
        <v>-5.1404658407190003E-2</v>
      </c>
      <c r="O22" s="48">
        <v>-0.64171847971243701</v>
      </c>
      <c r="P22" s="54">
        <v>0.23441342412082999</v>
      </c>
      <c r="Q22" s="48">
        <v>3.5538657022019401E-3</v>
      </c>
      <c r="R22" s="54">
        <v>4.5351822697755E-2</v>
      </c>
      <c r="S22" s="48">
        <v>0.69049518262093301</v>
      </c>
      <c r="T22" s="54">
        <v>0.33310649358741701</v>
      </c>
      <c r="U22" s="48">
        <v>3.60081910889071E-5</v>
      </c>
      <c r="V22" s="54">
        <v>-0.13247965154240199</v>
      </c>
      <c r="W22" s="48">
        <v>-0.21109094936373199</v>
      </c>
      <c r="X22" s="54">
        <v>0.10247118235229399</v>
      </c>
      <c r="Y22" s="48">
        <v>0.40214241174715099</v>
      </c>
      <c r="Z22" s="54">
        <v>-4.9298177702784801E-2</v>
      </c>
      <c r="AA22" s="48">
        <v>-0.87666552676807996</v>
      </c>
      <c r="AB22" s="54">
        <v>9.9875945116822101E-2</v>
      </c>
      <c r="AC22" s="48">
        <v>0.73584091670275098</v>
      </c>
      <c r="AD22" s="54">
        <v>0.117736528665146</v>
      </c>
      <c r="AE22" s="48">
        <v>0.52118762956458298</v>
      </c>
      <c r="AF22" s="54">
        <v>0.142931699811742</v>
      </c>
      <c r="AG22" s="48">
        <v>0.44728508429887698</v>
      </c>
      <c r="AH22" s="54">
        <v>-6.0629657924843101E-2</v>
      </c>
      <c r="AI22" s="48">
        <v>-0.86010146475319904</v>
      </c>
      <c r="AJ22" s="54">
        <v>0.11084265924303099</v>
      </c>
      <c r="AK22" s="48">
        <v>0.28094440359167699</v>
      </c>
      <c r="AL22" s="54">
        <v>8.9711503350573998E-2</v>
      </c>
      <c r="AM22" s="48">
        <v>0.56103096452258405</v>
      </c>
      <c r="AN22" s="54">
        <v>1.5159089827517199E-2</v>
      </c>
      <c r="AO22" s="48">
        <v>0.86081415189838995</v>
      </c>
      <c r="AP22" s="54">
        <v>0.22628966581299001</v>
      </c>
      <c r="AQ22" s="48">
        <v>1.8024352376326099E-2</v>
      </c>
      <c r="AR22" s="54">
        <v>0.28928682368622799</v>
      </c>
      <c r="AS22" s="48">
        <v>1.06310166231666E-3</v>
      </c>
      <c r="AT22" s="54">
        <v>8.0813131691896703E-2</v>
      </c>
      <c r="AU22" s="48">
        <v>0.62373876239144499</v>
      </c>
      <c r="AV22" s="54">
        <v>3.08039522492141E-2</v>
      </c>
      <c r="AW22" s="48">
        <v>0.85741680691834699</v>
      </c>
      <c r="AX22" s="54">
        <v>3.1520838887521302E-2</v>
      </c>
      <c r="AY22" s="48">
        <v>0.94753511384673506</v>
      </c>
      <c r="AZ22" s="54">
        <v>0.139637176432998</v>
      </c>
      <c r="BA22" s="48">
        <v>0.47115108625188701</v>
      </c>
      <c r="BB22" s="54">
        <v>9.3766992603997207E-2</v>
      </c>
      <c r="BC22" s="48">
        <v>0.53311157973091206</v>
      </c>
      <c r="BD22" s="54">
        <v>0.27027560181405602</v>
      </c>
      <c r="BE22" s="48">
        <v>4.1219266695822002E-3</v>
      </c>
      <c r="BF22" s="54">
        <v>1.74312869606707E-2</v>
      </c>
      <c r="BG22" s="48">
        <v>0.86528305139806905</v>
      </c>
      <c r="BH22" s="54">
        <v>0.29183119872235602</v>
      </c>
      <c r="BI22" s="48">
        <v>3.5811383061203902E-4</v>
      </c>
      <c r="BJ22" s="54">
        <v>0.23056958378040701</v>
      </c>
      <c r="BK22" s="48">
        <v>1.84171298741839E-2</v>
      </c>
      <c r="BL22" s="54">
        <v>0.33480694897628799</v>
      </c>
      <c r="BM22" s="48">
        <v>1.5511784191679499E-5</v>
      </c>
      <c r="BN22" s="54">
        <v>0.18625345543230701</v>
      </c>
      <c r="BO22" s="48">
        <v>7.2001484864219104E-2</v>
      </c>
      <c r="BP22" s="54">
        <v>0.37405730502321499</v>
      </c>
      <c r="BQ22" s="48">
        <v>5.0035373924579595E-7</v>
      </c>
      <c r="BR22" s="54">
        <v>4.2553008108047803E-2</v>
      </c>
      <c r="BS22" s="48">
        <v>0.87397088644424903</v>
      </c>
      <c r="BT22" s="54">
        <v>0.19694084182146601</v>
      </c>
      <c r="BU22" s="48">
        <v>4.2223413238855201E-2</v>
      </c>
      <c r="BV22" s="54">
        <v>-4.7212462786684201E-2</v>
      </c>
      <c r="BW22" s="48">
        <v>-0.63275848723640205</v>
      </c>
      <c r="BX22" s="54">
        <v>0.19094724495608301</v>
      </c>
      <c r="BY22" s="48">
        <v>4.1782148667925498E-2</v>
      </c>
    </row>
    <row r="23" spans="1:77" x14ac:dyDescent="0.25">
      <c r="A23" s="52" t="s">
        <v>383</v>
      </c>
      <c r="B23" s="54">
        <v>-3.11389454563923E-2</v>
      </c>
      <c r="C23" s="48">
        <v>-0.86143617227894598</v>
      </c>
      <c r="D23" s="54">
        <v>5.9963481910327597E-2</v>
      </c>
      <c r="E23" s="48">
        <v>0.92978185038763095</v>
      </c>
      <c r="F23" s="54">
        <v>0.11912898550176</v>
      </c>
      <c r="G23" s="48">
        <v>0.36529658319922997</v>
      </c>
      <c r="H23" s="54">
        <v>0.12859601805682</v>
      </c>
      <c r="I23" s="48">
        <v>0.35984183263508501</v>
      </c>
      <c r="J23" s="54">
        <v>-4.9376208264675599E-2</v>
      </c>
      <c r="K23" s="48">
        <v>-0.75660210682423101</v>
      </c>
      <c r="L23" s="54">
        <v>0.107461030881091</v>
      </c>
      <c r="M23" s="48">
        <v>0.32193682837441101</v>
      </c>
      <c r="N23" s="54">
        <v>0.103740463723938</v>
      </c>
      <c r="O23" s="48">
        <v>0.30181107981907601</v>
      </c>
      <c r="P23" s="54">
        <v>0.25930454226884803</v>
      </c>
      <c r="Q23" s="48">
        <v>1.4080126462369599E-3</v>
      </c>
      <c r="R23" s="54">
        <v>-0.112591644892234</v>
      </c>
      <c r="S23" s="48">
        <v>-0.49120341521704303</v>
      </c>
      <c r="T23" s="54">
        <v>0.10015262274360801</v>
      </c>
      <c r="U23" s="48">
        <v>0.23295068431076699</v>
      </c>
      <c r="V23" s="54">
        <v>2.19682819635568E-2</v>
      </c>
      <c r="W23" s="48">
        <v>0.83266457106207104</v>
      </c>
      <c r="X23" s="54">
        <v>0.110692878883302</v>
      </c>
      <c r="Y23" s="48">
        <v>0.38882646927674802</v>
      </c>
      <c r="Z23" s="54">
        <v>1.04367592324236E-2</v>
      </c>
      <c r="AA23" s="48">
        <v>0.95762861083781203</v>
      </c>
      <c r="AB23" s="54">
        <v>8.2717986137426106E-2</v>
      </c>
      <c r="AC23" s="48">
        <v>0.73584091670275098</v>
      </c>
      <c r="AD23" s="54">
        <v>-6.9073360410147697E-3</v>
      </c>
      <c r="AE23" s="48">
        <v>-0.99374164032239898</v>
      </c>
      <c r="AF23" s="54">
        <v>5.0322251128725098E-2</v>
      </c>
      <c r="AG23" s="48">
        <v>0.75218754695548096</v>
      </c>
      <c r="AH23" s="54">
        <v>3.5652221212728499E-2</v>
      </c>
      <c r="AI23" s="48">
        <v>0.86010146475319904</v>
      </c>
      <c r="AJ23" s="54">
        <v>0.149333534121945</v>
      </c>
      <c r="AK23" s="48">
        <v>0.19434898849960899</v>
      </c>
      <c r="AL23" s="54">
        <v>2.2803879322717002E-2</v>
      </c>
      <c r="AM23" s="48">
        <v>0.96482875957431802</v>
      </c>
      <c r="AN23" s="54">
        <v>1.6612569388169001E-2</v>
      </c>
      <c r="AO23" s="48">
        <v>0.86081415189838995</v>
      </c>
      <c r="AP23" s="54">
        <v>-0.14561977481433599</v>
      </c>
      <c r="AQ23" s="48">
        <v>-0.25484909012623602</v>
      </c>
      <c r="AR23" s="54">
        <v>-3.4079836726428801E-2</v>
      </c>
      <c r="AS23" s="48">
        <v>-0.71268306293255901</v>
      </c>
      <c r="AT23" s="54">
        <v>2.55373818765895E-2</v>
      </c>
      <c r="AU23" s="48">
        <v>0.874675033914047</v>
      </c>
      <c r="AV23" s="54">
        <v>3.4113647027457603E-2</v>
      </c>
      <c r="AW23" s="48">
        <v>0.85741680691834699</v>
      </c>
      <c r="AX23" s="54">
        <v>-2.3700447152106702E-2</v>
      </c>
      <c r="AY23" s="48">
        <v>-0.94753511384673506</v>
      </c>
      <c r="AZ23" s="54">
        <v>7.8422644438863404E-2</v>
      </c>
      <c r="BA23" s="48">
        <v>0.58139468394056304</v>
      </c>
      <c r="BB23" s="54">
        <v>7.0984658676396195E-2</v>
      </c>
      <c r="BC23" s="48">
        <v>0.54986192641834697</v>
      </c>
      <c r="BD23" s="54">
        <v>0.184689339141867</v>
      </c>
      <c r="BE23" s="48">
        <v>5.1021654691712798E-2</v>
      </c>
      <c r="BF23" s="54">
        <v>-0.100745971988194</v>
      </c>
      <c r="BG23" s="48">
        <v>-0.38359502640497101</v>
      </c>
      <c r="BH23" s="54">
        <v>9.8983388449491505E-2</v>
      </c>
      <c r="BI23" s="48">
        <v>0.21926723474315701</v>
      </c>
      <c r="BJ23" s="54">
        <v>-2.8397319130656001E-2</v>
      </c>
      <c r="BK23" s="48">
        <v>-0.894784251951942</v>
      </c>
      <c r="BL23" s="54">
        <v>0.106792479993429</v>
      </c>
      <c r="BM23" s="48">
        <v>0.19996563581542501</v>
      </c>
      <c r="BN23" s="54">
        <v>-7.44253986575487E-2</v>
      </c>
      <c r="BO23" s="48">
        <v>-0.69937979259242</v>
      </c>
      <c r="BP23" s="54">
        <v>7.9751147963811206E-2</v>
      </c>
      <c r="BQ23" s="48">
        <v>0.33127390539186002</v>
      </c>
      <c r="BR23" s="54">
        <v>-3.63144792363737E-3</v>
      </c>
      <c r="BS23" s="48">
        <v>-0.99303722256614302</v>
      </c>
      <c r="BT23" s="54">
        <v>0.12911808303517999</v>
      </c>
      <c r="BU23" s="48">
        <v>0.13027316860087901</v>
      </c>
      <c r="BV23" s="54">
        <v>-6.8262623992855001E-2</v>
      </c>
      <c r="BW23" s="48">
        <v>-0.54188534287080403</v>
      </c>
      <c r="BX23" s="54">
        <v>6.8820297753743598E-2</v>
      </c>
      <c r="BY23" s="48">
        <v>0.53999098728975203</v>
      </c>
    </row>
    <row r="24" spans="1:77" x14ac:dyDescent="0.25">
      <c r="A24" s="52" t="s">
        <v>384</v>
      </c>
      <c r="B24" s="54">
        <v>-4.1521136359297703E-2</v>
      </c>
      <c r="C24" s="48">
        <v>-0.76776276328100801</v>
      </c>
      <c r="D24" s="54">
        <v>5.3198303271240303E-2</v>
      </c>
      <c r="E24" s="48">
        <v>0.92978185038763095</v>
      </c>
      <c r="F24" s="54">
        <v>0.150816059150056</v>
      </c>
      <c r="G24" s="48">
        <v>0.17693178617601801</v>
      </c>
      <c r="H24" s="54">
        <v>0.159960722257736</v>
      </c>
      <c r="I24" s="48">
        <v>0.30444610528799398</v>
      </c>
      <c r="J24" s="54">
        <v>-2.57421251110528E-2</v>
      </c>
      <c r="K24" s="48">
        <v>-0.85663841368728399</v>
      </c>
      <c r="L24" s="54">
        <v>0.14024044643991301</v>
      </c>
      <c r="M24" s="48">
        <v>0.17861795194799299</v>
      </c>
      <c r="N24" s="54">
        <v>0.11183624061104699</v>
      </c>
      <c r="O24" s="48">
        <v>0.27335879913928701</v>
      </c>
      <c r="P24" s="54">
        <v>0.28172083931182301</v>
      </c>
      <c r="Q24" s="48">
        <v>1.4080126462369599E-3</v>
      </c>
      <c r="R24" s="54">
        <v>-0.104476710048327</v>
      </c>
      <c r="S24" s="48">
        <v>-0.49120341521704303</v>
      </c>
      <c r="T24" s="54">
        <v>0.12879039711241</v>
      </c>
      <c r="U24" s="48">
        <v>0.14169449724712599</v>
      </c>
      <c r="V24" s="54">
        <v>6.6300971598640707E-2</v>
      </c>
      <c r="W24" s="48">
        <v>0.62102370699019105</v>
      </c>
      <c r="X24" s="54">
        <v>0.15662009091446</v>
      </c>
      <c r="Y24" s="48">
        <v>0.155148656220052</v>
      </c>
      <c r="Z24" s="54">
        <v>4.5261349441747402E-2</v>
      </c>
      <c r="AA24" s="48">
        <v>0.87666552676807996</v>
      </c>
      <c r="AB24" s="54">
        <v>0.118917236653861</v>
      </c>
      <c r="AC24" s="48">
        <v>0.73584091670275098</v>
      </c>
      <c r="AD24" s="54">
        <v>1.3916569171973101E-2</v>
      </c>
      <c r="AE24" s="48">
        <v>0.97225634598071597</v>
      </c>
      <c r="AF24" s="54">
        <v>7.5469932457569194E-2</v>
      </c>
      <c r="AG24" s="48">
        <v>0.56446666010579305</v>
      </c>
      <c r="AH24" s="54">
        <v>5.4153638569838701E-2</v>
      </c>
      <c r="AI24" s="48">
        <v>0.86010146475319904</v>
      </c>
      <c r="AJ24" s="54">
        <v>0.168595440425794</v>
      </c>
      <c r="AK24" s="48">
        <v>0.121810705878933</v>
      </c>
      <c r="AL24" s="54">
        <v>2.9368302344084E-2</v>
      </c>
      <c r="AM24" s="48">
        <v>0.95638002406744504</v>
      </c>
      <c r="AN24" s="54">
        <v>1.8665249015450601E-2</v>
      </c>
      <c r="AO24" s="48">
        <v>0.86081415189838995</v>
      </c>
      <c r="AP24" s="54">
        <v>-0.123925032782151</v>
      </c>
      <c r="AQ24" s="48">
        <v>-0.44007268305042302</v>
      </c>
      <c r="AR24" s="54">
        <v>-1.5490989069759701E-4</v>
      </c>
      <c r="AS24" s="48">
        <v>-0.99820184103740595</v>
      </c>
      <c r="AT24" s="54">
        <v>2.1973327190888299E-2</v>
      </c>
      <c r="AU24" s="48">
        <v>0.87601127792589595</v>
      </c>
      <c r="AV24" s="54">
        <v>4.3110142454823801E-2</v>
      </c>
      <c r="AW24" s="48">
        <v>0.85741680691834699</v>
      </c>
      <c r="AX24" s="54">
        <v>-1.6384430702356401E-2</v>
      </c>
      <c r="AY24" s="48">
        <v>-0.96341313683624596</v>
      </c>
      <c r="AZ24" s="54">
        <v>9.7133659457822E-2</v>
      </c>
      <c r="BA24" s="48">
        <v>0.50786445477146003</v>
      </c>
      <c r="BB24" s="54">
        <v>0.106702550823842</v>
      </c>
      <c r="BC24" s="48">
        <v>0.51172724009534798</v>
      </c>
      <c r="BD24" s="54">
        <v>0.22036544556920001</v>
      </c>
      <c r="BE24" s="48">
        <v>1.71303734640244E-2</v>
      </c>
      <c r="BF24" s="54">
        <v>-0.112764474479452</v>
      </c>
      <c r="BG24" s="48">
        <v>-0.294174866971388</v>
      </c>
      <c r="BH24" s="54">
        <v>0.101442192409614</v>
      </c>
      <c r="BI24" s="48">
        <v>0.206696911151143</v>
      </c>
      <c r="BJ24" s="54">
        <v>-3.2833201946163799E-2</v>
      </c>
      <c r="BK24" s="48">
        <v>-0.88754795838811595</v>
      </c>
      <c r="BL24" s="54">
        <v>0.11361722923299</v>
      </c>
      <c r="BM24" s="48">
        <v>0.168228981633085</v>
      </c>
      <c r="BN24" s="54">
        <v>-9.1248508950652299E-2</v>
      </c>
      <c r="BO24" s="48">
        <v>-0.49929361858379701</v>
      </c>
      <c r="BP24" s="54">
        <v>8.6044269728199896E-2</v>
      </c>
      <c r="BQ24" s="48">
        <v>0.29230302798741697</v>
      </c>
      <c r="BR24" s="54">
        <v>3.6702743820297402E-2</v>
      </c>
      <c r="BS24" s="48">
        <v>0.89859380604898098</v>
      </c>
      <c r="BT24" s="54">
        <v>0.17137248052235199</v>
      </c>
      <c r="BU24" s="48">
        <v>5.6678573888456298E-2</v>
      </c>
      <c r="BV24" s="54">
        <v>-4.2438856492403601E-2</v>
      </c>
      <c r="BW24" s="48">
        <v>-0.64283505661720097</v>
      </c>
      <c r="BX24" s="54">
        <v>9.3659363464684897E-2</v>
      </c>
      <c r="BY24" s="48">
        <v>0.33172613187043798</v>
      </c>
    </row>
    <row r="25" spans="1:77" x14ac:dyDescent="0.25">
      <c r="A25" s="52" t="s">
        <v>385</v>
      </c>
      <c r="B25" s="54">
        <v>-7.1738795404412303E-2</v>
      </c>
      <c r="C25" s="48">
        <v>-0.71276594429066298</v>
      </c>
      <c r="D25" s="54">
        <v>-1.5504898804532499E-2</v>
      </c>
      <c r="E25" s="48">
        <v>-0.94137005693376097</v>
      </c>
      <c r="F25" s="54">
        <v>4.0501087215850398E-2</v>
      </c>
      <c r="G25" s="48">
        <v>0.75653844687878702</v>
      </c>
      <c r="H25" s="54">
        <v>4.6073519319576602E-2</v>
      </c>
      <c r="I25" s="48">
        <v>0.77551306259813801</v>
      </c>
      <c r="J25" s="54">
        <v>1.4992301790118801E-4</v>
      </c>
      <c r="K25" s="48">
        <v>0.998267142072783</v>
      </c>
      <c r="L25" s="54">
        <v>7.47625576254521E-2</v>
      </c>
      <c r="M25" s="48">
        <v>0.48333548895531198</v>
      </c>
      <c r="N25" s="54">
        <v>1.7043507229322401E-2</v>
      </c>
      <c r="O25" s="48">
        <v>0.86601606639553996</v>
      </c>
      <c r="P25" s="54">
        <v>0.104135770429081</v>
      </c>
      <c r="Q25" s="48">
        <v>0.23227168601171799</v>
      </c>
      <c r="R25" s="54">
        <v>-6.53669513207117E-2</v>
      </c>
      <c r="S25" s="48">
        <v>-0.58045371203262497</v>
      </c>
      <c r="T25" s="54">
        <v>6.7652271384759696E-2</v>
      </c>
      <c r="U25" s="48">
        <v>0.41164622944195101</v>
      </c>
      <c r="V25" s="54">
        <v>0.142945427326434</v>
      </c>
      <c r="W25" s="48">
        <v>0.17716772415129001</v>
      </c>
      <c r="X25" s="54">
        <v>0.17832428913844101</v>
      </c>
      <c r="Y25" s="48">
        <v>9.6187432854951002E-2</v>
      </c>
      <c r="Z25" s="54">
        <v>0.11483257944455801</v>
      </c>
      <c r="AA25" s="48">
        <v>0.41355767968624002</v>
      </c>
      <c r="AB25" s="54">
        <v>0.14248782737653201</v>
      </c>
      <c r="AC25" s="48">
        <v>0.62667632420450003</v>
      </c>
      <c r="AD25" s="54">
        <v>3.44083219103751E-2</v>
      </c>
      <c r="AE25" s="48">
        <v>0.94908539458415897</v>
      </c>
      <c r="AF25" s="54">
        <v>7.9193526019314703E-2</v>
      </c>
      <c r="AG25" s="48">
        <v>0.56446666010579305</v>
      </c>
      <c r="AH25" s="54">
        <v>3.21645234823911E-2</v>
      </c>
      <c r="AI25" s="48">
        <v>0.86010146475319904</v>
      </c>
      <c r="AJ25" s="54">
        <v>0.10147188620859</v>
      </c>
      <c r="AK25" s="48">
        <v>0.28297845215904499</v>
      </c>
      <c r="AL25" s="54">
        <v>9.4380382685000194E-2</v>
      </c>
      <c r="AM25" s="48">
        <v>0.50487298678681103</v>
      </c>
      <c r="AN25" s="54">
        <v>9.0485790154227794E-2</v>
      </c>
      <c r="AO25" s="48">
        <v>0.51893340341671901</v>
      </c>
      <c r="AP25" s="54">
        <v>-1.9385544854001499E-2</v>
      </c>
      <c r="AQ25" s="48">
        <v>-0.89167238666997795</v>
      </c>
      <c r="AR25" s="54">
        <v>5.7401927616865397E-2</v>
      </c>
      <c r="AS25" s="48">
        <v>0.51361098986346199</v>
      </c>
      <c r="AT25" s="54">
        <v>0.17918117010433501</v>
      </c>
      <c r="AU25" s="48">
        <v>0.210260691470256</v>
      </c>
      <c r="AV25" s="54">
        <v>0.18078231821346399</v>
      </c>
      <c r="AW25" s="48">
        <v>0.16520259702510601</v>
      </c>
      <c r="AX25" s="54">
        <v>7.0990918542884099E-2</v>
      </c>
      <c r="AY25" s="48">
        <v>0.94753511384673506</v>
      </c>
      <c r="AZ25" s="54">
        <v>0.119090571442344</v>
      </c>
      <c r="BA25" s="48">
        <v>0.47115108625188701</v>
      </c>
      <c r="BB25" s="54">
        <v>8.6299577272644604E-2</v>
      </c>
      <c r="BC25" s="48">
        <v>0.53311157973091206</v>
      </c>
      <c r="BD25" s="54">
        <v>0.161082313993024</v>
      </c>
      <c r="BE25" s="48">
        <v>9.3100455647614294E-2</v>
      </c>
      <c r="BF25" s="54">
        <v>-0.123479711381717</v>
      </c>
      <c r="BG25" s="48">
        <v>-0.27994735402726501</v>
      </c>
      <c r="BH25" s="54">
        <v>5.6321966705198002E-3</v>
      </c>
      <c r="BI25" s="48">
        <v>0.93455347715751402</v>
      </c>
      <c r="BJ25" s="54">
        <v>2.8710037743219601E-2</v>
      </c>
      <c r="BK25" s="48">
        <v>0.894784251951942</v>
      </c>
      <c r="BL25" s="54">
        <v>0.103550270176516</v>
      </c>
      <c r="BM25" s="48">
        <v>0.20024161159230799</v>
      </c>
      <c r="BN25" s="54">
        <v>-2.1845224094913799E-2</v>
      </c>
      <c r="BO25" s="48">
        <v>-0.953157827662788</v>
      </c>
      <c r="BP25" s="54">
        <v>7.6493765299632699E-2</v>
      </c>
      <c r="BQ25" s="48">
        <v>0.33127390539186002</v>
      </c>
      <c r="BR25" s="54">
        <v>0.105457474869546</v>
      </c>
      <c r="BS25" s="48">
        <v>0.45542957613178697</v>
      </c>
      <c r="BT25" s="54">
        <v>0.180805202515818</v>
      </c>
      <c r="BU25" s="48">
        <v>4.2963908888372003E-2</v>
      </c>
      <c r="BV25" s="54">
        <v>0.170583759117369</v>
      </c>
      <c r="BW25" s="48">
        <v>0.111314776611317</v>
      </c>
      <c r="BX25" s="54">
        <v>0.23958783127855801</v>
      </c>
      <c r="BY25" s="48">
        <v>1.6645919950498099E-2</v>
      </c>
    </row>
    <row r="26" spans="1:77" x14ac:dyDescent="0.25">
      <c r="A26" s="52" t="s">
        <v>386</v>
      </c>
      <c r="B26" s="54">
        <v>-7.0756706472425906E-2</v>
      </c>
      <c r="C26" s="48">
        <v>-0.71276594429066298</v>
      </c>
      <c r="D26" s="54">
        <v>4.0632646146406201E-3</v>
      </c>
      <c r="E26" s="48">
        <v>0.96734923544907403</v>
      </c>
      <c r="F26" s="54">
        <v>-1.7581720898322099E-2</v>
      </c>
      <c r="G26" s="48">
        <v>-0.90219737679220902</v>
      </c>
      <c r="H26" s="54">
        <v>5.7850877760620505E-4</v>
      </c>
      <c r="I26" s="48">
        <v>0.99393335002243799</v>
      </c>
      <c r="J26" s="54">
        <v>-4.3151919312145001E-2</v>
      </c>
      <c r="K26" s="48">
        <v>-0.80856068803451098</v>
      </c>
      <c r="L26" s="54">
        <v>3.5480097402796597E-2</v>
      </c>
      <c r="M26" s="48">
        <v>0.67634987700811999</v>
      </c>
      <c r="N26" s="54">
        <v>-4.5929683226197698E-2</v>
      </c>
      <c r="O26" s="48">
        <v>-0.65676069726671904</v>
      </c>
      <c r="P26" s="54">
        <v>6.7430617604460799E-2</v>
      </c>
      <c r="Q26" s="48">
        <v>0.50329982558268704</v>
      </c>
      <c r="R26" s="54">
        <v>-9.2805353932014695E-2</v>
      </c>
      <c r="S26" s="48">
        <v>-0.51566066028205904</v>
      </c>
      <c r="T26" s="54">
        <v>5.8227622460304301E-2</v>
      </c>
      <c r="U26" s="48">
        <v>0.46930816456341701</v>
      </c>
      <c r="V26" s="54">
        <v>9.0268674083020597E-2</v>
      </c>
      <c r="W26" s="48">
        <v>0.44444654045216098</v>
      </c>
      <c r="X26" s="54">
        <v>0.138984769326323</v>
      </c>
      <c r="Y26" s="48">
        <v>0.23043235844863599</v>
      </c>
      <c r="Z26" s="54">
        <v>0.108764274917138</v>
      </c>
      <c r="AA26" s="48">
        <v>0.45823544980196401</v>
      </c>
      <c r="AB26" s="54">
        <v>0.14964023127109299</v>
      </c>
      <c r="AC26" s="48">
        <v>0.62667632420450003</v>
      </c>
      <c r="AD26" s="54">
        <v>2.55173916248808E-2</v>
      </c>
      <c r="AE26" s="48">
        <v>0.94908539458415897</v>
      </c>
      <c r="AF26" s="54">
        <v>7.7525438130862406E-2</v>
      </c>
      <c r="AG26" s="48">
        <v>0.56446666010579305</v>
      </c>
      <c r="AH26" s="54">
        <v>3.6590327689540403E-2</v>
      </c>
      <c r="AI26" s="48">
        <v>0.86010146475319904</v>
      </c>
      <c r="AJ26" s="54">
        <v>9.2665949094553404E-2</v>
      </c>
      <c r="AK26" s="48">
        <v>0.30031678962946801</v>
      </c>
      <c r="AL26" s="54">
        <v>7.3269617968229298E-2</v>
      </c>
      <c r="AM26" s="48">
        <v>0.64018603200266599</v>
      </c>
      <c r="AN26" s="54">
        <v>5.8885067115953198E-2</v>
      </c>
      <c r="AO26" s="48">
        <v>0.72748832352222204</v>
      </c>
      <c r="AP26" s="54">
        <v>-6.3054107947440999E-2</v>
      </c>
      <c r="AQ26" s="48">
        <v>-0.68528414295232898</v>
      </c>
      <c r="AR26" s="54">
        <v>1.5806198658881498E-2</v>
      </c>
      <c r="AS26" s="48">
        <v>0.86699368100625795</v>
      </c>
      <c r="AT26" s="54">
        <v>0.17263439849738699</v>
      </c>
      <c r="AU26" s="48">
        <v>0.222098242949544</v>
      </c>
      <c r="AV26" s="54">
        <v>0.15625532647257401</v>
      </c>
      <c r="AW26" s="48">
        <v>0.20517405752168599</v>
      </c>
      <c r="AX26" s="54">
        <v>3.21367655839691E-2</v>
      </c>
      <c r="AY26" s="48">
        <v>0.94753511384673506</v>
      </c>
      <c r="AZ26" s="54">
        <v>7.5178986846532306E-2</v>
      </c>
      <c r="BA26" s="48">
        <v>0.58139468394056304</v>
      </c>
      <c r="BB26" s="54">
        <v>5.6608376417977002E-2</v>
      </c>
      <c r="BC26" s="48">
        <v>0.61169520519234599</v>
      </c>
      <c r="BD26" s="54">
        <v>0.14620279471126299</v>
      </c>
      <c r="BE26" s="48">
        <v>0.13152646792415601</v>
      </c>
      <c r="BF26" s="54">
        <v>-0.12261559467821501</v>
      </c>
      <c r="BG26" s="48">
        <v>-0.27994735402726501</v>
      </c>
      <c r="BH26" s="54">
        <v>6.8156232217247304E-3</v>
      </c>
      <c r="BI26" s="48">
        <v>0.93455347715751402</v>
      </c>
      <c r="BJ26" s="54">
        <v>-1.25667653500379E-2</v>
      </c>
      <c r="BK26" s="48">
        <v>-0.95048534892144598</v>
      </c>
      <c r="BL26" s="54">
        <v>8.7892312536522896E-2</v>
      </c>
      <c r="BM26" s="48">
        <v>0.26803709604572801</v>
      </c>
      <c r="BN26" s="54">
        <v>-4.42480919753876E-2</v>
      </c>
      <c r="BO26" s="48">
        <v>-0.85442562753219298</v>
      </c>
      <c r="BP26" s="54">
        <v>7.3296605198356901E-2</v>
      </c>
      <c r="BQ26" s="48">
        <v>0.34403465845818998</v>
      </c>
      <c r="BR26" s="54">
        <v>5.5724273327079001E-2</v>
      </c>
      <c r="BS26" s="48">
        <v>0.802259322594845</v>
      </c>
      <c r="BT26" s="54">
        <v>0.13585863071259299</v>
      </c>
      <c r="BU26" s="48">
        <v>0.11128224887643599</v>
      </c>
      <c r="BV26" s="54">
        <v>0.13042450263180599</v>
      </c>
      <c r="BW26" s="48">
        <v>0.186626885535979</v>
      </c>
      <c r="BX26" s="54">
        <v>0.21963771141694199</v>
      </c>
      <c r="BY26" s="48">
        <v>2.5269319725296901E-2</v>
      </c>
    </row>
    <row r="27" spans="1:77" x14ac:dyDescent="0.25">
      <c r="A27" s="52" t="s">
        <v>387</v>
      </c>
      <c r="B27" s="54">
        <v>-0.120279731342588</v>
      </c>
      <c r="C27" s="48">
        <v>-0.35762466295385897</v>
      </c>
      <c r="D27" s="54">
        <v>4.0103204662528596E-3</v>
      </c>
      <c r="E27" s="48">
        <v>0.96734923544907403</v>
      </c>
      <c r="F27" s="54">
        <v>-9.6901981870785497E-2</v>
      </c>
      <c r="G27" s="48">
        <v>-0.48445479719851597</v>
      </c>
      <c r="H27" s="54">
        <v>-7.6608134923066507E-2</v>
      </c>
      <c r="I27" s="48">
        <v>-0.65336687154121997</v>
      </c>
      <c r="J27" s="54">
        <v>-0.166573958227581</v>
      </c>
      <c r="K27" s="48">
        <v>-0.17876552556894201</v>
      </c>
      <c r="L27" s="54">
        <v>3.9986155618605301E-2</v>
      </c>
      <c r="M27" s="48">
        <v>0.65468877223752397</v>
      </c>
      <c r="N27" s="54">
        <v>-7.8282510048720805E-2</v>
      </c>
      <c r="O27" s="48">
        <v>-0.43180025040097197</v>
      </c>
      <c r="P27" s="54">
        <v>0.13343098175466001</v>
      </c>
      <c r="Q27" s="48">
        <v>0.14490549738751701</v>
      </c>
      <c r="R27" s="54">
        <v>-0.119336508948923</v>
      </c>
      <c r="S27" s="48">
        <v>-0.49120341521704303</v>
      </c>
      <c r="T27" s="54">
        <v>0.106653808683639</v>
      </c>
      <c r="U27" s="48">
        <v>0.215756009628708</v>
      </c>
      <c r="V27" s="54">
        <v>-0.100095860539755</v>
      </c>
      <c r="W27" s="48">
        <v>-0.37081017565728602</v>
      </c>
      <c r="X27" s="54">
        <v>5.4978735306968902E-2</v>
      </c>
      <c r="Y27" s="48">
        <v>0.73739679698057103</v>
      </c>
      <c r="Z27" s="54">
        <v>1.8230919783257998E-2</v>
      </c>
      <c r="AA27" s="48">
        <v>0.95762861083781203</v>
      </c>
      <c r="AB27" s="54">
        <v>7.3301352150965199E-2</v>
      </c>
      <c r="AC27" s="48">
        <v>0.75934485163949195</v>
      </c>
      <c r="AD27" s="54">
        <v>1.6466112928591799E-2</v>
      </c>
      <c r="AE27" s="48">
        <v>0.97225634598071597</v>
      </c>
      <c r="AF27" s="54">
        <v>7.1500881497045296E-2</v>
      </c>
      <c r="AG27" s="48">
        <v>0.59160093001514202</v>
      </c>
      <c r="AH27" s="54">
        <v>-2.45514908380755E-2</v>
      </c>
      <c r="AI27" s="48">
        <v>-0.86010146475319904</v>
      </c>
      <c r="AJ27" s="54">
        <v>6.7503979620868404E-2</v>
      </c>
      <c r="AK27" s="48">
        <v>0.45799136128359702</v>
      </c>
      <c r="AL27" s="54">
        <v>0.104890733611936</v>
      </c>
      <c r="AM27" s="48">
        <v>0.446979341122825</v>
      </c>
      <c r="AN27" s="54">
        <v>8.4637306459348402E-2</v>
      </c>
      <c r="AO27" s="48">
        <v>0.55673403079247896</v>
      </c>
      <c r="AP27" s="54">
        <v>2.5630795055517101E-3</v>
      </c>
      <c r="AQ27" s="48">
        <v>0.97039696377477003</v>
      </c>
      <c r="AR27" s="54">
        <v>9.0290076540545897E-2</v>
      </c>
      <c r="AS27" s="48">
        <v>0.30710694584822801</v>
      </c>
      <c r="AT27" s="54">
        <v>0.124555073187016</v>
      </c>
      <c r="AU27" s="48">
        <v>0.472829303139575</v>
      </c>
      <c r="AV27" s="54">
        <v>0.13026690131023899</v>
      </c>
      <c r="AW27" s="48">
        <v>0.31815312528157402</v>
      </c>
      <c r="AX27" s="54">
        <v>-3.3013420189230099E-2</v>
      </c>
      <c r="AY27" s="48">
        <v>-0.94753511384673506</v>
      </c>
      <c r="AZ27" s="54">
        <v>6.1020358289010201E-2</v>
      </c>
      <c r="BA27" s="48">
        <v>0.60758577636106803</v>
      </c>
      <c r="BB27" s="54">
        <v>-7.7328971550584102E-2</v>
      </c>
      <c r="BC27" s="48">
        <v>-0.53311157973091206</v>
      </c>
      <c r="BD27" s="54">
        <v>6.7097682056311406E-2</v>
      </c>
      <c r="BE27" s="48">
        <v>0.47123918223625899</v>
      </c>
      <c r="BF27" s="54">
        <v>-0.15923074928585801</v>
      </c>
      <c r="BG27" s="48">
        <v>-0.161088852687191</v>
      </c>
      <c r="BH27" s="54">
        <v>6.2054295372337399E-2</v>
      </c>
      <c r="BI27" s="48">
        <v>0.46279586260346001</v>
      </c>
      <c r="BJ27" s="54">
        <v>6.1514054075655702E-3</v>
      </c>
      <c r="BK27" s="48">
        <v>0.96942243267147599</v>
      </c>
      <c r="BL27" s="54">
        <v>0.14838482154018701</v>
      </c>
      <c r="BM27" s="48">
        <v>7.2735654628186402E-2</v>
      </c>
      <c r="BN27" s="54">
        <v>-6.3064440475032804E-2</v>
      </c>
      <c r="BO27" s="48">
        <v>-0.763451119387491</v>
      </c>
      <c r="BP27" s="54">
        <v>0.121893877646121</v>
      </c>
      <c r="BQ27" s="48">
        <v>0.13276648168434901</v>
      </c>
      <c r="BR27" s="54">
        <v>7.2388993368484603E-2</v>
      </c>
      <c r="BS27" s="48">
        <v>0.802259322594845</v>
      </c>
      <c r="BT27" s="54">
        <v>0.16830014002551999</v>
      </c>
      <c r="BU27" s="48">
        <v>6.1325837679776202E-2</v>
      </c>
      <c r="BV27" s="54">
        <v>-8.4797700367696002E-2</v>
      </c>
      <c r="BW27" s="48">
        <v>-0.421142987787332</v>
      </c>
      <c r="BX27" s="54">
        <v>9.3738370180315805E-2</v>
      </c>
      <c r="BY27" s="48">
        <v>0.33172613187043798</v>
      </c>
    </row>
    <row r="28" spans="1:77" x14ac:dyDescent="0.25">
      <c r="A28" s="52" t="s">
        <v>388</v>
      </c>
      <c r="B28" s="54">
        <v>-7.2647723763774305E-2</v>
      </c>
      <c r="C28" s="48">
        <v>-0.71276594429066298</v>
      </c>
      <c r="D28" s="54">
        <v>0.111274576271977</v>
      </c>
      <c r="E28" s="48">
        <v>0.55311017530151596</v>
      </c>
      <c r="F28" s="54">
        <v>5.22156140675877E-2</v>
      </c>
      <c r="G28" s="48">
        <v>0.73333104907253899</v>
      </c>
      <c r="H28" s="54">
        <v>3.5984596420876098E-2</v>
      </c>
      <c r="I28" s="48">
        <v>0.79052248447439799</v>
      </c>
      <c r="J28" s="54">
        <v>-3.5133133544566902E-2</v>
      </c>
      <c r="K28" s="48">
        <v>-0.81207281213584903</v>
      </c>
      <c r="L28" s="54">
        <v>0.164064872497896</v>
      </c>
      <c r="M28" s="48">
        <v>0.13643841911644</v>
      </c>
      <c r="N28" s="54">
        <v>-2.8706483679448698E-3</v>
      </c>
      <c r="O28" s="48">
        <v>-0.98663754404745196</v>
      </c>
      <c r="P28" s="54">
        <v>0.12859319814218001</v>
      </c>
      <c r="Q28" s="48">
        <v>0.15724726202044201</v>
      </c>
      <c r="R28" s="54">
        <v>-7.6048322145603905E-2</v>
      </c>
      <c r="S28" s="48">
        <v>-0.58045371203262497</v>
      </c>
      <c r="T28" s="54">
        <v>0.16377181319630299</v>
      </c>
      <c r="U28" s="48">
        <v>6.4184930564663095E-2</v>
      </c>
      <c r="V28" s="54">
        <v>3.3617697442741602E-2</v>
      </c>
      <c r="W28" s="48">
        <v>0.82759482139285301</v>
      </c>
      <c r="X28" s="54">
        <v>0.177910653618187</v>
      </c>
      <c r="Y28" s="48">
        <v>9.6187432854951002E-2</v>
      </c>
      <c r="Z28" s="54">
        <v>2.8143050990112599E-2</v>
      </c>
      <c r="AA28" s="48">
        <v>0.94441187740077803</v>
      </c>
      <c r="AB28" s="54">
        <v>8.5858272758383702E-2</v>
      </c>
      <c r="AC28" s="48">
        <v>0.73584091670275098</v>
      </c>
      <c r="AD28" s="54">
        <v>2.4809304250822801E-2</v>
      </c>
      <c r="AE28" s="48">
        <v>0.94908539458415897</v>
      </c>
      <c r="AF28" s="54">
        <v>9.9441115537612895E-2</v>
      </c>
      <c r="AG28" s="48">
        <v>0.56446666010579305</v>
      </c>
      <c r="AH28" s="54">
        <v>7.1510790633113799E-3</v>
      </c>
      <c r="AI28" s="48">
        <v>0.94504620872703005</v>
      </c>
      <c r="AJ28" s="54">
        <v>9.4146730722936306E-2</v>
      </c>
      <c r="AK28" s="48">
        <v>0.30031678962946801</v>
      </c>
      <c r="AL28" s="54">
        <v>-6.7297148552233094E-2</v>
      </c>
      <c r="AM28" s="48">
        <v>-0.64018603200266599</v>
      </c>
      <c r="AN28" s="54">
        <v>-0.113696902293087</v>
      </c>
      <c r="AO28" s="48">
        <v>-0.37626071006992101</v>
      </c>
      <c r="AP28" s="54">
        <v>-8.4991425105885504E-2</v>
      </c>
      <c r="AQ28" s="48">
        <v>-0.68528414295232898</v>
      </c>
      <c r="AR28" s="54">
        <v>2.5471761975285299E-2</v>
      </c>
      <c r="AS28" s="48">
        <v>0.79072885604475596</v>
      </c>
      <c r="AT28" s="54">
        <v>8.2172631214729397E-2</v>
      </c>
      <c r="AU28" s="48">
        <v>0.62373876239144499</v>
      </c>
      <c r="AV28" s="54">
        <v>5.0659951181621199E-2</v>
      </c>
      <c r="AW28" s="48">
        <v>0.85741680691834699</v>
      </c>
      <c r="AX28" s="54">
        <v>2.9774798403468399E-2</v>
      </c>
      <c r="AY28" s="48">
        <v>0.94753511384673506</v>
      </c>
      <c r="AZ28" s="54">
        <v>0.118634539237681</v>
      </c>
      <c r="BA28" s="48">
        <v>0.47115108625188701</v>
      </c>
      <c r="BB28" s="54">
        <v>1.37990288026294E-2</v>
      </c>
      <c r="BC28" s="48">
        <v>0.90737340979174896</v>
      </c>
      <c r="BD28" s="54">
        <v>0.16257439850695701</v>
      </c>
      <c r="BE28" s="48">
        <v>9.3100455647614294E-2</v>
      </c>
      <c r="BF28" s="54">
        <v>-2.0930524249877298E-2</v>
      </c>
      <c r="BG28" s="48">
        <v>-0.83655344443523405</v>
      </c>
      <c r="BH28" s="54">
        <v>0.202891319861287</v>
      </c>
      <c r="BI28" s="48">
        <v>1.18338782787371E-2</v>
      </c>
      <c r="BJ28" s="54">
        <v>-3.64589868056499E-2</v>
      </c>
      <c r="BK28" s="48">
        <v>-0.85292515134579605</v>
      </c>
      <c r="BL28" s="54">
        <v>9.9226885282044999E-2</v>
      </c>
      <c r="BM28" s="48">
        <v>0.22259222658914901</v>
      </c>
      <c r="BN28" s="54">
        <v>-3.2178608301788203E-2</v>
      </c>
      <c r="BO28" s="48">
        <v>-0.952503036942004</v>
      </c>
      <c r="BP28" s="54">
        <v>0.14342905923659</v>
      </c>
      <c r="BQ28" s="48">
        <v>8.2718479166253703E-2</v>
      </c>
      <c r="BR28" s="54">
        <v>3.5774344534247098E-2</v>
      </c>
      <c r="BS28" s="48">
        <v>0.89859380604898098</v>
      </c>
      <c r="BT28" s="54">
        <v>0.19685021576605799</v>
      </c>
      <c r="BU28" s="48">
        <v>4.2223413238855201E-2</v>
      </c>
      <c r="BV28" s="54">
        <v>-6.5606455498943894E-2</v>
      </c>
      <c r="BW28" s="48">
        <v>-0.55483284566380897</v>
      </c>
      <c r="BX28" s="54">
        <v>8.0489045781037896E-2</v>
      </c>
      <c r="BY28" s="48">
        <v>0.43455094248842302</v>
      </c>
    </row>
    <row r="29" spans="1:77" x14ac:dyDescent="0.25">
      <c r="A29" s="52" t="s">
        <v>389</v>
      </c>
      <c r="B29" s="54">
        <v>-2.5077822461514899E-2</v>
      </c>
      <c r="C29" s="48">
        <v>-0.86208289687685502</v>
      </c>
      <c r="D29" s="54">
        <v>9.8419077008915001E-2</v>
      </c>
      <c r="E29" s="48">
        <v>0.60915524364720497</v>
      </c>
      <c r="F29" s="54">
        <v>-8.8798980201989702E-2</v>
      </c>
      <c r="G29" s="48">
        <v>-0.50988151947107396</v>
      </c>
      <c r="H29" s="54">
        <v>-9.2387398245285402E-3</v>
      </c>
      <c r="I29" s="48">
        <v>-0.97215440829842903</v>
      </c>
      <c r="J29" s="54">
        <v>-3.7843154497758102E-2</v>
      </c>
      <c r="K29" s="48">
        <v>-0.81207281213584903</v>
      </c>
      <c r="L29" s="54">
        <v>0.13370720451352</v>
      </c>
      <c r="M29" s="48">
        <v>0.20589443334186</v>
      </c>
      <c r="N29" s="54">
        <v>-7.8212810350513501E-2</v>
      </c>
      <c r="O29" s="48">
        <v>-0.43180025040097197</v>
      </c>
      <c r="P29" s="54">
        <v>6.8113210605551394E-2</v>
      </c>
      <c r="Q29" s="48">
        <v>0.50329982558268704</v>
      </c>
      <c r="R29" s="54">
        <v>9.1868917518222404E-2</v>
      </c>
      <c r="S29" s="48">
        <v>0.51566066028205904</v>
      </c>
      <c r="T29" s="54">
        <v>0.20733519593019101</v>
      </c>
      <c r="U29" s="48">
        <v>1.60511393249715E-2</v>
      </c>
      <c r="V29" s="54">
        <v>-5.6868318954429099E-2</v>
      </c>
      <c r="W29" s="48">
        <v>-0.65416869585564597</v>
      </c>
      <c r="X29" s="54">
        <v>0.13278319923495299</v>
      </c>
      <c r="Y29" s="48">
        <v>0.275375626490305</v>
      </c>
      <c r="Z29" s="54">
        <v>4.0575033008214197E-2</v>
      </c>
      <c r="AA29" s="48">
        <v>0.88553887655408503</v>
      </c>
      <c r="AB29" s="54">
        <v>9.1843563989257304E-2</v>
      </c>
      <c r="AC29" s="48">
        <v>0.73584091670275098</v>
      </c>
      <c r="AD29" s="54">
        <v>9.4489418434746703E-2</v>
      </c>
      <c r="AE29" s="48">
        <v>0.66604395341559897</v>
      </c>
      <c r="AF29" s="54">
        <v>0.13494483809098901</v>
      </c>
      <c r="AG29" s="48">
        <v>0.44728508429887698</v>
      </c>
      <c r="AH29" s="54">
        <v>-2.7321529206312E-3</v>
      </c>
      <c r="AI29" s="48">
        <v>-0.96882022745388996</v>
      </c>
      <c r="AJ29" s="54">
        <v>8.2663238271570003E-2</v>
      </c>
      <c r="AK29" s="48">
        <v>0.35219125196240603</v>
      </c>
      <c r="AL29" s="54">
        <v>0.15453289433598699</v>
      </c>
      <c r="AM29" s="48">
        <v>0.26521842181454702</v>
      </c>
      <c r="AN29" s="54">
        <v>-4.19827527648787E-2</v>
      </c>
      <c r="AO29" s="48">
        <v>-0.73224255326658505</v>
      </c>
      <c r="AP29" s="54">
        <v>0.25876170852091201</v>
      </c>
      <c r="AQ29" s="48">
        <v>4.0075893770065802E-3</v>
      </c>
      <c r="AR29" s="54">
        <v>0.15313414010526999</v>
      </c>
      <c r="AS29" s="48">
        <v>0.103450877686528</v>
      </c>
      <c r="AT29" s="54">
        <v>8.7215039376702594E-2</v>
      </c>
      <c r="AU29" s="48">
        <v>0.62373876239144499</v>
      </c>
      <c r="AV29" s="54">
        <v>7.6489184482032901E-2</v>
      </c>
      <c r="AW29" s="48">
        <v>0.83045420957386096</v>
      </c>
      <c r="AX29" s="54">
        <v>-5.82932991765805E-2</v>
      </c>
      <c r="AY29" s="48">
        <v>-0.94753511384673506</v>
      </c>
      <c r="AZ29" s="54">
        <v>9.0174990136674599E-2</v>
      </c>
      <c r="BA29" s="48">
        <v>0.56853571056689001</v>
      </c>
      <c r="BB29" s="54">
        <v>8.3640576922192303E-2</v>
      </c>
      <c r="BC29" s="48">
        <v>0.53311157973091206</v>
      </c>
      <c r="BD29" s="54">
        <v>0.198807106112278</v>
      </c>
      <c r="BE29" s="48">
        <v>3.91555464798099E-2</v>
      </c>
      <c r="BF29" s="54">
        <v>9.2941738506891594E-2</v>
      </c>
      <c r="BG29" s="48">
        <v>0.41185391447408698</v>
      </c>
      <c r="BH29" s="54">
        <v>0.24667658468102199</v>
      </c>
      <c r="BI29" s="48">
        <v>2.5718461530400399E-3</v>
      </c>
      <c r="BJ29" s="54">
        <v>0.221554334118268</v>
      </c>
      <c r="BK29" s="48">
        <v>1.84171298741839E-2</v>
      </c>
      <c r="BL29" s="54">
        <v>0.20549046950319499</v>
      </c>
      <c r="BM29" s="48">
        <v>1.3775836742855299E-2</v>
      </c>
      <c r="BN29" s="54">
        <v>0.23634125360151501</v>
      </c>
      <c r="BO29" s="48">
        <v>1.4013610424906399E-2</v>
      </c>
      <c r="BP29" s="54">
        <v>0.25605908555489898</v>
      </c>
      <c r="BQ29" s="48">
        <v>1.7507460703591201E-3</v>
      </c>
      <c r="BR29" s="54">
        <v>6.6673653037344696E-2</v>
      </c>
      <c r="BS29" s="48">
        <v>0.802259322594845</v>
      </c>
      <c r="BT29" s="54">
        <v>0.207031569717959</v>
      </c>
      <c r="BU29" s="48">
        <v>4.2223413238855201E-2</v>
      </c>
      <c r="BV29" s="54">
        <v>0.15623460432259001</v>
      </c>
      <c r="BW29" s="48">
        <v>0.11934670816380399</v>
      </c>
      <c r="BX29" s="54">
        <v>0.14457083604912699</v>
      </c>
      <c r="BY29" s="48">
        <v>0.117148160762351</v>
      </c>
    </row>
    <row r="30" spans="1:77" x14ac:dyDescent="0.25">
      <c r="A30" s="52" t="s">
        <v>390</v>
      </c>
      <c r="B30" s="54">
        <v>0.100995753073519</v>
      </c>
      <c r="C30" s="48">
        <v>0.50009405667562501</v>
      </c>
      <c r="D30" s="54">
        <v>0.147497546051641</v>
      </c>
      <c r="E30" s="48">
        <v>0.36327869642495902</v>
      </c>
      <c r="F30" s="54">
        <v>3.72827178151727E-2</v>
      </c>
      <c r="G30" s="48">
        <v>0.75653844687878702</v>
      </c>
      <c r="H30" s="54">
        <v>6.1273107003802701E-2</v>
      </c>
      <c r="I30" s="48">
        <v>0.69474462334976805</v>
      </c>
      <c r="J30" s="54">
        <v>2.5334807830738899E-2</v>
      </c>
      <c r="K30" s="48">
        <v>0.85663841368728399</v>
      </c>
      <c r="L30" s="54">
        <v>0.13878119215826201</v>
      </c>
      <c r="M30" s="48">
        <v>0.17954334298466301</v>
      </c>
      <c r="N30" s="54">
        <v>5.50972061321146E-2</v>
      </c>
      <c r="O30" s="48">
        <v>0.58770689125620401</v>
      </c>
      <c r="P30" s="54">
        <v>0.11163101129728099</v>
      </c>
      <c r="Q30" s="48">
        <v>0.20553974261378799</v>
      </c>
      <c r="R30" s="54">
        <v>8.6813732325756301E-2</v>
      </c>
      <c r="S30" s="48">
        <v>0.51566066028205904</v>
      </c>
      <c r="T30" s="54">
        <v>0.19416559605446601</v>
      </c>
      <c r="U30" s="48">
        <v>2.4294210818528499E-2</v>
      </c>
      <c r="V30" s="54">
        <v>3.50349710128443E-2</v>
      </c>
      <c r="W30" s="48">
        <v>0.799901759187577</v>
      </c>
      <c r="X30" s="54">
        <v>0.16196838682933201</v>
      </c>
      <c r="Y30" s="48">
        <v>0.142042176537785</v>
      </c>
      <c r="Z30" s="54">
        <v>2.7021076491457099E-2</v>
      </c>
      <c r="AA30" s="48">
        <v>0.94441187740077803</v>
      </c>
      <c r="AB30" s="54">
        <v>8.9349564361591305E-2</v>
      </c>
      <c r="AC30" s="48">
        <v>0.73584091670275098</v>
      </c>
      <c r="AD30" s="54">
        <v>0.121317510411499</v>
      </c>
      <c r="AE30" s="48">
        <v>0.52118762956458298</v>
      </c>
      <c r="AF30" s="54">
        <v>0.15712585285315001</v>
      </c>
      <c r="AG30" s="48">
        <v>0.44728508429887698</v>
      </c>
      <c r="AH30" s="54">
        <v>-5.4011037189507297E-2</v>
      </c>
      <c r="AI30" s="48">
        <v>-0.86010146475319904</v>
      </c>
      <c r="AJ30" s="54">
        <v>5.0527132832232702E-2</v>
      </c>
      <c r="AK30" s="48">
        <v>0.55997084571558098</v>
      </c>
      <c r="AL30" s="54">
        <v>0.10266648455892</v>
      </c>
      <c r="AM30" s="48">
        <v>0.446979341122825</v>
      </c>
      <c r="AN30" s="54">
        <v>-2.8547155100791401E-2</v>
      </c>
      <c r="AO30" s="48">
        <v>-0.80309983191580303</v>
      </c>
      <c r="AP30" s="54">
        <v>9.7735669312137494E-2</v>
      </c>
      <c r="AQ30" s="48">
        <v>0.51178262846414702</v>
      </c>
      <c r="AR30" s="54">
        <v>8.2177671797234897E-2</v>
      </c>
      <c r="AS30" s="48">
        <v>0.35105704833172702</v>
      </c>
      <c r="AT30" s="54">
        <v>2.42506208435458E-2</v>
      </c>
      <c r="AU30" s="48">
        <v>0.874675033914047</v>
      </c>
      <c r="AV30" s="54">
        <v>4.6335661654616701E-2</v>
      </c>
      <c r="AW30" s="48">
        <v>0.85741680691834699</v>
      </c>
      <c r="AX30" s="54">
        <v>-2.4663687923251101E-2</v>
      </c>
      <c r="AY30" s="48">
        <v>-0.94753511384673506</v>
      </c>
      <c r="AZ30" s="54">
        <v>9.9005783458525898E-2</v>
      </c>
      <c r="BA30" s="48">
        <v>0.50786445477146003</v>
      </c>
      <c r="BB30" s="54">
        <v>0.12923896487127601</v>
      </c>
      <c r="BC30" s="48">
        <v>0.328605370893717</v>
      </c>
      <c r="BD30" s="54">
        <v>0.217017856057552</v>
      </c>
      <c r="BE30" s="48">
        <v>1.75639525906197E-2</v>
      </c>
      <c r="BF30" s="54">
        <v>8.2798170955160594E-2</v>
      </c>
      <c r="BG30" s="48">
        <v>0.462232810671799</v>
      </c>
      <c r="BH30" s="54">
        <v>0.21206794185774999</v>
      </c>
      <c r="BI30" s="48">
        <v>9.0848387947247908E-3</v>
      </c>
      <c r="BJ30" s="54">
        <v>0.159673579913301</v>
      </c>
      <c r="BK30" s="48">
        <v>0.13547386073819101</v>
      </c>
      <c r="BL30" s="54">
        <v>0.165405667216182</v>
      </c>
      <c r="BM30" s="48">
        <v>4.1132327762851702E-2</v>
      </c>
      <c r="BN30" s="54">
        <v>0.100235312559891</v>
      </c>
      <c r="BO30" s="48">
        <v>0.40802634722202302</v>
      </c>
      <c r="BP30" s="54">
        <v>0.17820912243447701</v>
      </c>
      <c r="BQ30" s="48">
        <v>2.8316641841236601E-2</v>
      </c>
      <c r="BR30" s="54">
        <v>2.5237728368581399E-2</v>
      </c>
      <c r="BS30" s="48">
        <v>0.90193827975035901</v>
      </c>
      <c r="BT30" s="54">
        <v>0.165793342632265</v>
      </c>
      <c r="BU30" s="48">
        <v>6.1325837679776202E-2</v>
      </c>
      <c r="BV30" s="54">
        <v>0.138140780872339</v>
      </c>
      <c r="BW30" s="48">
        <v>0.13217457161320001</v>
      </c>
      <c r="BX30" s="54">
        <v>0.156363382812789</v>
      </c>
      <c r="BY30" s="48">
        <v>8.60529745775786E-2</v>
      </c>
    </row>
    <row r="31" spans="1:77" x14ac:dyDescent="0.25">
      <c r="A31" s="52" t="s">
        <v>391</v>
      </c>
      <c r="B31" s="54">
        <v>4.19512152944242E-2</v>
      </c>
      <c r="C31" s="48">
        <v>0.76776276328100801</v>
      </c>
      <c r="D31" s="54">
        <v>8.7203072735074202E-2</v>
      </c>
      <c r="E31" s="48">
        <v>0.63271132195887902</v>
      </c>
      <c r="F31" s="54">
        <v>8.1966409369813503E-2</v>
      </c>
      <c r="G31" s="48">
        <v>0.545272113595486</v>
      </c>
      <c r="H31" s="54">
        <v>9.6839877963020002E-2</v>
      </c>
      <c r="I31" s="48">
        <v>0.53545870140640395</v>
      </c>
      <c r="J31" s="54">
        <v>0.108462257001016</v>
      </c>
      <c r="K31" s="48">
        <v>0.36121817065387801</v>
      </c>
      <c r="L31" s="54">
        <v>0.185737431626189</v>
      </c>
      <c r="M31" s="48">
        <v>9.2634037034422301E-2</v>
      </c>
      <c r="N31" s="54">
        <v>0.108192208488239</v>
      </c>
      <c r="O31" s="48">
        <v>0.28899319666315298</v>
      </c>
      <c r="P31" s="54">
        <v>0.12990482060147901</v>
      </c>
      <c r="Q31" s="48">
        <v>0.15329509906591901</v>
      </c>
      <c r="R31" s="54">
        <v>0.158788634063905</v>
      </c>
      <c r="S31" s="48">
        <v>0.37863950803820801</v>
      </c>
      <c r="T31" s="54">
        <v>0.174301145863926</v>
      </c>
      <c r="U31" s="48">
        <v>4.5067803701987798E-2</v>
      </c>
      <c r="V31" s="54">
        <v>0.13266459291617899</v>
      </c>
      <c r="W31" s="48">
        <v>0.21109094936373199</v>
      </c>
      <c r="X31" s="54">
        <v>0.20806339936898099</v>
      </c>
      <c r="Y31" s="48">
        <v>8.7301468239856406E-2</v>
      </c>
      <c r="Z31" s="54">
        <v>0.138163471573756</v>
      </c>
      <c r="AA31" s="48">
        <v>0.40687175187557501</v>
      </c>
      <c r="AB31" s="54">
        <v>0.14860475015227401</v>
      </c>
      <c r="AC31" s="48">
        <v>0.62667632420450003</v>
      </c>
      <c r="AD31" s="54">
        <v>3.0588704607317801E-2</v>
      </c>
      <c r="AE31" s="48">
        <v>0.94908539458415897</v>
      </c>
      <c r="AF31" s="54">
        <v>6.88604510422412E-2</v>
      </c>
      <c r="AG31" s="48">
        <v>0.60493776793176501</v>
      </c>
      <c r="AH31" s="54">
        <v>9.1958495679876504E-2</v>
      </c>
      <c r="AI31" s="48">
        <v>0.86010146475319904</v>
      </c>
      <c r="AJ31" s="54">
        <v>0.11916545805792</v>
      </c>
      <c r="AK31" s="48">
        <v>0.262460405653272</v>
      </c>
      <c r="AL31" s="54">
        <v>-2.07126741262245E-2</v>
      </c>
      <c r="AM31" s="48">
        <v>-0.96482875957431802</v>
      </c>
      <c r="AN31" s="54">
        <v>-0.100602709192651</v>
      </c>
      <c r="AO31" s="48">
        <v>-0.50845859242202995</v>
      </c>
      <c r="AP31" s="54">
        <v>0.159247522503491</v>
      </c>
      <c r="AQ31" s="48">
        <v>0.185994979045977</v>
      </c>
      <c r="AR31" s="54">
        <v>9.4859293563200706E-2</v>
      </c>
      <c r="AS31" s="48">
        <v>0.289532418615571</v>
      </c>
      <c r="AT31" s="54">
        <v>6.0469205992524699E-2</v>
      </c>
      <c r="AU31" s="48">
        <v>0.73337810595769803</v>
      </c>
      <c r="AV31" s="54">
        <v>4.5235123638276399E-2</v>
      </c>
      <c r="AW31" s="48">
        <v>0.85741680691834699</v>
      </c>
      <c r="AX31" s="54">
        <v>5.3072787739387303E-3</v>
      </c>
      <c r="AY31" s="48">
        <v>0.98730150475864897</v>
      </c>
      <c r="AZ31" s="54">
        <v>5.3407615435656898E-2</v>
      </c>
      <c r="BA31" s="48">
        <v>0.64768232230612199</v>
      </c>
      <c r="BB31" s="54">
        <v>0.169496873908413</v>
      </c>
      <c r="BC31" s="48">
        <v>0.201523662936264</v>
      </c>
      <c r="BD31" s="54">
        <v>0.221410255531823</v>
      </c>
      <c r="BE31" s="48">
        <v>1.71303734640244E-2</v>
      </c>
      <c r="BF31" s="54">
        <v>0.24232152721574299</v>
      </c>
      <c r="BG31" s="48">
        <v>1.0500205756489999E-2</v>
      </c>
      <c r="BH31" s="54">
        <v>0.29464155266445002</v>
      </c>
      <c r="BI31" s="48">
        <v>3.5811383061203902E-4</v>
      </c>
      <c r="BJ31" s="54">
        <v>0.21286253357107801</v>
      </c>
      <c r="BK31" s="48">
        <v>2.2677332441923499E-2</v>
      </c>
      <c r="BL31" s="54">
        <v>0.186314457226051</v>
      </c>
      <c r="BM31" s="48">
        <v>2.3749918039384001E-2</v>
      </c>
      <c r="BN31" s="54">
        <v>0.19687307227286299</v>
      </c>
      <c r="BO31" s="48">
        <v>4.9649277806705E-2</v>
      </c>
      <c r="BP31" s="54">
        <v>0.1914230637298</v>
      </c>
      <c r="BQ31" s="48">
        <v>1.79608569441304E-2</v>
      </c>
      <c r="BR31" s="54">
        <v>0.16711588198755201</v>
      </c>
      <c r="BS31" s="48">
        <v>0.15522193567230599</v>
      </c>
      <c r="BT31" s="54">
        <v>0.21637463599604501</v>
      </c>
      <c r="BU31" s="48">
        <v>4.2223413238855201E-2</v>
      </c>
      <c r="BV31" s="54">
        <v>0.238053660526301</v>
      </c>
      <c r="BW31" s="48">
        <v>1.9207975076765901E-2</v>
      </c>
      <c r="BX31" s="54">
        <v>0.21749754557398401</v>
      </c>
      <c r="BY31" s="48">
        <v>2.5269319725296901E-2</v>
      </c>
    </row>
    <row r="32" spans="1:77" x14ac:dyDescent="0.25">
      <c r="A32" s="52" t="s">
        <v>392</v>
      </c>
      <c r="B32" s="54">
        <v>-0.10005700784594999</v>
      </c>
      <c r="C32" s="48">
        <v>-0.54476900641753001</v>
      </c>
      <c r="D32" s="54">
        <v>3.0903422160564499E-2</v>
      </c>
      <c r="E32" s="48">
        <v>0.92978185038763095</v>
      </c>
      <c r="F32" s="54">
        <v>-0.21199059371364701</v>
      </c>
      <c r="G32" s="48">
        <v>-8.2318233318147901E-2</v>
      </c>
      <c r="H32" s="54">
        <v>-0.121584229685936</v>
      </c>
      <c r="I32" s="48">
        <v>-0.38183090926521601</v>
      </c>
      <c r="J32" s="54">
        <v>-0.14583453443444699</v>
      </c>
      <c r="K32" s="48">
        <v>-0.248923931974529</v>
      </c>
      <c r="L32" s="54">
        <v>5.9429603131518301E-2</v>
      </c>
      <c r="M32" s="48">
        <v>0.56718437574441605</v>
      </c>
      <c r="N32" s="54">
        <v>-0.23142979311217399</v>
      </c>
      <c r="O32" s="48">
        <v>-8.8024989954304401E-3</v>
      </c>
      <c r="P32" s="54">
        <v>-4.1997452409002899E-2</v>
      </c>
      <c r="Q32" s="48">
        <v>-0.66230044974186797</v>
      </c>
      <c r="R32" s="54">
        <v>-5.2436265710248203E-2</v>
      </c>
      <c r="S32" s="48">
        <v>-0.66661775871852602</v>
      </c>
      <c r="T32" s="54">
        <v>0.124485172713376</v>
      </c>
      <c r="U32" s="48">
        <v>0.14528211251932299</v>
      </c>
      <c r="V32" s="54">
        <v>-0.22272683025085499</v>
      </c>
      <c r="W32" s="48">
        <v>-1.3683305711814499E-2</v>
      </c>
      <c r="X32" s="54">
        <v>4.0356161750522299E-4</v>
      </c>
      <c r="Y32" s="48">
        <v>0.99799009136134298</v>
      </c>
      <c r="Z32" s="54">
        <v>-0.11996554394791301</v>
      </c>
      <c r="AA32" s="48">
        <v>-0.41355767968624002</v>
      </c>
      <c r="AB32" s="54">
        <v>-8.00033713096392E-3</v>
      </c>
      <c r="AC32" s="48">
        <v>-0.947002503751877</v>
      </c>
      <c r="AD32" s="54">
        <v>6.7188152758582198E-2</v>
      </c>
      <c r="AE32" s="48">
        <v>0.87688434328129705</v>
      </c>
      <c r="AF32" s="54">
        <v>0.144282331591255</v>
      </c>
      <c r="AG32" s="48">
        <v>0.44728508429887698</v>
      </c>
      <c r="AH32" s="54">
        <v>-5.6776315249453903E-2</v>
      </c>
      <c r="AI32" s="48">
        <v>-0.86010146475319904</v>
      </c>
      <c r="AJ32" s="54">
        <v>4.9989939196555498E-2</v>
      </c>
      <c r="AK32" s="48">
        <v>0.55997084571558098</v>
      </c>
      <c r="AL32" s="54">
        <v>0.1352437279564</v>
      </c>
      <c r="AM32" s="48">
        <v>0.37217795464522702</v>
      </c>
      <c r="AN32" s="54">
        <v>-7.2877110529019897E-3</v>
      </c>
      <c r="AO32" s="48">
        <v>-0.94162680705629898</v>
      </c>
      <c r="AP32" s="54">
        <v>0.10402961391722799</v>
      </c>
      <c r="AQ32" s="48">
        <v>0.51178262846414702</v>
      </c>
      <c r="AR32" s="54">
        <v>0.103147435288391</v>
      </c>
      <c r="AS32" s="48">
        <v>0.27097159244166702</v>
      </c>
      <c r="AT32" s="54">
        <v>3.4083813314671398E-2</v>
      </c>
      <c r="AU32" s="48">
        <v>0.81290522355776695</v>
      </c>
      <c r="AV32" s="54">
        <v>8.2783933559057596E-2</v>
      </c>
      <c r="AW32" s="48">
        <v>0.72656585788395101</v>
      </c>
      <c r="AX32" s="54">
        <v>-9.1068098476159903E-2</v>
      </c>
      <c r="AY32" s="48">
        <v>-0.88237610929397003</v>
      </c>
      <c r="AZ32" s="54">
        <v>4.9241340284166997E-2</v>
      </c>
      <c r="BA32" s="48">
        <v>0.68247347795410096</v>
      </c>
      <c r="BB32" s="54">
        <v>-7.09465140647218E-2</v>
      </c>
      <c r="BC32" s="48">
        <v>-0.54986192641834697</v>
      </c>
      <c r="BD32" s="54">
        <v>9.3212938720210595E-2</v>
      </c>
      <c r="BE32" s="48">
        <v>0.35102596903655497</v>
      </c>
      <c r="BF32" s="54">
        <v>-7.12559641798437E-2</v>
      </c>
      <c r="BG32" s="48">
        <v>-0.59343849617612898</v>
      </c>
      <c r="BH32" s="54">
        <v>0.16330857532048201</v>
      </c>
      <c r="BI32" s="48">
        <v>4.3561429536127003E-2</v>
      </c>
      <c r="BJ32" s="54">
        <v>4.2550161831286903E-2</v>
      </c>
      <c r="BK32" s="48">
        <v>0.79947117197284701</v>
      </c>
      <c r="BL32" s="54">
        <v>0.13460545870188501</v>
      </c>
      <c r="BM32" s="48">
        <v>9.9943608253722796E-2</v>
      </c>
      <c r="BN32" s="54">
        <v>0.105590784142543</v>
      </c>
      <c r="BO32" s="48">
        <v>0.40802634722202302</v>
      </c>
      <c r="BP32" s="54">
        <v>0.21727318175603899</v>
      </c>
      <c r="BQ32" s="48">
        <v>6.5811271185671804E-3</v>
      </c>
      <c r="BR32" s="54">
        <v>-5.8207586041312598E-2</v>
      </c>
      <c r="BS32" s="48">
        <v>-0.802259322594845</v>
      </c>
      <c r="BT32" s="54">
        <v>0.117555573892741</v>
      </c>
      <c r="BU32" s="48">
        <v>0.15989464297930001</v>
      </c>
      <c r="BV32" s="54">
        <v>-9.0566086309758403E-2</v>
      </c>
      <c r="BW32" s="48">
        <v>-0.38389471533331099</v>
      </c>
      <c r="BX32" s="54">
        <v>6.6926539811355103E-3</v>
      </c>
      <c r="BY32" s="48">
        <v>0.94099395000575603</v>
      </c>
    </row>
    <row r="33" spans="1:77" x14ac:dyDescent="0.25">
      <c r="A33" s="52" t="s">
        <v>393</v>
      </c>
      <c r="B33" s="54">
        <v>-0.120400432871945</v>
      </c>
      <c r="C33" s="48">
        <v>-0.330973691027377</v>
      </c>
      <c r="D33" s="54">
        <v>-3.7580000609316003E-2</v>
      </c>
      <c r="E33" s="48">
        <v>-0.92978185038763095</v>
      </c>
      <c r="F33" s="54">
        <v>-9.1935231062658496E-2</v>
      </c>
      <c r="G33" s="48">
        <v>-0.48445479719851597</v>
      </c>
      <c r="H33" s="54">
        <v>-5.8556989321467301E-2</v>
      </c>
      <c r="I33" s="48">
        <v>-0.69762618612569904</v>
      </c>
      <c r="J33" s="54">
        <v>-4.6310240255999398E-2</v>
      </c>
      <c r="K33" s="48">
        <v>-0.75660210682423101</v>
      </c>
      <c r="L33" s="54">
        <v>5.8413654323267603E-2</v>
      </c>
      <c r="M33" s="48">
        <v>0.56718437574441605</v>
      </c>
      <c r="N33" s="54">
        <v>-6.8668214586377105E-2</v>
      </c>
      <c r="O33" s="48">
        <v>-0.46306277921859101</v>
      </c>
      <c r="P33" s="54">
        <v>1.8968092859302399E-2</v>
      </c>
      <c r="Q33" s="48">
        <v>0.86229661493613796</v>
      </c>
      <c r="R33" s="54">
        <v>6.7409630797760897E-2</v>
      </c>
      <c r="S33" s="48">
        <v>0.58045371203262497</v>
      </c>
      <c r="T33" s="54">
        <v>0.11259639736379901</v>
      </c>
      <c r="U33" s="48">
        <v>0.17136316000777599</v>
      </c>
      <c r="V33" s="54">
        <v>-6.87460668245891E-2</v>
      </c>
      <c r="W33" s="48">
        <v>-0.56357831822647197</v>
      </c>
      <c r="X33" s="54">
        <v>2.8852617622076901E-2</v>
      </c>
      <c r="Y33" s="48">
        <v>0.86153056570171505</v>
      </c>
      <c r="Z33" s="54">
        <v>5.6346067121012901E-2</v>
      </c>
      <c r="AA33" s="48">
        <v>0.87666552676807996</v>
      </c>
      <c r="AB33" s="54">
        <v>7.0976575308131701E-2</v>
      </c>
      <c r="AC33" s="48">
        <v>0.75934485163949195</v>
      </c>
      <c r="AD33" s="54">
        <v>-3.0297555297028701E-2</v>
      </c>
      <c r="AE33" s="48">
        <v>-0.94908539458415897</v>
      </c>
      <c r="AF33" s="54">
        <v>1.04581778852005E-2</v>
      </c>
      <c r="AG33" s="48">
        <v>0.95292087898548905</v>
      </c>
      <c r="AH33" s="54">
        <v>7.0306066779567494E-2</v>
      </c>
      <c r="AI33" s="48">
        <v>0.86010146475319904</v>
      </c>
      <c r="AJ33" s="54">
        <v>0.104601912079617</v>
      </c>
      <c r="AK33" s="48">
        <v>0.28094440359167699</v>
      </c>
      <c r="AL33" s="54">
        <v>4.1418738952122197E-2</v>
      </c>
      <c r="AM33" s="48">
        <v>0.81383800518149796</v>
      </c>
      <c r="AN33" s="54">
        <v>-2.4714179811930099E-2</v>
      </c>
      <c r="AO33" s="48">
        <v>-0.81902231025492001</v>
      </c>
      <c r="AP33" s="54">
        <v>0.186957240414035</v>
      </c>
      <c r="AQ33" s="48">
        <v>4.6948612053755799E-2</v>
      </c>
      <c r="AR33" s="54">
        <v>0.13654134037521801</v>
      </c>
      <c r="AS33" s="48">
        <v>0.11719692339067</v>
      </c>
      <c r="AT33" s="54">
        <v>5.3679088317788698E-2</v>
      </c>
      <c r="AU33" s="48">
        <v>0.73337810595769803</v>
      </c>
      <c r="AV33" s="54">
        <v>4.7178400448223398E-2</v>
      </c>
      <c r="AW33" s="48">
        <v>0.85741680691834699</v>
      </c>
      <c r="AX33" s="54">
        <v>8.6642302241687792E-3</v>
      </c>
      <c r="AY33" s="48">
        <v>0.98730150475864897</v>
      </c>
      <c r="AZ33" s="54">
        <v>3.3106342286830903E-2</v>
      </c>
      <c r="BA33" s="48">
        <v>0.79073103968665504</v>
      </c>
      <c r="BB33" s="54">
        <v>2.47249088876898E-2</v>
      </c>
      <c r="BC33" s="48">
        <v>0.82549472119563905</v>
      </c>
      <c r="BD33" s="54">
        <v>0.102868073754541</v>
      </c>
      <c r="BE33" s="48">
        <v>0.25975608955970297</v>
      </c>
      <c r="BF33" s="54">
        <v>9.0551382437608505E-2</v>
      </c>
      <c r="BG33" s="48">
        <v>0.40205307352205599</v>
      </c>
      <c r="BH33" s="54">
        <v>0.19573388342446901</v>
      </c>
      <c r="BI33" s="48">
        <v>1.00752067305462E-2</v>
      </c>
      <c r="BJ33" s="54">
        <v>0.123707871554007</v>
      </c>
      <c r="BK33" s="48">
        <v>0.31670860422915298</v>
      </c>
      <c r="BL33" s="54">
        <v>0.16575149782676299</v>
      </c>
      <c r="BM33" s="48">
        <v>3.09434586405497E-2</v>
      </c>
      <c r="BN33" s="54">
        <v>0.208561552132844</v>
      </c>
      <c r="BO33" s="48">
        <v>1.8175489987518601E-2</v>
      </c>
      <c r="BP33" s="54">
        <v>0.223465169957622</v>
      </c>
      <c r="BQ33" s="48">
        <v>3.1443689266842001E-3</v>
      </c>
      <c r="BR33" s="54">
        <v>6.2169997678103897E-2</v>
      </c>
      <c r="BS33" s="48">
        <v>0.802259322594845</v>
      </c>
      <c r="BT33" s="54">
        <v>0.13413042083308699</v>
      </c>
      <c r="BU33" s="48">
        <v>0.11128224887643599</v>
      </c>
      <c r="BV33" s="54">
        <v>0.116767978971077</v>
      </c>
      <c r="BW33" s="48">
        <v>0.21086182462259301</v>
      </c>
      <c r="BX33" s="54">
        <v>0.12656704753326301</v>
      </c>
      <c r="BY33" s="48">
        <v>0.15005123916090901</v>
      </c>
    </row>
    <row r="34" spans="1:77" x14ac:dyDescent="0.25">
      <c r="A34" s="52" t="s">
        <v>394</v>
      </c>
      <c r="B34" s="54">
        <v>2.32987722015346E-2</v>
      </c>
      <c r="C34" s="48">
        <v>0.86208289687685502</v>
      </c>
      <c r="D34" s="54">
        <v>0.117586224293213</v>
      </c>
      <c r="E34" s="48">
        <v>0.55311017530151596</v>
      </c>
      <c r="F34" s="54">
        <v>8.8425906502742804E-2</v>
      </c>
      <c r="G34" s="48">
        <v>0.50988151947107396</v>
      </c>
      <c r="H34" s="54">
        <v>6.81603856174752E-2</v>
      </c>
      <c r="I34" s="48">
        <v>0.69291839180583503</v>
      </c>
      <c r="J34" s="54">
        <v>3.8505618513100803E-2</v>
      </c>
      <c r="K34" s="48">
        <v>0.81207281213584903</v>
      </c>
      <c r="L34" s="54">
        <v>0.17177286679949499</v>
      </c>
      <c r="M34" s="48">
        <v>0.12576619481522699</v>
      </c>
      <c r="N34" s="54">
        <v>7.5157694881653095E-2</v>
      </c>
      <c r="O34" s="48">
        <v>0.452898238564995</v>
      </c>
      <c r="P34" s="54">
        <v>0.164542780351286</v>
      </c>
      <c r="Q34" s="48">
        <v>5.8937309136172802E-2</v>
      </c>
      <c r="R34" s="54">
        <v>-9.4462872214604601E-2</v>
      </c>
      <c r="S34" s="48">
        <v>-0.51566066028205904</v>
      </c>
      <c r="T34" s="54">
        <v>0.13944426071843199</v>
      </c>
      <c r="U34" s="48">
        <v>0.12652177864956701</v>
      </c>
      <c r="V34" s="54">
        <v>5.8337930682606301E-2</v>
      </c>
      <c r="W34" s="48">
        <v>0.65416869585564597</v>
      </c>
      <c r="X34" s="54">
        <v>0.178130821646723</v>
      </c>
      <c r="Y34" s="48">
        <v>9.6187432854951002E-2</v>
      </c>
      <c r="Z34" s="54">
        <v>-3.7547700509785897E-2</v>
      </c>
      <c r="AA34" s="48">
        <v>-0.89257907142678605</v>
      </c>
      <c r="AB34" s="54">
        <v>6.28088066108652E-2</v>
      </c>
      <c r="AC34" s="48">
        <v>0.80066223941689796</v>
      </c>
      <c r="AD34" s="54">
        <v>-9.3686622498524594E-2</v>
      </c>
      <c r="AE34" s="48">
        <v>-0.66604395341559897</v>
      </c>
      <c r="AF34" s="54">
        <v>6.8219397063225606E-2</v>
      </c>
      <c r="AG34" s="48">
        <v>0.60493776793176501</v>
      </c>
      <c r="AH34" s="54">
        <v>3.2348135929092599E-3</v>
      </c>
      <c r="AI34" s="48">
        <v>0.96882022745388996</v>
      </c>
      <c r="AJ34" s="54">
        <v>9.8315329009216607E-2</v>
      </c>
      <c r="AK34" s="48">
        <v>0.28297845215904499</v>
      </c>
      <c r="AL34" s="54">
        <v>-0.15421425497417701</v>
      </c>
      <c r="AM34" s="48">
        <v>-0.26521842181454702</v>
      </c>
      <c r="AN34" s="54">
        <v>-0.13053215852691799</v>
      </c>
      <c r="AO34" s="48">
        <v>-0.37626071006992101</v>
      </c>
      <c r="AP34" s="54">
        <v>-0.257922125688263</v>
      </c>
      <c r="AQ34" s="48">
        <v>-4.0075893770065802E-3</v>
      </c>
      <c r="AR34" s="54">
        <v>-4.2385736631610098E-2</v>
      </c>
      <c r="AS34" s="48">
        <v>-0.63923656239744098</v>
      </c>
      <c r="AT34" s="54">
        <v>-8.4576233414526303E-2</v>
      </c>
      <c r="AU34" s="48">
        <v>-0.62373876239144499</v>
      </c>
      <c r="AV34" s="54">
        <v>3.7330537842420498E-2</v>
      </c>
      <c r="AW34" s="48">
        <v>0.85741680691834699</v>
      </c>
      <c r="AX34" s="54">
        <v>5.7613170597103101E-2</v>
      </c>
      <c r="AY34" s="48">
        <v>0.94753511384673506</v>
      </c>
      <c r="AZ34" s="54">
        <v>0.13828436386388099</v>
      </c>
      <c r="BA34" s="48">
        <v>0.47115108625188701</v>
      </c>
      <c r="BB34" s="54">
        <v>-8.4219404126640002E-2</v>
      </c>
      <c r="BC34" s="48">
        <v>-0.53311157973091206</v>
      </c>
      <c r="BD34" s="54">
        <v>0.12677895710076201</v>
      </c>
      <c r="BE34" s="48">
        <v>0.17550522748985101</v>
      </c>
      <c r="BF34" s="54">
        <v>-9.6488110258787396E-2</v>
      </c>
      <c r="BG34" s="48">
        <v>-0.40205307352205599</v>
      </c>
      <c r="BH34" s="54">
        <v>0.162088524411866</v>
      </c>
      <c r="BI34" s="48">
        <v>4.4846944656007498E-2</v>
      </c>
      <c r="BJ34" s="54">
        <v>-0.22459496448897201</v>
      </c>
      <c r="BK34" s="48">
        <v>-1.84171298741839E-2</v>
      </c>
      <c r="BL34" s="54">
        <v>5.0578532414775203E-2</v>
      </c>
      <c r="BM34" s="48">
        <v>0.54081187389032903</v>
      </c>
      <c r="BN34" s="54">
        <v>-0.238508236409046</v>
      </c>
      <c r="BO34" s="48">
        <v>-1.4013610424906399E-2</v>
      </c>
      <c r="BP34" s="54">
        <v>7.4817014099360493E-2</v>
      </c>
      <c r="BQ34" s="48">
        <v>0.34196718658456399</v>
      </c>
      <c r="BR34" s="54">
        <v>-6.5726154226713698E-2</v>
      </c>
      <c r="BS34" s="48">
        <v>-0.802259322594845</v>
      </c>
      <c r="BT34" s="54">
        <v>0.16627325437572199</v>
      </c>
      <c r="BU34" s="48">
        <v>6.1325837679776202E-2</v>
      </c>
      <c r="BV34" s="54">
        <v>-0.15525152169741499</v>
      </c>
      <c r="BW34" s="48">
        <v>-0.11934670816380399</v>
      </c>
      <c r="BX34" s="54">
        <v>3.0730291077362699E-2</v>
      </c>
      <c r="BY34" s="48">
        <v>0.75305817918082996</v>
      </c>
    </row>
    <row r="35" spans="1:77" x14ac:dyDescent="0.25">
      <c r="A35" s="52" t="s">
        <v>395</v>
      </c>
      <c r="B35" s="54">
        <v>6.1293554919447601E-2</v>
      </c>
      <c r="C35" s="48">
        <v>0.74620729213102299</v>
      </c>
      <c r="D35" s="54">
        <v>0.114177866121721</v>
      </c>
      <c r="E35" s="48">
        <v>0.55311017530151596</v>
      </c>
      <c r="F35" s="54">
        <v>0.18224187134121</v>
      </c>
      <c r="G35" s="48">
        <v>9.2440967046444E-2</v>
      </c>
      <c r="H35" s="54">
        <v>0.135776342466747</v>
      </c>
      <c r="I35" s="48">
        <v>0.32869862418538698</v>
      </c>
      <c r="J35" s="54">
        <v>9.7191676690876402E-2</v>
      </c>
      <c r="K35" s="48">
        <v>0.39223511886154699</v>
      </c>
      <c r="L35" s="54">
        <v>0.18023628020274299</v>
      </c>
      <c r="M35" s="48">
        <v>0.10663437959406601</v>
      </c>
      <c r="N35" s="54">
        <v>0.17064669025773899</v>
      </c>
      <c r="O35" s="48">
        <v>6.3621418702412905E-2</v>
      </c>
      <c r="P35" s="54">
        <v>0.201730607429811</v>
      </c>
      <c r="Q35" s="48">
        <v>1.8017572029696598E-2</v>
      </c>
      <c r="R35" s="54">
        <v>-4.8843562273306697E-2</v>
      </c>
      <c r="S35" s="48">
        <v>-0.68617870808994297</v>
      </c>
      <c r="T35" s="54">
        <v>0.11602578848876299</v>
      </c>
      <c r="U35" s="48">
        <v>0.179550361324083</v>
      </c>
      <c r="V35" s="54">
        <v>8.5745931414648605E-2</v>
      </c>
      <c r="W35" s="48">
        <v>0.47102460966032</v>
      </c>
      <c r="X35" s="54">
        <v>0.17596008909316499</v>
      </c>
      <c r="Y35" s="48">
        <v>9.6187432854951002E-2</v>
      </c>
      <c r="Z35" s="54">
        <v>-1.9033638670457698E-2</v>
      </c>
      <c r="AA35" s="48">
        <v>-0.95762861083781203</v>
      </c>
      <c r="AB35" s="54">
        <v>6.2152269542319297E-2</v>
      </c>
      <c r="AC35" s="48">
        <v>0.80066223941689796</v>
      </c>
      <c r="AD35" s="54">
        <v>-2.15894270919111E-3</v>
      </c>
      <c r="AE35" s="48">
        <v>-0.99374164032239898</v>
      </c>
      <c r="AF35" s="54">
        <v>7.5341923825981705E-2</v>
      </c>
      <c r="AG35" s="48">
        <v>0.56446666010579305</v>
      </c>
      <c r="AH35" s="54">
        <v>4.3944818994724799E-2</v>
      </c>
      <c r="AI35" s="48">
        <v>0.86010146475319904</v>
      </c>
      <c r="AJ35" s="54">
        <v>0.10700569250886401</v>
      </c>
      <c r="AK35" s="48">
        <v>0.28297845215904499</v>
      </c>
      <c r="AL35" s="54">
        <v>-2.34275719599016E-2</v>
      </c>
      <c r="AM35" s="48">
        <v>-0.96482875957431802</v>
      </c>
      <c r="AN35" s="54">
        <v>-8.5473519365138903E-2</v>
      </c>
      <c r="AO35" s="48">
        <v>-0.55673403079247896</v>
      </c>
      <c r="AP35" s="54">
        <v>-0.21006644509675301</v>
      </c>
      <c r="AQ35" s="48">
        <v>-2.8866564764949799E-2</v>
      </c>
      <c r="AR35" s="54">
        <v>-8.1059208688175496E-2</v>
      </c>
      <c r="AS35" s="48">
        <v>-0.35254638638352298</v>
      </c>
      <c r="AT35" s="54">
        <v>-1.67920815024898E-2</v>
      </c>
      <c r="AU35" s="48">
        <v>-0.90731194276496197</v>
      </c>
      <c r="AV35" s="54">
        <v>4.0747934177823603E-2</v>
      </c>
      <c r="AW35" s="48">
        <v>0.85741680691834699</v>
      </c>
      <c r="AX35" s="54">
        <v>5.6266612089347801E-2</v>
      </c>
      <c r="AY35" s="48">
        <v>0.94753511384673506</v>
      </c>
      <c r="AZ35" s="54">
        <v>0.14148440977728499</v>
      </c>
      <c r="BA35" s="48">
        <v>0.47115108625188701</v>
      </c>
      <c r="BB35" s="54">
        <v>4.7855509851996901E-2</v>
      </c>
      <c r="BC35" s="48">
        <v>0.66652044110537401</v>
      </c>
      <c r="BD35" s="54">
        <v>0.144403132566124</v>
      </c>
      <c r="BE35" s="48">
        <v>0.13334271333051201</v>
      </c>
      <c r="BF35" s="54">
        <v>-3.5000163299613099E-2</v>
      </c>
      <c r="BG35" s="48">
        <v>-0.76390466096103204</v>
      </c>
      <c r="BH35" s="54">
        <v>0.135257923336217</v>
      </c>
      <c r="BI35" s="48">
        <v>9.1948165592202397E-2</v>
      </c>
      <c r="BJ35" s="54">
        <v>-9.6625058023427704E-2</v>
      </c>
      <c r="BK35" s="48">
        <v>-0.45361753699322399</v>
      </c>
      <c r="BL35" s="54">
        <v>3.4832535676448999E-2</v>
      </c>
      <c r="BM35" s="48">
        <v>0.67347016816522098</v>
      </c>
      <c r="BN35" s="54">
        <v>-0.158344233616661</v>
      </c>
      <c r="BO35" s="48">
        <v>-0.147085630737916</v>
      </c>
      <c r="BP35" s="54">
        <v>3.35309674244538E-2</v>
      </c>
      <c r="BQ35" s="48">
        <v>0.65781460314484796</v>
      </c>
      <c r="BR35" s="54">
        <v>-2.96325982893655E-2</v>
      </c>
      <c r="BS35" s="48">
        <v>-0.90193827975035901</v>
      </c>
      <c r="BT35" s="54">
        <v>0.13889629547111201</v>
      </c>
      <c r="BU35" s="48">
        <v>0.11128224887643599</v>
      </c>
      <c r="BV35" s="54">
        <v>-4.2010823359466397E-2</v>
      </c>
      <c r="BW35" s="48">
        <v>-0.64283505661720097</v>
      </c>
      <c r="BX35" s="54">
        <v>4.3503705189982901E-2</v>
      </c>
      <c r="BY35" s="48">
        <v>0.66480376290500598</v>
      </c>
    </row>
    <row r="36" spans="1:77" x14ac:dyDescent="0.25">
      <c r="A36" s="52" t="s">
        <v>396</v>
      </c>
      <c r="B36" s="54">
        <v>-2.7420142972598101E-2</v>
      </c>
      <c r="C36" s="48">
        <v>-0.86143617227894598</v>
      </c>
      <c r="D36" s="54">
        <v>3.4187228432476201E-2</v>
      </c>
      <c r="E36" s="48">
        <v>0.92978185038763095</v>
      </c>
      <c r="F36" s="54">
        <v>4.1599764400504599E-2</v>
      </c>
      <c r="G36" s="48">
        <v>0.75653844687878702</v>
      </c>
      <c r="H36" s="54">
        <v>6.6664094660798395E-2</v>
      </c>
      <c r="I36" s="48">
        <v>0.69291839180583503</v>
      </c>
      <c r="J36" s="54">
        <v>0.117887305651769</v>
      </c>
      <c r="K36" s="48">
        <v>0.29393607092176699</v>
      </c>
      <c r="L36" s="54">
        <v>0.18712001760469901</v>
      </c>
      <c r="M36" s="48">
        <v>9.2634037034422301E-2</v>
      </c>
      <c r="N36" s="54">
        <v>8.31660732862846E-2</v>
      </c>
      <c r="O36" s="48">
        <v>0.43180025040097197</v>
      </c>
      <c r="P36" s="54">
        <v>0.12176228971122199</v>
      </c>
      <c r="Q36" s="48">
        <v>0.16861172453534101</v>
      </c>
      <c r="R36" s="54">
        <v>0.100945716406945</v>
      </c>
      <c r="S36" s="48">
        <v>0.49120341521704303</v>
      </c>
      <c r="T36" s="54">
        <v>0.13711126171875199</v>
      </c>
      <c r="U36" s="48">
        <v>0.12652177864956701</v>
      </c>
      <c r="V36" s="54">
        <v>0.106353396632275</v>
      </c>
      <c r="W36" s="48">
        <v>0.36301674734318701</v>
      </c>
      <c r="X36" s="54">
        <v>0.18319285322407899</v>
      </c>
      <c r="Y36" s="48">
        <v>9.6187432854951002E-2</v>
      </c>
      <c r="Z36" s="54">
        <v>2.7440088726053101E-2</v>
      </c>
      <c r="AA36" s="48">
        <v>0.94441187740077803</v>
      </c>
      <c r="AB36" s="54">
        <v>5.3382629305059097E-2</v>
      </c>
      <c r="AC36" s="48">
        <v>0.82986432512872599</v>
      </c>
      <c r="AD36" s="54">
        <v>-2.1331401218275502E-2</v>
      </c>
      <c r="AE36" s="48">
        <v>-0.960361062268975</v>
      </c>
      <c r="AF36" s="54">
        <v>3.8257954420602501E-2</v>
      </c>
      <c r="AG36" s="48">
        <v>0.77126872961144199</v>
      </c>
      <c r="AH36" s="54">
        <v>8.0290175639310193E-2</v>
      </c>
      <c r="AI36" s="48">
        <v>0.86010146475319904</v>
      </c>
      <c r="AJ36" s="54">
        <v>0.104069912698007</v>
      </c>
      <c r="AK36" s="48">
        <v>0.28297845215904499</v>
      </c>
      <c r="AL36" s="54">
        <v>-0.111142248895091</v>
      </c>
      <c r="AM36" s="48">
        <v>-0.446979341122825</v>
      </c>
      <c r="AN36" s="54">
        <v>-0.14760606820147601</v>
      </c>
      <c r="AO36" s="48">
        <v>-0.36000259249051703</v>
      </c>
      <c r="AP36" s="54">
        <v>6.8016696068370103E-2</v>
      </c>
      <c r="AQ36" s="48">
        <v>0.68528414295232898</v>
      </c>
      <c r="AR36" s="54">
        <v>3.3771747370090699E-2</v>
      </c>
      <c r="AS36" s="48">
        <v>0.71268306293255901</v>
      </c>
      <c r="AT36" s="54">
        <v>2.2197876825630701E-2</v>
      </c>
      <c r="AU36" s="48">
        <v>0.87601127792589595</v>
      </c>
      <c r="AV36" s="54">
        <v>1.7210657611811501E-2</v>
      </c>
      <c r="AW36" s="48">
        <v>0.89432703387205303</v>
      </c>
      <c r="AX36" s="54">
        <v>2.00691645590385E-2</v>
      </c>
      <c r="AY36" s="48">
        <v>0.96341313683624596</v>
      </c>
      <c r="AZ36" s="54">
        <v>6.6168860820706804E-2</v>
      </c>
      <c r="BA36" s="48">
        <v>0.58139468394056304</v>
      </c>
      <c r="BB36" s="54">
        <v>5.7303758463051802E-2</v>
      </c>
      <c r="BC36" s="48">
        <v>0.61169520519234599</v>
      </c>
      <c r="BD36" s="54">
        <v>0.15044525436283199</v>
      </c>
      <c r="BE36" s="48">
        <v>0.13043012305776</v>
      </c>
      <c r="BF36" s="54">
        <v>0.27771828621174099</v>
      </c>
      <c r="BG36" s="48">
        <v>3.4123098405598102E-3</v>
      </c>
      <c r="BH36" s="54">
        <v>0.31438088252794699</v>
      </c>
      <c r="BI36" s="48">
        <v>2.2302328139679799E-4</v>
      </c>
      <c r="BJ36" s="54">
        <v>0.100006835034239</v>
      </c>
      <c r="BK36" s="48">
        <v>0.45361753699322399</v>
      </c>
      <c r="BL36" s="54">
        <v>0.117715252859944</v>
      </c>
      <c r="BM36" s="48">
        <v>0.150717681536677</v>
      </c>
      <c r="BN36" s="54">
        <v>0.109114402055746</v>
      </c>
      <c r="BO36" s="48">
        <v>0.40802634722202302</v>
      </c>
      <c r="BP36" s="54">
        <v>0.128512150872644</v>
      </c>
      <c r="BQ36" s="48">
        <v>0.115091104154796</v>
      </c>
      <c r="BR36" s="54">
        <v>0.12712154222611799</v>
      </c>
      <c r="BS36" s="48">
        <v>0.41531186410445597</v>
      </c>
      <c r="BT36" s="54">
        <v>0.18756046564443801</v>
      </c>
      <c r="BU36" s="48">
        <v>4.2963908888372003E-2</v>
      </c>
      <c r="BV36" s="54">
        <v>0.11324834860757101</v>
      </c>
      <c r="BW36" s="48">
        <v>0.26481797904760601</v>
      </c>
      <c r="BX36" s="54">
        <v>0.120553392359584</v>
      </c>
      <c r="BY36" s="48">
        <v>0.18505869210335499</v>
      </c>
    </row>
    <row r="37" spans="1:77" x14ac:dyDescent="0.25">
      <c r="A37" s="52" t="s">
        <v>397</v>
      </c>
      <c r="B37" s="54">
        <v>-1.6835034270312701E-2</v>
      </c>
      <c r="C37" s="48">
        <v>-0.87463724095381101</v>
      </c>
      <c r="D37" s="54">
        <v>0.10469280275135499</v>
      </c>
      <c r="E37" s="48">
        <v>0.55311017530151596</v>
      </c>
      <c r="F37" s="54">
        <v>-0.178801774868209</v>
      </c>
      <c r="G37" s="48">
        <v>-8.5513344078169504E-2</v>
      </c>
      <c r="H37" s="54">
        <v>-8.1162544003059597E-2</v>
      </c>
      <c r="I37" s="48">
        <v>-0.62799450357800501</v>
      </c>
      <c r="J37" s="54">
        <v>-0.15097366374638699</v>
      </c>
      <c r="K37" s="48">
        <v>-0.248923931974529</v>
      </c>
      <c r="L37" s="54">
        <v>6.3191767636613397E-2</v>
      </c>
      <c r="M37" s="48">
        <v>0.55595802205117195</v>
      </c>
      <c r="N37" s="54">
        <v>-0.196198224323408</v>
      </c>
      <c r="O37" s="48">
        <v>-2.9360906685865201E-2</v>
      </c>
      <c r="P37" s="54">
        <v>-4.3007112428626098E-3</v>
      </c>
      <c r="Q37" s="48">
        <v>-0.96232459290096595</v>
      </c>
      <c r="R37" s="54">
        <v>-0.100536564360677</v>
      </c>
      <c r="S37" s="48">
        <v>-0.49120341521704303</v>
      </c>
      <c r="T37" s="54">
        <v>0.110191127971473</v>
      </c>
      <c r="U37" s="48">
        <v>0.179550361324083</v>
      </c>
      <c r="V37" s="54">
        <v>-0.21630993013185101</v>
      </c>
      <c r="W37" s="48">
        <v>-1.3683305711814499E-2</v>
      </c>
      <c r="X37" s="54">
        <v>2.8762864073352899E-2</v>
      </c>
      <c r="Y37" s="48">
        <v>0.86153056570171505</v>
      </c>
      <c r="Z37" s="54">
        <v>-9.5319713553580904E-2</v>
      </c>
      <c r="AA37" s="48">
        <v>-0.54988686162474598</v>
      </c>
      <c r="AB37" s="54">
        <v>3.0261451587186201E-2</v>
      </c>
      <c r="AC37" s="48">
        <v>0.84893683617381099</v>
      </c>
      <c r="AD37" s="54">
        <v>-2.4268739612271498E-2</v>
      </c>
      <c r="AE37" s="48">
        <v>-0.94908539458415897</v>
      </c>
      <c r="AF37" s="54">
        <v>8.5811395388329506E-2</v>
      </c>
      <c r="AG37" s="48">
        <v>0.56446666010579305</v>
      </c>
      <c r="AH37" s="54">
        <v>-0.15023060954280701</v>
      </c>
      <c r="AI37" s="48">
        <v>-0.86010146475319904</v>
      </c>
      <c r="AJ37" s="54">
        <v>-6.4481583679764599E-3</v>
      </c>
      <c r="AK37" s="48">
        <v>-0.94625258057617301</v>
      </c>
      <c r="AL37" s="54">
        <v>6.8317141528702998E-3</v>
      </c>
      <c r="AM37" s="48">
        <v>0.99357575817354604</v>
      </c>
      <c r="AN37" s="54">
        <v>-9.1929035667112705E-2</v>
      </c>
      <c r="AO37" s="48">
        <v>-0.51893340341671901</v>
      </c>
      <c r="AP37" s="54">
        <v>-6.9593468232187594E-2</v>
      </c>
      <c r="AQ37" s="48">
        <v>-0.68528414295232898</v>
      </c>
      <c r="AR37" s="54">
        <v>7.7918188667061303E-3</v>
      </c>
      <c r="AS37" s="48">
        <v>0.92029805236599105</v>
      </c>
      <c r="AT37" s="54">
        <v>-9.7203507595171504E-2</v>
      </c>
      <c r="AU37" s="48">
        <v>-0.62373876239144499</v>
      </c>
      <c r="AV37" s="54">
        <v>5.2994015044588502E-3</v>
      </c>
      <c r="AW37" s="48">
        <v>0.95028478958406304</v>
      </c>
      <c r="AX37" s="54">
        <v>-4.3523599534816798E-2</v>
      </c>
      <c r="AY37" s="48">
        <v>-0.94753511384673506</v>
      </c>
      <c r="AZ37" s="54">
        <v>7.9849833253271899E-2</v>
      </c>
      <c r="BA37" s="48">
        <v>0.58139468394056304</v>
      </c>
      <c r="BB37" s="54">
        <v>-0.15391699734023001</v>
      </c>
      <c r="BC37" s="48">
        <v>-0.28176316465470602</v>
      </c>
      <c r="BD37" s="54">
        <v>3.48130844878657E-2</v>
      </c>
      <c r="BE37" s="48">
        <v>0.72678874603231902</v>
      </c>
      <c r="BF37" s="54">
        <v>-0.198244447655405</v>
      </c>
      <c r="BG37" s="48">
        <v>-5.1969239759233503E-2</v>
      </c>
      <c r="BH37" s="54">
        <v>5.7844709354076998E-2</v>
      </c>
      <c r="BI37" s="48">
        <v>0.46327681224957001</v>
      </c>
      <c r="BJ37" s="54">
        <v>-9.7478610879019406E-2</v>
      </c>
      <c r="BK37" s="48">
        <v>-0.45361753699322399</v>
      </c>
      <c r="BL37" s="54">
        <v>4.1493154289223698E-2</v>
      </c>
      <c r="BM37" s="48">
        <v>0.60301629288649905</v>
      </c>
      <c r="BN37" s="54">
        <v>-6.3753897151603095E-2</v>
      </c>
      <c r="BO37" s="48">
        <v>-0.763451119387491</v>
      </c>
      <c r="BP37" s="54">
        <v>0.115059108412325</v>
      </c>
      <c r="BQ37" s="48">
        <v>0.13977906165717499</v>
      </c>
      <c r="BR37" s="54">
        <v>-0.18599626888126999</v>
      </c>
      <c r="BS37" s="48">
        <v>-0.151947549569205</v>
      </c>
      <c r="BT37" s="54">
        <v>6.02837132653413E-2</v>
      </c>
      <c r="BU37" s="48">
        <v>0.47406909684509302</v>
      </c>
      <c r="BV37" s="54">
        <v>-0.16446800195203001</v>
      </c>
      <c r="BW37" s="48">
        <v>-0.111314776611317</v>
      </c>
      <c r="BX37" s="54">
        <v>-3.1754380068126302E-2</v>
      </c>
      <c r="BY37" s="48">
        <v>-0.73994363468773094</v>
      </c>
    </row>
    <row r="38" spans="1:77" x14ac:dyDescent="0.25">
      <c r="A38" s="52" t="s">
        <v>398</v>
      </c>
      <c r="B38" s="54">
        <v>-8.3436039270293805E-2</v>
      </c>
      <c r="C38" s="48">
        <v>-0.62714533211900003</v>
      </c>
      <c r="D38" s="54">
        <v>-1.88678559996097E-2</v>
      </c>
      <c r="E38" s="48">
        <v>-0.93886141258828704</v>
      </c>
      <c r="F38" s="54">
        <v>-6.08209261934183E-2</v>
      </c>
      <c r="G38" s="48">
        <v>-0.68959326673261301</v>
      </c>
      <c r="H38" s="54">
        <v>-2.6277257186003499E-2</v>
      </c>
      <c r="I38" s="48">
        <v>-0.85300393955598997</v>
      </c>
      <c r="J38" s="54">
        <v>-1.4057159149019401E-2</v>
      </c>
      <c r="K38" s="48">
        <v>-0.919644337444257</v>
      </c>
      <c r="L38" s="54">
        <v>8.6259063607077205E-2</v>
      </c>
      <c r="M38" s="48">
        <v>0.358395548115093</v>
      </c>
      <c r="N38" s="54">
        <v>-7.3055604699848106E-2</v>
      </c>
      <c r="O38" s="48">
        <v>-0.43180025040097197</v>
      </c>
      <c r="P38" s="54">
        <v>1.1467145712576799E-2</v>
      </c>
      <c r="Q38" s="48">
        <v>0.91108283710639604</v>
      </c>
      <c r="R38" s="54">
        <v>5.4075642922462697E-2</v>
      </c>
      <c r="S38" s="48">
        <v>0.62772217388692098</v>
      </c>
      <c r="T38" s="54">
        <v>9.6141662959557506E-2</v>
      </c>
      <c r="U38" s="48">
        <v>0.23243044118190301</v>
      </c>
      <c r="V38" s="54">
        <v>-1.8109196801050199E-2</v>
      </c>
      <c r="W38" s="48">
        <v>-0.83266457106207104</v>
      </c>
      <c r="X38" s="54">
        <v>7.6067383205844899E-2</v>
      </c>
      <c r="Y38" s="48">
        <v>0.51737089844569595</v>
      </c>
      <c r="Z38" s="54">
        <v>3.8246365461689698E-2</v>
      </c>
      <c r="AA38" s="48">
        <v>0.88553887655408503</v>
      </c>
      <c r="AB38" s="54">
        <v>5.1341627247934597E-2</v>
      </c>
      <c r="AC38" s="48">
        <v>0.82986432512872599</v>
      </c>
      <c r="AD38" s="54">
        <v>-5.1952743084590601E-2</v>
      </c>
      <c r="AE38" s="48">
        <v>-0.88611721785236497</v>
      </c>
      <c r="AF38" s="54">
        <v>6.2882823184990302E-3</v>
      </c>
      <c r="AG38" s="48">
        <v>0.96351730475044195</v>
      </c>
      <c r="AH38" s="54">
        <v>6.2993740360236694E-2</v>
      </c>
      <c r="AI38" s="48">
        <v>0.86010146475319904</v>
      </c>
      <c r="AJ38" s="54">
        <v>0.100171784745784</v>
      </c>
      <c r="AK38" s="48">
        <v>0.28297845215904499</v>
      </c>
      <c r="AL38" s="54">
        <v>-5.5574828642085197E-2</v>
      </c>
      <c r="AM38" s="48">
        <v>-0.717240534066516</v>
      </c>
      <c r="AN38" s="54">
        <v>-8.8437946769411302E-2</v>
      </c>
      <c r="AO38" s="48">
        <v>-0.51893340341671901</v>
      </c>
      <c r="AP38" s="54">
        <v>9.3159812699365796E-2</v>
      </c>
      <c r="AQ38" s="48">
        <v>0.51178262846414702</v>
      </c>
      <c r="AR38" s="54">
        <v>6.4282246307586E-2</v>
      </c>
      <c r="AS38" s="48">
        <v>0.43886376768531798</v>
      </c>
      <c r="AT38" s="54">
        <v>-2.1102797046252501E-2</v>
      </c>
      <c r="AU38" s="48">
        <v>-0.87601127792589595</v>
      </c>
      <c r="AV38" s="54">
        <v>8.5191734832195595E-3</v>
      </c>
      <c r="AW38" s="48">
        <v>0.93508458950002404</v>
      </c>
      <c r="AX38" s="54">
        <v>2.9780114325234301E-2</v>
      </c>
      <c r="AY38" s="48">
        <v>0.94753511384673506</v>
      </c>
      <c r="AZ38" s="54">
        <v>5.5465188350680303E-2</v>
      </c>
      <c r="BA38" s="48">
        <v>0.61892941219834396</v>
      </c>
      <c r="BB38" s="54">
        <v>-7.8487377541372593E-3</v>
      </c>
      <c r="BC38" s="48">
        <v>-0.93051257367138096</v>
      </c>
      <c r="BD38" s="54">
        <v>6.9646077499083206E-2</v>
      </c>
      <c r="BE38" s="48">
        <v>0.461891737778302</v>
      </c>
      <c r="BF38" s="54">
        <v>0.113480269145482</v>
      </c>
      <c r="BG38" s="48">
        <v>0.27994735402726501</v>
      </c>
      <c r="BH38" s="54">
        <v>0.19060061047137</v>
      </c>
      <c r="BI38" s="48">
        <v>1.18338782787371E-2</v>
      </c>
      <c r="BJ38" s="54">
        <v>3.4487189102358401E-2</v>
      </c>
      <c r="BK38" s="48">
        <v>0.85292515134579605</v>
      </c>
      <c r="BL38" s="54">
        <v>8.7832714043559496E-2</v>
      </c>
      <c r="BM38" s="48">
        <v>0.25282329610641402</v>
      </c>
      <c r="BN38" s="54">
        <v>0.11026059573543701</v>
      </c>
      <c r="BO38" s="48">
        <v>0.38053300435284598</v>
      </c>
      <c r="BP38" s="54">
        <v>0.139141461685758</v>
      </c>
      <c r="BQ38" s="48">
        <v>7.7905978456994998E-2</v>
      </c>
      <c r="BR38" s="54">
        <v>5.8915045841444601E-2</v>
      </c>
      <c r="BS38" s="48">
        <v>0.802259322594845</v>
      </c>
      <c r="BT38" s="54">
        <v>0.12986739215929999</v>
      </c>
      <c r="BU38" s="48">
        <v>0.11128224887643599</v>
      </c>
      <c r="BV38" s="54">
        <v>4.0669016340824697E-2</v>
      </c>
      <c r="BW38" s="48">
        <v>0.64283505661720097</v>
      </c>
      <c r="BX38" s="54">
        <v>6.0343558961781299E-2</v>
      </c>
      <c r="BY38" s="48">
        <v>0.53999098728975203</v>
      </c>
    </row>
    <row r="39" spans="1:77" x14ac:dyDescent="0.25">
      <c r="A39" s="52" t="s">
        <v>399</v>
      </c>
      <c r="B39" s="54">
        <v>-0.202147053509696</v>
      </c>
      <c r="C39" s="48">
        <v>-7.0195840289123401E-2</v>
      </c>
      <c r="D39" s="54">
        <v>-1.3691859912228901E-2</v>
      </c>
      <c r="E39" s="48">
        <v>-0.94137005693376097</v>
      </c>
      <c r="F39" s="54">
        <v>-0.18439477965745199</v>
      </c>
      <c r="G39" s="48">
        <v>-8.5513344078169504E-2</v>
      </c>
      <c r="H39" s="54">
        <v>-8.9369450555005503E-2</v>
      </c>
      <c r="I39" s="48">
        <v>-0.54054656898992903</v>
      </c>
      <c r="J39" s="54">
        <v>-0.123731561447329</v>
      </c>
      <c r="K39" s="48">
        <v>-0.29393607092176699</v>
      </c>
      <c r="L39" s="54">
        <v>0.13783224722030199</v>
      </c>
      <c r="M39" s="48">
        <v>0.173226206465352</v>
      </c>
      <c r="N39" s="54">
        <v>-0.20550119447214199</v>
      </c>
      <c r="O39" s="48">
        <v>-2.2221942423707099E-2</v>
      </c>
      <c r="P39" s="54">
        <v>0.117200399784777</v>
      </c>
      <c r="Q39" s="48">
        <v>0.16861172453534101</v>
      </c>
      <c r="R39" s="54">
        <v>-0.12893264190534501</v>
      </c>
      <c r="S39" s="48">
        <v>-0.49120341521704303</v>
      </c>
      <c r="T39" s="54">
        <v>0.235681963495663</v>
      </c>
      <c r="U39" s="48">
        <v>3.0966519523734398E-3</v>
      </c>
      <c r="V39" s="54">
        <v>-0.23237153862705101</v>
      </c>
      <c r="W39" s="48">
        <v>-8.6053339855705797E-3</v>
      </c>
      <c r="X39" s="54">
        <v>-4.87431227989664E-2</v>
      </c>
      <c r="Y39" s="48">
        <v>-0.745501850996097</v>
      </c>
      <c r="Z39" s="54">
        <v>-0.12888839508134201</v>
      </c>
      <c r="AA39" s="48">
        <v>-0.41355767968624002</v>
      </c>
      <c r="AB39" s="54">
        <v>1.78007318685942E-2</v>
      </c>
      <c r="AC39" s="48">
        <v>0.89977573959030999</v>
      </c>
      <c r="AD39" s="54">
        <v>4.2064440621232997E-3</v>
      </c>
      <c r="AE39" s="48">
        <v>0.99374164032239898</v>
      </c>
      <c r="AF39" s="54">
        <v>8.4770985034368002E-2</v>
      </c>
      <c r="AG39" s="48">
        <v>0.56446666010579305</v>
      </c>
      <c r="AH39" s="54">
        <v>2.6665944114714301E-2</v>
      </c>
      <c r="AI39" s="48">
        <v>0.86010146475319904</v>
      </c>
      <c r="AJ39" s="54">
        <v>0.16255137544199499</v>
      </c>
      <c r="AK39" s="48">
        <v>0.121810705878933</v>
      </c>
      <c r="AL39" s="54">
        <v>4.6348857590259203E-2</v>
      </c>
      <c r="AM39" s="48">
        <v>0.80659517170471295</v>
      </c>
      <c r="AN39" s="54">
        <v>4.4215937271264702E-2</v>
      </c>
      <c r="AO39" s="48">
        <v>0.72748832352222204</v>
      </c>
      <c r="AP39" s="54">
        <v>4.5014975958943299E-2</v>
      </c>
      <c r="AQ39" s="48">
        <v>0.79657524641480104</v>
      </c>
      <c r="AR39" s="54">
        <v>0.206767320810789</v>
      </c>
      <c r="AS39" s="48">
        <v>2.2709484184504799E-2</v>
      </c>
      <c r="AT39" s="54">
        <v>5.9934271161268197E-2</v>
      </c>
      <c r="AU39" s="48">
        <v>0.73337810595769803</v>
      </c>
      <c r="AV39" s="54">
        <v>9.5477864902738394E-2</v>
      </c>
      <c r="AW39" s="48">
        <v>0.60797156030349597</v>
      </c>
      <c r="AX39" s="54">
        <v>-1.6856363719188201E-2</v>
      </c>
      <c r="AY39" s="48">
        <v>-0.96341313683624596</v>
      </c>
      <c r="AZ39" s="54">
        <v>0.113804184718617</v>
      </c>
      <c r="BA39" s="48">
        <v>0.47115108625188701</v>
      </c>
      <c r="BB39" s="54">
        <v>-0.111676423920989</v>
      </c>
      <c r="BC39" s="48">
        <v>-0.49280436832796898</v>
      </c>
      <c r="BD39" s="54">
        <v>5.3559932365860902E-2</v>
      </c>
      <c r="BE39" s="48">
        <v>0.57373490897759305</v>
      </c>
      <c r="BF39" s="54">
        <v>-2.1828223382218299E-2</v>
      </c>
      <c r="BG39" s="48">
        <v>-0.83520574088910005</v>
      </c>
      <c r="BH39" s="54">
        <v>0.233431272660198</v>
      </c>
      <c r="BI39" s="48">
        <v>2.5718461530400399E-3</v>
      </c>
      <c r="BJ39" s="54">
        <v>-2.0525437586664901E-2</v>
      </c>
      <c r="BK39" s="48">
        <v>-0.894784251951942</v>
      </c>
      <c r="BL39" s="54">
        <v>0.175122567974348</v>
      </c>
      <c r="BM39" s="48">
        <v>2.60679936634934E-2</v>
      </c>
      <c r="BN39" s="54">
        <v>-2.4563732966152399E-2</v>
      </c>
      <c r="BO39" s="48">
        <v>-0.953157827662788</v>
      </c>
      <c r="BP39" s="54">
        <v>0.22918535430808401</v>
      </c>
      <c r="BQ39" s="48">
        <v>3.1443689266842001E-3</v>
      </c>
      <c r="BR39" s="54">
        <v>-0.116734718056292</v>
      </c>
      <c r="BS39" s="48">
        <v>-0.431186934434379</v>
      </c>
      <c r="BT39" s="54">
        <v>3.6980954895396302E-2</v>
      </c>
      <c r="BU39" s="48">
        <v>0.66051726564212598</v>
      </c>
      <c r="BV39" s="54">
        <v>-0.158637382388851</v>
      </c>
      <c r="BW39" s="48">
        <v>-0.111381662163879</v>
      </c>
      <c r="BX39" s="54">
        <v>9.4760447221038699E-2</v>
      </c>
      <c r="BY39" s="48">
        <v>0.31463646621879199</v>
      </c>
    </row>
    <row r="40" spans="1:77" x14ac:dyDescent="0.25">
      <c r="A40" s="52" t="s">
        <v>400</v>
      </c>
      <c r="B40" s="54">
        <v>-0.21294599083379001</v>
      </c>
      <c r="C40" s="48">
        <v>-7.0195840289123401E-2</v>
      </c>
      <c r="D40" s="54">
        <v>1.9419097087925798E-2</v>
      </c>
      <c r="E40" s="48">
        <v>0.93886141258828704</v>
      </c>
      <c r="F40" s="54">
        <v>-0.182361227074881</v>
      </c>
      <c r="G40" s="48">
        <v>-9.2440967046444E-2</v>
      </c>
      <c r="H40" s="54">
        <v>-4.3798934442172401E-2</v>
      </c>
      <c r="I40" s="48">
        <v>-0.77551306259813801</v>
      </c>
      <c r="J40" s="54">
        <v>-0.179593807056662</v>
      </c>
      <c r="K40" s="48">
        <v>-0.139323456330601</v>
      </c>
      <c r="L40" s="54">
        <v>0.116936363280434</v>
      </c>
      <c r="M40" s="48">
        <v>0.255453281222974</v>
      </c>
      <c r="N40" s="54">
        <v>-0.191783140079922</v>
      </c>
      <c r="O40" s="48">
        <v>-3.8861740417947099E-2</v>
      </c>
      <c r="P40" s="54">
        <v>0.14966036868502799</v>
      </c>
      <c r="Q40" s="48">
        <v>8.4113777339557605E-2</v>
      </c>
      <c r="R40" s="54">
        <v>-7.5029438117557204E-2</v>
      </c>
      <c r="S40" s="48">
        <v>-0.58045371203262497</v>
      </c>
      <c r="T40" s="54">
        <v>0.25392505785421299</v>
      </c>
      <c r="U40" s="48">
        <v>2.2019245130107498E-3</v>
      </c>
      <c r="V40" s="54">
        <v>-0.23810060900779301</v>
      </c>
      <c r="W40" s="48">
        <v>-8.6053339855705797E-3</v>
      </c>
      <c r="X40" s="54">
        <v>2.27597321712549E-2</v>
      </c>
      <c r="Y40" s="48">
        <v>0.88638618689294202</v>
      </c>
      <c r="Z40" s="54">
        <v>-0.10563510522797299</v>
      </c>
      <c r="AA40" s="48">
        <v>-0.45823544980196401</v>
      </c>
      <c r="AB40" s="54">
        <v>4.4394378593428298E-2</v>
      </c>
      <c r="AC40" s="48">
        <v>0.82986432512872599</v>
      </c>
      <c r="AD40" s="54">
        <v>5.7588188967077597E-2</v>
      </c>
      <c r="AE40" s="48">
        <v>0.87803846186371204</v>
      </c>
      <c r="AF40" s="54">
        <v>0.104808100672256</v>
      </c>
      <c r="AG40" s="48">
        <v>0.56446666010579305</v>
      </c>
      <c r="AH40" s="54">
        <v>-3.7060395351936497E-2</v>
      </c>
      <c r="AI40" s="48">
        <v>-0.86010146475319904</v>
      </c>
      <c r="AJ40" s="54">
        <v>0.116625851427338</v>
      </c>
      <c r="AK40" s="48">
        <v>0.262460405653272</v>
      </c>
      <c r="AL40" s="54">
        <v>6.77659316290838E-2</v>
      </c>
      <c r="AM40" s="48">
        <v>0.64018603200266599</v>
      </c>
      <c r="AN40" s="54">
        <v>1.65869311073065E-2</v>
      </c>
      <c r="AO40" s="48">
        <v>0.86081415189838995</v>
      </c>
      <c r="AP40" s="54">
        <v>8.3025704372879303E-2</v>
      </c>
      <c r="AQ40" s="48">
        <v>0.68528414295232898</v>
      </c>
      <c r="AR40" s="54">
        <v>0.21379054894602101</v>
      </c>
      <c r="AS40" s="48">
        <v>2.2709484184504799E-2</v>
      </c>
      <c r="AT40" s="54">
        <v>5.6639559183817703E-2</v>
      </c>
      <c r="AU40" s="48">
        <v>0.73337810595769803</v>
      </c>
      <c r="AV40" s="54">
        <v>1.8120945006858201E-2</v>
      </c>
      <c r="AW40" s="48">
        <v>0.89432703387205303</v>
      </c>
      <c r="AX40" s="54">
        <v>5.8643763419635999E-3</v>
      </c>
      <c r="AY40" s="48">
        <v>0.98730150475864897</v>
      </c>
      <c r="AZ40" s="54">
        <v>0.111174978969205</v>
      </c>
      <c r="BA40" s="48">
        <v>0.50294692866132595</v>
      </c>
      <c r="BB40" s="54">
        <v>-8.3334313007193503E-2</v>
      </c>
      <c r="BC40" s="48">
        <v>-0.53311157973091206</v>
      </c>
      <c r="BD40" s="54">
        <v>0.159823395713144</v>
      </c>
      <c r="BE40" s="48">
        <v>9.3100455647614294E-2</v>
      </c>
      <c r="BF40" s="54">
        <v>-8.0279508377960093E-2</v>
      </c>
      <c r="BG40" s="48">
        <v>-0.51256770006518404</v>
      </c>
      <c r="BH40" s="54">
        <v>0.23890941684477601</v>
      </c>
      <c r="BI40" s="48">
        <v>2.5718461530400399E-3</v>
      </c>
      <c r="BJ40" s="54">
        <v>7.0908987790236303E-3</v>
      </c>
      <c r="BK40" s="48">
        <v>0.96942243267147599</v>
      </c>
      <c r="BL40" s="54">
        <v>0.218472915634743</v>
      </c>
      <c r="BM40" s="48">
        <v>9.4920459529700303E-3</v>
      </c>
      <c r="BN40" s="54">
        <v>-5.7423483197086801E-3</v>
      </c>
      <c r="BO40" s="48">
        <v>-0.992692485531112</v>
      </c>
      <c r="BP40" s="54">
        <v>0.27496866823969801</v>
      </c>
      <c r="BQ40" s="48">
        <v>5.9789031721669097E-4</v>
      </c>
      <c r="BR40" s="54">
        <v>-7.1261935049665007E-2</v>
      </c>
      <c r="BS40" s="48">
        <v>-0.802259322594845</v>
      </c>
      <c r="BT40" s="54">
        <v>0.11588228104781501</v>
      </c>
      <c r="BU40" s="48">
        <v>0.15989464297930001</v>
      </c>
      <c r="BV40" s="54">
        <v>-0.16290003837546899</v>
      </c>
      <c r="BW40" s="48">
        <v>-0.111314776611317</v>
      </c>
      <c r="BX40" s="54">
        <v>0.12509991318762301</v>
      </c>
      <c r="BY40" s="48">
        <v>0.16359590718122499</v>
      </c>
    </row>
    <row r="41" spans="1:77" x14ac:dyDescent="0.25">
      <c r="A41" s="52" t="s">
        <v>401</v>
      </c>
      <c r="B41" s="54">
        <v>-5.3623383813632498E-2</v>
      </c>
      <c r="C41" s="48">
        <v>-0.74620729213102299</v>
      </c>
      <c r="D41" s="54">
        <v>-9.6706120046259003E-2</v>
      </c>
      <c r="E41" s="48">
        <v>-0.60915524364720497</v>
      </c>
      <c r="F41" s="54">
        <v>-0.15574214696647201</v>
      </c>
      <c r="G41" s="48">
        <v>-0.14989079074412701</v>
      </c>
      <c r="H41" s="54">
        <v>-0.16872041496850601</v>
      </c>
      <c r="I41" s="48">
        <v>-0.30089253814246403</v>
      </c>
      <c r="J41" s="54">
        <v>-8.3516617365088003E-2</v>
      </c>
      <c r="K41" s="48">
        <v>-0.50026287801514202</v>
      </c>
      <c r="L41" s="54">
        <v>4.4470189036203901E-2</v>
      </c>
      <c r="M41" s="48">
        <v>0.64848952882988498</v>
      </c>
      <c r="N41" s="54">
        <v>-0.15858025359576899</v>
      </c>
      <c r="O41" s="48">
        <v>-7.2292336021596307E-2</v>
      </c>
      <c r="P41" s="54">
        <v>3.9977554222730798E-2</v>
      </c>
      <c r="Q41" s="48">
        <v>0.67845221619083296</v>
      </c>
      <c r="R41" s="54">
        <v>-0.119332763503207</v>
      </c>
      <c r="S41" s="48">
        <v>-0.49120341521704303</v>
      </c>
      <c r="T41" s="54">
        <v>0.14342356294310499</v>
      </c>
      <c r="U41" s="48">
        <v>0.12202709208821599</v>
      </c>
      <c r="V41" s="54">
        <v>-0.16797650970958899</v>
      </c>
      <c r="W41" s="48">
        <v>-9.7268749499638305E-2</v>
      </c>
      <c r="X41" s="54">
        <v>-0.148350074626456</v>
      </c>
      <c r="Y41" s="48">
        <v>-0.20702245563402399</v>
      </c>
      <c r="Z41" s="54">
        <v>-2.1826595982515701E-2</v>
      </c>
      <c r="AA41" s="48">
        <v>-0.95762861083781203</v>
      </c>
      <c r="AB41" s="54">
        <v>2.7463559734382598E-2</v>
      </c>
      <c r="AC41" s="48">
        <v>0.84893683617381099</v>
      </c>
      <c r="AD41" s="54">
        <v>3.0127111866145698E-2</v>
      </c>
      <c r="AE41" s="48">
        <v>0.94908539458415897</v>
      </c>
      <c r="AF41" s="54">
        <v>9.3225908547503497E-2</v>
      </c>
      <c r="AG41" s="48">
        <v>0.56446666010579305</v>
      </c>
      <c r="AH41" s="54">
        <v>-3.6430797120375703E-2</v>
      </c>
      <c r="AI41" s="48">
        <v>-0.86010146475319904</v>
      </c>
      <c r="AJ41" s="54">
        <v>9.6809535915229394E-2</v>
      </c>
      <c r="AK41" s="48">
        <v>0.29125520956602702</v>
      </c>
      <c r="AL41" s="54">
        <v>3.70922248497716E-2</v>
      </c>
      <c r="AM41" s="48">
        <v>0.87541435716093596</v>
      </c>
      <c r="AN41" s="54">
        <v>8.2034179004460597E-2</v>
      </c>
      <c r="AO41" s="48">
        <v>0.56239628043463497</v>
      </c>
      <c r="AP41" s="54">
        <v>-3.2384435023922298E-2</v>
      </c>
      <c r="AQ41" s="48">
        <v>-0.866482408162767</v>
      </c>
      <c r="AR41" s="54">
        <v>0.196140060617634</v>
      </c>
      <c r="AS41" s="48">
        <v>3.5428749055226201E-2</v>
      </c>
      <c r="AT41" s="54">
        <v>8.4370980298211495E-2</v>
      </c>
      <c r="AU41" s="48">
        <v>0.62373876239144499</v>
      </c>
      <c r="AV41" s="54">
        <v>0.13461064450250301</v>
      </c>
      <c r="AW41" s="48">
        <v>0.31365928064848803</v>
      </c>
      <c r="AX41" s="54">
        <v>-4.6362606222898298E-2</v>
      </c>
      <c r="AY41" s="48">
        <v>-0.94753511384673506</v>
      </c>
      <c r="AZ41" s="54">
        <v>6.6585887999522794E-2</v>
      </c>
      <c r="BA41" s="48">
        <v>0.58139468394056304</v>
      </c>
      <c r="BB41" s="54">
        <v>-6.5356972929412796E-2</v>
      </c>
      <c r="BC41" s="48">
        <v>-0.56433380718301496</v>
      </c>
      <c r="BD41" s="54">
        <v>2.6431128825047299E-2</v>
      </c>
      <c r="BE41" s="48">
        <v>0.79435556662362095</v>
      </c>
      <c r="BF41" s="54">
        <v>-4.1513958300404198E-2</v>
      </c>
      <c r="BG41" s="48">
        <v>-0.73103628854720604</v>
      </c>
      <c r="BH41" s="54">
        <v>0.15009573399711501</v>
      </c>
      <c r="BI41" s="48">
        <v>5.6166832335319002E-2</v>
      </c>
      <c r="BJ41" s="54">
        <v>-5.5795454167509098E-2</v>
      </c>
      <c r="BK41" s="48">
        <v>-0.66749164629227697</v>
      </c>
      <c r="BL41" s="54">
        <v>0.17672156466889999</v>
      </c>
      <c r="BM41" s="48">
        <v>3.09434586405497E-2</v>
      </c>
      <c r="BN41" s="54">
        <v>-6.3527896880064799E-2</v>
      </c>
      <c r="BO41" s="48">
        <v>-0.763451119387491</v>
      </c>
      <c r="BP41" s="54">
        <v>0.22583711764947001</v>
      </c>
      <c r="BQ41" s="48">
        <v>5.5420287035279599E-3</v>
      </c>
      <c r="BR41" s="54">
        <v>-3.6904055538460899E-2</v>
      </c>
      <c r="BS41" s="48">
        <v>-0.89730754002453805</v>
      </c>
      <c r="BT41" s="54">
        <v>1.1578758901465E-2</v>
      </c>
      <c r="BU41" s="48">
        <v>0.87148818196681499</v>
      </c>
      <c r="BV41" s="54">
        <v>-6.5520887670770106E-2</v>
      </c>
      <c r="BW41" s="48">
        <v>-0.54188534287080403</v>
      </c>
      <c r="BX41" s="54">
        <v>5.329461233643E-2</v>
      </c>
      <c r="BY41" s="48">
        <v>0.60455682005984002</v>
      </c>
    </row>
    <row r="42" spans="1:77" x14ac:dyDescent="0.25">
      <c r="A42" s="52" t="s">
        <v>402</v>
      </c>
      <c r="B42" s="54">
        <v>-0.144001210788402</v>
      </c>
      <c r="C42" s="48">
        <v>-0.228161663055133</v>
      </c>
      <c r="D42" s="54">
        <v>-8.7766254904170199E-2</v>
      </c>
      <c r="E42" s="48">
        <v>-0.63271132195887902</v>
      </c>
      <c r="F42" s="54">
        <v>-0.16936263625452599</v>
      </c>
      <c r="G42" s="48">
        <v>-0.12578138466306801</v>
      </c>
      <c r="H42" s="54">
        <v>-6.6701898347500593E-2</v>
      </c>
      <c r="I42" s="48">
        <v>-0.69291839180583503</v>
      </c>
      <c r="J42" s="54">
        <v>1.9758668841934099E-2</v>
      </c>
      <c r="K42" s="48">
        <v>0.88611867273438805</v>
      </c>
      <c r="L42" s="54">
        <v>9.5508768388035403E-2</v>
      </c>
      <c r="M42" s="48">
        <v>0.358395548115093</v>
      </c>
      <c r="N42" s="54">
        <v>-2.3373983432555999E-2</v>
      </c>
      <c r="O42" s="48">
        <v>-0.80166094137190602</v>
      </c>
      <c r="P42" s="54">
        <v>0.14334182405507601</v>
      </c>
      <c r="Q42" s="48">
        <v>0.10497495583737</v>
      </c>
      <c r="R42" s="54">
        <v>1.28831968797305E-2</v>
      </c>
      <c r="S42" s="48">
        <v>0.92998006804429101</v>
      </c>
      <c r="T42" s="54">
        <v>0.21822566349808001</v>
      </c>
      <c r="U42" s="48">
        <v>8.9674303942933603E-3</v>
      </c>
      <c r="V42" s="54">
        <v>-5.6655457123330699E-2</v>
      </c>
      <c r="W42" s="48">
        <v>-0.65416869585564597</v>
      </c>
      <c r="X42" s="54">
        <v>-1.37413100582698E-2</v>
      </c>
      <c r="Y42" s="48">
        <v>-0.97339701185807104</v>
      </c>
      <c r="Z42" s="54">
        <v>-0.15496062910407901</v>
      </c>
      <c r="AA42" s="48">
        <v>-0.33480890913171601</v>
      </c>
      <c r="AB42" s="54">
        <v>1.24030485913065E-2</v>
      </c>
      <c r="AC42" s="48">
        <v>0.90774571069893795</v>
      </c>
      <c r="AD42" s="54">
        <v>0.110899508861817</v>
      </c>
      <c r="AE42" s="48">
        <v>0.53571422688774295</v>
      </c>
      <c r="AF42" s="54">
        <v>7.8437059390457406E-2</v>
      </c>
      <c r="AG42" s="48">
        <v>0.56446666010579305</v>
      </c>
      <c r="AH42" s="54">
        <v>-1.10138621305258E-2</v>
      </c>
      <c r="AI42" s="48">
        <v>-0.91151484124423199</v>
      </c>
      <c r="AJ42" s="54">
        <v>0.11011664184457</v>
      </c>
      <c r="AK42" s="48">
        <v>0.28094440359167699</v>
      </c>
      <c r="AL42" s="54">
        <v>-1.76384719467351E-3</v>
      </c>
      <c r="AM42" s="48">
        <v>-0.99357575817354604</v>
      </c>
      <c r="AN42" s="54">
        <v>4.4819551565335097E-2</v>
      </c>
      <c r="AO42" s="48">
        <v>0.72748832352222204</v>
      </c>
      <c r="AP42" s="54">
        <v>2.6594608813252499E-2</v>
      </c>
      <c r="AQ42" s="48">
        <v>0.89167238666997795</v>
      </c>
      <c r="AR42" s="54">
        <v>0.18906646020659401</v>
      </c>
      <c r="AS42" s="48">
        <v>3.8060931425646503E-2</v>
      </c>
      <c r="AT42" s="54">
        <v>-2.72583959275258E-3</v>
      </c>
      <c r="AU42" s="48">
        <v>-0.96838462688451798</v>
      </c>
      <c r="AV42" s="54">
        <v>5.4378772110297902E-2</v>
      </c>
      <c r="AW42" s="48">
        <v>0.85741680691834699</v>
      </c>
      <c r="AX42" s="54">
        <v>-8.7668776975543303E-2</v>
      </c>
      <c r="AY42" s="48">
        <v>-0.88237610929397003</v>
      </c>
      <c r="AZ42" s="54">
        <v>7.5058121260979202E-2</v>
      </c>
      <c r="BA42" s="48">
        <v>0.58139468394056304</v>
      </c>
      <c r="BB42" s="54">
        <v>-1.6579168104282699E-2</v>
      </c>
      <c r="BC42" s="48">
        <v>-0.90737340979174896</v>
      </c>
      <c r="BD42" s="54">
        <v>7.9041166884327399E-2</v>
      </c>
      <c r="BE42" s="48">
        <v>0.461891737778302</v>
      </c>
      <c r="BF42" s="54">
        <v>-5.8043101502356302E-2</v>
      </c>
      <c r="BG42" s="48">
        <v>-0.680121507542092</v>
      </c>
      <c r="BH42" s="54">
        <v>0.15357169845324301</v>
      </c>
      <c r="BI42" s="48">
        <v>5.1362656822888299E-2</v>
      </c>
      <c r="BJ42" s="54">
        <v>1.31453363536284E-2</v>
      </c>
      <c r="BK42" s="48">
        <v>0.95048534892144598</v>
      </c>
      <c r="BL42" s="54">
        <v>0.18395375060560301</v>
      </c>
      <c r="BM42" s="48">
        <v>2.3991519576467401E-2</v>
      </c>
      <c r="BN42" s="54">
        <v>9.0718462163360394E-2</v>
      </c>
      <c r="BO42" s="48">
        <v>0.49929361858379701</v>
      </c>
      <c r="BP42" s="54">
        <v>0.253197873978393</v>
      </c>
      <c r="BQ42" s="48">
        <v>1.7507460703591201E-3</v>
      </c>
      <c r="BR42" s="54">
        <v>-7.9977943987157192E-3</v>
      </c>
      <c r="BS42" s="48">
        <v>-0.99303722256614302</v>
      </c>
      <c r="BT42" s="54">
        <v>3.3682488732946998E-2</v>
      </c>
      <c r="BU42" s="48">
        <v>0.68042113570295704</v>
      </c>
      <c r="BV42" s="54">
        <v>-0.16544751343285399</v>
      </c>
      <c r="BW42" s="48">
        <v>-0.111314776611317</v>
      </c>
      <c r="BX42" s="54">
        <v>5.6780473258252598E-2</v>
      </c>
      <c r="BY42" s="48">
        <v>0.57910539771855996</v>
      </c>
    </row>
    <row r="43" spans="1:77" x14ac:dyDescent="0.25">
      <c r="A43" s="52" t="s">
        <v>403</v>
      </c>
      <c r="B43" s="54">
        <v>0.15462906657921099</v>
      </c>
      <c r="C43" s="48">
        <v>0.221172813931933</v>
      </c>
      <c r="D43" s="54">
        <v>4.6564883750451799E-2</v>
      </c>
      <c r="E43" s="48">
        <v>0.92978185038763095</v>
      </c>
      <c r="F43" s="54">
        <v>0.18090274116663799</v>
      </c>
      <c r="G43" s="48">
        <v>9.2440967046444E-2</v>
      </c>
      <c r="H43" s="54">
        <v>7.5393925360459593E-2</v>
      </c>
      <c r="I43" s="48">
        <v>0.65336687154121997</v>
      </c>
      <c r="J43" s="54">
        <v>6.3365633679018402E-2</v>
      </c>
      <c r="K43" s="48">
        <v>0.69825624296460398</v>
      </c>
      <c r="L43" s="54">
        <v>0.123136506882716</v>
      </c>
      <c r="M43" s="48">
        <v>0.21593864048699399</v>
      </c>
      <c r="N43" s="54">
        <v>0.134793669984899</v>
      </c>
      <c r="O43" s="48">
        <v>0.16024839267768801</v>
      </c>
      <c r="P43" s="54">
        <v>0.20596674842238999</v>
      </c>
      <c r="Q43" s="48">
        <v>1.14798836035131E-2</v>
      </c>
      <c r="R43" s="54">
        <v>1.56887687514734E-2</v>
      </c>
      <c r="S43" s="48">
        <v>0.90979395633939097</v>
      </c>
      <c r="T43" s="54">
        <v>0.196688147493944</v>
      </c>
      <c r="U43" s="48">
        <v>1.84168980371213E-2</v>
      </c>
      <c r="V43" s="54">
        <v>0.11522640424068301</v>
      </c>
      <c r="W43" s="48">
        <v>0.30262281746464698</v>
      </c>
      <c r="X43" s="54">
        <v>5.5064921666175701E-2</v>
      </c>
      <c r="Y43" s="48">
        <v>0.73228242021707601</v>
      </c>
      <c r="Z43" s="54">
        <v>3.0169857592734599E-2</v>
      </c>
      <c r="AA43" s="48">
        <v>0.94441187740077803</v>
      </c>
      <c r="AB43" s="54">
        <v>5.5440734985464403E-2</v>
      </c>
      <c r="AC43" s="48">
        <v>0.82986432512872599</v>
      </c>
      <c r="AD43" s="54">
        <v>-6.0365866104296499E-2</v>
      </c>
      <c r="AE43" s="48">
        <v>-0.87803846186371204</v>
      </c>
      <c r="AF43" s="54">
        <v>3.4675130262719002E-3</v>
      </c>
      <c r="AG43" s="48">
        <v>0.977849550409712</v>
      </c>
      <c r="AH43" s="54">
        <v>5.8680929327849199E-2</v>
      </c>
      <c r="AI43" s="48">
        <v>0.86010146475319904</v>
      </c>
      <c r="AJ43" s="54">
        <v>0.142991610118261</v>
      </c>
      <c r="AK43" s="48">
        <v>0.19434898849960899</v>
      </c>
      <c r="AL43" s="54">
        <v>9.7348836532628203E-3</v>
      </c>
      <c r="AM43" s="48">
        <v>0.98487651353448002</v>
      </c>
      <c r="AN43" s="54">
        <v>3.9523169489439403E-2</v>
      </c>
      <c r="AO43" s="48">
        <v>0.73224255326658505</v>
      </c>
      <c r="AP43" s="54">
        <v>-0.10487527887445799</v>
      </c>
      <c r="AQ43" s="48">
        <v>-0.51178262846414702</v>
      </c>
      <c r="AR43" s="54">
        <v>9.8000067550226097E-2</v>
      </c>
      <c r="AS43" s="48">
        <v>0.27097159244166702</v>
      </c>
      <c r="AT43" s="54">
        <v>-5.39585881908256E-2</v>
      </c>
      <c r="AU43" s="48">
        <v>-0.73337810595769803</v>
      </c>
      <c r="AV43" s="54">
        <v>1.6077932300643801E-2</v>
      </c>
      <c r="AW43" s="48">
        <v>0.89432703387205303</v>
      </c>
      <c r="AX43" s="54">
        <v>-1.50091594232075E-2</v>
      </c>
      <c r="AY43" s="48">
        <v>-0.96341363409408698</v>
      </c>
      <c r="AZ43" s="54">
        <v>7.8418813288081299E-2</v>
      </c>
      <c r="BA43" s="48">
        <v>0.58139468394056304</v>
      </c>
      <c r="BB43" s="54">
        <v>5.6652120921879802E-2</v>
      </c>
      <c r="BC43" s="48">
        <v>0.61169520519234599</v>
      </c>
      <c r="BD43" s="54">
        <v>9.3514238683889098E-2</v>
      </c>
      <c r="BE43" s="48">
        <v>0.34352932562966898</v>
      </c>
      <c r="BF43" s="54">
        <v>0.12787211605759499</v>
      </c>
      <c r="BG43" s="48">
        <v>0.27570792697948199</v>
      </c>
      <c r="BH43" s="54">
        <v>0.221278603915887</v>
      </c>
      <c r="BI43" s="48">
        <v>4.8403593042610198E-3</v>
      </c>
      <c r="BJ43" s="54">
        <v>9.5050094260568402E-2</v>
      </c>
      <c r="BK43" s="48">
        <v>0.45361753699322399</v>
      </c>
      <c r="BL43" s="54">
        <v>0.21249563344078501</v>
      </c>
      <c r="BM43" s="48">
        <v>9.7407609990525692E-3</v>
      </c>
      <c r="BN43" s="54">
        <v>-2.2882265720805199E-2</v>
      </c>
      <c r="BO43" s="48">
        <v>-0.953157827662788</v>
      </c>
      <c r="BP43" s="54">
        <v>0.18886895006305901</v>
      </c>
      <c r="BQ43" s="48">
        <v>1.7831693517903299E-2</v>
      </c>
      <c r="BR43" s="54">
        <v>5.8571602749590598E-2</v>
      </c>
      <c r="BS43" s="48">
        <v>0.802259322594845</v>
      </c>
      <c r="BT43" s="54">
        <v>6.1988338568898203E-2</v>
      </c>
      <c r="BU43" s="48">
        <v>0.46799362371812903</v>
      </c>
      <c r="BV43" s="54">
        <v>9.9818097627404095E-2</v>
      </c>
      <c r="BW43" s="48">
        <v>0.32861236772647301</v>
      </c>
      <c r="BX43" s="54">
        <v>0.12981989433341501</v>
      </c>
      <c r="BY43" s="48">
        <v>0.15005123916090901</v>
      </c>
    </row>
    <row r="44" spans="1:77" x14ac:dyDescent="0.25">
      <c r="A44" s="52" t="s">
        <v>404</v>
      </c>
      <c r="B44" s="54">
        <v>6.8885471806916204E-2</v>
      </c>
      <c r="C44" s="48">
        <v>0.71276594429066298</v>
      </c>
      <c r="D44" s="54">
        <v>1.3089387837798099E-2</v>
      </c>
      <c r="E44" s="48">
        <v>0.94137005693376097</v>
      </c>
      <c r="F44" s="54">
        <v>0.15540323571810399</v>
      </c>
      <c r="G44" s="48">
        <v>0.14989079074412701</v>
      </c>
      <c r="H44" s="54">
        <v>8.0987096912488704E-2</v>
      </c>
      <c r="I44" s="48">
        <v>0.65336687154121997</v>
      </c>
      <c r="J44" s="54">
        <v>1.3221455758223E-3</v>
      </c>
      <c r="K44" s="48">
        <v>0.998267142072783</v>
      </c>
      <c r="L44" s="54">
        <v>5.5426943293932697E-2</v>
      </c>
      <c r="M44" s="48">
        <v>0.60389310263602103</v>
      </c>
      <c r="N44" s="54">
        <v>8.2321856380566105E-2</v>
      </c>
      <c r="O44" s="48">
        <v>0.43180025040097197</v>
      </c>
      <c r="P44" s="54">
        <v>0.14900406603619701</v>
      </c>
      <c r="Q44" s="48">
        <v>9.6584844459714395E-2</v>
      </c>
      <c r="R44" s="54">
        <v>8.5061414763673293E-2</v>
      </c>
      <c r="S44" s="48">
        <v>0.51566066028205904</v>
      </c>
      <c r="T44" s="54">
        <v>0.18956830066372399</v>
      </c>
      <c r="U44" s="48">
        <v>3.0302883010603E-2</v>
      </c>
      <c r="V44" s="54">
        <v>0.166588309461497</v>
      </c>
      <c r="W44" s="48">
        <v>9.7268749499638305E-2</v>
      </c>
      <c r="X44" s="54">
        <v>0.109355572150981</v>
      </c>
      <c r="Y44" s="48">
        <v>0.38882646927674802</v>
      </c>
      <c r="Z44" s="54">
        <v>0.20034588733223799</v>
      </c>
      <c r="AA44" s="48">
        <v>0.105710653819253</v>
      </c>
      <c r="AB44" s="54">
        <v>0.15932057509394201</v>
      </c>
      <c r="AC44" s="48">
        <v>0.62667632420450003</v>
      </c>
      <c r="AD44" s="54">
        <v>1.72679567912494E-2</v>
      </c>
      <c r="AE44" s="48">
        <v>0.97225634598071597</v>
      </c>
      <c r="AF44" s="54">
        <v>5.4314233932979898E-2</v>
      </c>
      <c r="AG44" s="48">
        <v>0.74910347691879797</v>
      </c>
      <c r="AH44" s="54">
        <v>2.3184999304355299E-2</v>
      </c>
      <c r="AI44" s="48">
        <v>0.86010146475319904</v>
      </c>
      <c r="AJ44" s="54">
        <v>8.3406215772815706E-2</v>
      </c>
      <c r="AK44" s="48">
        <v>0.35219125196240603</v>
      </c>
      <c r="AL44" s="54">
        <v>-2.5464576734081199E-3</v>
      </c>
      <c r="AM44" s="48">
        <v>-0.99357575817354604</v>
      </c>
      <c r="AN44" s="54">
        <v>3.5178887435361801E-2</v>
      </c>
      <c r="AO44" s="48">
        <v>0.75044687775532104</v>
      </c>
      <c r="AP44" s="54">
        <v>1.47137894173125E-2</v>
      </c>
      <c r="AQ44" s="48">
        <v>0.89167238666997795</v>
      </c>
      <c r="AR44" s="54">
        <v>0.114873240651195</v>
      </c>
      <c r="AS44" s="48">
        <v>0.23116580789664101</v>
      </c>
      <c r="AT44" s="54">
        <v>8.9010358004473107E-3</v>
      </c>
      <c r="AU44" s="48">
        <v>0.93240089685199801</v>
      </c>
      <c r="AV44" s="54">
        <v>5.66203904994474E-2</v>
      </c>
      <c r="AW44" s="48">
        <v>0.85741680691834699</v>
      </c>
      <c r="AX44" s="54">
        <v>9.4744119835610499E-2</v>
      </c>
      <c r="AY44" s="48">
        <v>0.82617327010202501</v>
      </c>
      <c r="AZ44" s="54">
        <v>0.118921030487928</v>
      </c>
      <c r="BA44" s="48">
        <v>0.47115108625188701</v>
      </c>
      <c r="BB44" s="54">
        <v>6.48335222907514E-2</v>
      </c>
      <c r="BC44" s="48">
        <v>0.56433380718301496</v>
      </c>
      <c r="BD44" s="54">
        <v>8.6396939304846598E-2</v>
      </c>
      <c r="BE44" s="48">
        <v>0.42377999162906399</v>
      </c>
      <c r="BF44" s="54">
        <v>-3.93225140810637E-2</v>
      </c>
      <c r="BG44" s="48">
        <v>-0.73159569578489703</v>
      </c>
      <c r="BH44" s="54">
        <v>6.8930681372954605E-2</v>
      </c>
      <c r="BI44" s="48">
        <v>0.41328971007498799</v>
      </c>
      <c r="BJ44" s="54">
        <v>-6.9379281758875505E-2</v>
      </c>
      <c r="BK44" s="48">
        <v>-0.64197983770364198</v>
      </c>
      <c r="BL44" s="54">
        <v>7.1228371662826806E-2</v>
      </c>
      <c r="BM44" s="48">
        <v>0.39412549147805198</v>
      </c>
      <c r="BN44" s="54">
        <v>-5.0239303106259903E-2</v>
      </c>
      <c r="BO44" s="48">
        <v>-0.83242009988616406</v>
      </c>
      <c r="BP44" s="54">
        <v>0.100613935022257</v>
      </c>
      <c r="BQ44" s="48">
        <v>0.227445666202192</v>
      </c>
      <c r="BR44" s="54">
        <v>2.6188070174495499E-2</v>
      </c>
      <c r="BS44" s="48">
        <v>0.90193827975035901</v>
      </c>
      <c r="BT44" s="54">
        <v>3.1722528375073299E-2</v>
      </c>
      <c r="BU44" s="48">
        <v>0.69744209326899298</v>
      </c>
      <c r="BV44" s="54">
        <v>0.143836988254441</v>
      </c>
      <c r="BW44" s="48">
        <v>0.13217457161320001</v>
      </c>
      <c r="BX44" s="54">
        <v>0.147122109903914</v>
      </c>
      <c r="BY44" s="48">
        <v>0.117148160762351</v>
      </c>
    </row>
    <row r="45" spans="1:77" x14ac:dyDescent="0.25">
      <c r="A45" s="52" t="s">
        <v>405</v>
      </c>
      <c r="B45" s="54">
        <v>-7.0985540915741593E-2</v>
      </c>
      <c r="C45" s="48">
        <v>-0.71276594429066298</v>
      </c>
      <c r="D45" s="54">
        <v>-6.0451259592865798E-2</v>
      </c>
      <c r="E45" s="48">
        <v>-0.92978185038763095</v>
      </c>
      <c r="F45" s="54">
        <v>-0.15575225771614901</v>
      </c>
      <c r="G45" s="48">
        <v>-0.14989079074412701</v>
      </c>
      <c r="H45" s="54">
        <v>-0.115267025161957</v>
      </c>
      <c r="I45" s="48">
        <v>-0.38183090926521601</v>
      </c>
      <c r="J45" s="54">
        <v>-1.8022650604985E-3</v>
      </c>
      <c r="K45" s="48">
        <v>-0.998267142072783</v>
      </c>
      <c r="L45" s="54">
        <v>7.13696482453611E-2</v>
      </c>
      <c r="M45" s="48">
        <v>0.48333548895531198</v>
      </c>
      <c r="N45" s="54">
        <v>-8.5150790980633898E-2</v>
      </c>
      <c r="O45" s="48">
        <v>-0.43180025040097197</v>
      </c>
      <c r="P45" s="54">
        <v>0.109119278704565</v>
      </c>
      <c r="Q45" s="48">
        <v>0.20305325548262901</v>
      </c>
      <c r="R45" s="54">
        <v>-8.70970856061168E-2</v>
      </c>
      <c r="S45" s="48">
        <v>-0.51566066028205904</v>
      </c>
      <c r="T45" s="54">
        <v>0.172476553728657</v>
      </c>
      <c r="U45" s="48">
        <v>3.9888959957856698E-2</v>
      </c>
      <c r="V45" s="54">
        <v>-0.16818495230081401</v>
      </c>
      <c r="W45" s="48">
        <v>-9.7268749499638305E-2</v>
      </c>
      <c r="X45" s="54">
        <v>-8.6383927643002595E-2</v>
      </c>
      <c r="Y45" s="48">
        <v>-0.46115347724613598</v>
      </c>
      <c r="Z45" s="54">
        <v>-0.20192037612570499</v>
      </c>
      <c r="AA45" s="48">
        <v>-0.105710653819253</v>
      </c>
      <c r="AB45" s="54">
        <v>-2.8021439637560101E-2</v>
      </c>
      <c r="AC45" s="48">
        <v>-0.84893683617381099</v>
      </c>
      <c r="AD45" s="54">
        <v>-1.8235430754405899E-2</v>
      </c>
      <c r="AE45" s="48">
        <v>-0.97225634598071597</v>
      </c>
      <c r="AF45" s="54">
        <v>5.0408534849003199E-2</v>
      </c>
      <c r="AG45" s="48">
        <v>0.74910347691879797</v>
      </c>
      <c r="AH45" s="54">
        <v>-2.3416793134443701E-2</v>
      </c>
      <c r="AI45" s="48">
        <v>-0.86010146475319904</v>
      </c>
      <c r="AJ45" s="54">
        <v>0.104034376125822</v>
      </c>
      <c r="AK45" s="48">
        <v>0.28094440359167699</v>
      </c>
      <c r="AL45" s="54">
        <v>9.1532880816198902E-4</v>
      </c>
      <c r="AM45" s="48">
        <v>0.99357575817354604</v>
      </c>
      <c r="AN45" s="54">
        <v>4.3972810056133398E-2</v>
      </c>
      <c r="AO45" s="48">
        <v>0.72748832352222204</v>
      </c>
      <c r="AP45" s="54">
        <v>-1.5662253444494501E-2</v>
      </c>
      <c r="AQ45" s="48">
        <v>-0.89167238666997795</v>
      </c>
      <c r="AR45" s="54">
        <v>0.17200338644527399</v>
      </c>
      <c r="AS45" s="48">
        <v>5.0958304454213198E-2</v>
      </c>
      <c r="AT45" s="54">
        <v>-9.0829591634791693E-3</v>
      </c>
      <c r="AU45" s="48">
        <v>-0.93240089685199801</v>
      </c>
      <c r="AV45" s="54">
        <v>5.3299146705762503E-2</v>
      </c>
      <c r="AW45" s="48">
        <v>0.85741680691834699</v>
      </c>
      <c r="AX45" s="54">
        <v>-9.5556544577542701E-2</v>
      </c>
      <c r="AY45" s="48">
        <v>-0.82617327010202501</v>
      </c>
      <c r="AZ45" s="54">
        <v>8.1174753504815594E-2</v>
      </c>
      <c r="BA45" s="48">
        <v>0.58139468394056304</v>
      </c>
      <c r="BB45" s="54">
        <v>-6.56152985901967E-2</v>
      </c>
      <c r="BC45" s="48">
        <v>-0.56433380718301496</v>
      </c>
      <c r="BD45" s="54">
        <v>4.77260251672895E-2</v>
      </c>
      <c r="BE45" s="48">
        <v>0.60769478405281596</v>
      </c>
      <c r="BF45" s="54">
        <v>4.0416567986673202E-2</v>
      </c>
      <c r="BG45" s="48">
        <v>0.73103628854720604</v>
      </c>
      <c r="BH45" s="54">
        <v>0.169368228870585</v>
      </c>
      <c r="BI45" s="48">
        <v>3.3596123798074098E-2</v>
      </c>
      <c r="BJ45" s="54">
        <v>6.6730296686334303E-2</v>
      </c>
      <c r="BK45" s="48">
        <v>0.64407732710704801</v>
      </c>
      <c r="BL45" s="54">
        <v>0.21793921500375199</v>
      </c>
      <c r="BM45" s="48">
        <v>9.4920459529700303E-3</v>
      </c>
      <c r="BN45" s="54">
        <v>4.9290412935897601E-2</v>
      </c>
      <c r="BO45" s="48">
        <v>0.83242009988616406</v>
      </c>
      <c r="BP45" s="54">
        <v>0.25946793277334801</v>
      </c>
      <c r="BQ45" s="48">
        <v>8.8065397192427599E-4</v>
      </c>
      <c r="BR45" s="54">
        <v>-2.51163959449726E-2</v>
      </c>
      <c r="BS45" s="48">
        <v>-0.90193827975035901</v>
      </c>
      <c r="BT45" s="54">
        <v>1.2194036672648E-2</v>
      </c>
      <c r="BU45" s="48">
        <v>0.87148818196681499</v>
      </c>
      <c r="BV45" s="54">
        <v>-0.142471129421086</v>
      </c>
      <c r="BW45" s="48">
        <v>-0.13217457161320001</v>
      </c>
      <c r="BX45" s="54">
        <v>2.2742721186499899E-2</v>
      </c>
      <c r="BY45" s="48">
        <v>0.81083520016316202</v>
      </c>
    </row>
    <row r="46" spans="1:77" x14ac:dyDescent="0.25">
      <c r="A46" s="52" t="s">
        <v>406</v>
      </c>
      <c r="B46" s="54">
        <v>-8.6156369156815807E-2</v>
      </c>
      <c r="C46" s="48">
        <v>-0.62714533211900003</v>
      </c>
      <c r="D46" s="54">
        <v>-0.117539908654216</v>
      </c>
      <c r="E46" s="48">
        <v>-0.55311017530151596</v>
      </c>
      <c r="F46" s="54">
        <v>-0.19825619043793399</v>
      </c>
      <c r="G46" s="48">
        <v>-8.2318233318147901E-2</v>
      </c>
      <c r="H46" s="54">
        <v>-0.17521167841565399</v>
      </c>
      <c r="I46" s="48">
        <v>-0.29296144338501801</v>
      </c>
      <c r="J46" s="54">
        <v>-9.4971626253716204E-2</v>
      </c>
      <c r="K46" s="48">
        <v>-0.39223511886154699</v>
      </c>
      <c r="L46" s="54">
        <v>4.2648378170322097E-2</v>
      </c>
      <c r="M46" s="48">
        <v>0.64848952882988498</v>
      </c>
      <c r="N46" s="54">
        <v>-0.15219156228814401</v>
      </c>
      <c r="O46" s="48">
        <v>-8.4915893268952797E-2</v>
      </c>
      <c r="P46" s="54">
        <v>5.9563464342551803E-2</v>
      </c>
      <c r="Q46" s="48">
        <v>0.56604155106638099</v>
      </c>
      <c r="R46" s="54">
        <v>-9.7199399086223701E-2</v>
      </c>
      <c r="S46" s="48">
        <v>-0.49120341521704303</v>
      </c>
      <c r="T46" s="54">
        <v>0.17731970069643499</v>
      </c>
      <c r="U46" s="48">
        <v>4.4652837463053201E-2</v>
      </c>
      <c r="V46" s="54">
        <v>-0.280762852104261</v>
      </c>
      <c r="W46" s="48">
        <v>-1.65133192333998E-3</v>
      </c>
      <c r="X46" s="54">
        <v>-0.199632576323585</v>
      </c>
      <c r="Y46" s="48">
        <v>-8.7301468239856406E-2</v>
      </c>
      <c r="Z46" s="54">
        <v>-0.14144412115066701</v>
      </c>
      <c r="AA46" s="48">
        <v>-0.36779154632065297</v>
      </c>
      <c r="AB46" s="54">
        <v>-5.0247247388311399E-2</v>
      </c>
      <c r="AC46" s="48">
        <v>-0.82986432512872599</v>
      </c>
      <c r="AD46" s="54">
        <v>-3.2665170667732099E-2</v>
      </c>
      <c r="AE46" s="48">
        <v>-0.94908539458415897</v>
      </c>
      <c r="AF46" s="54">
        <v>4.5975841455147499E-2</v>
      </c>
      <c r="AG46" s="48">
        <v>0.76691389500129303</v>
      </c>
      <c r="AH46" s="54">
        <v>-3.5624919000244899E-2</v>
      </c>
      <c r="AI46" s="48">
        <v>-0.86010146475319904</v>
      </c>
      <c r="AJ46" s="54">
        <v>0.114241050177251</v>
      </c>
      <c r="AK46" s="48">
        <v>0.28094440359167699</v>
      </c>
      <c r="AL46" s="54">
        <v>-1.36282905921725E-2</v>
      </c>
      <c r="AM46" s="48">
        <v>-0.97551000975873003</v>
      </c>
      <c r="AN46" s="54">
        <v>4.43809453090174E-2</v>
      </c>
      <c r="AO46" s="48">
        <v>0.72748832352222204</v>
      </c>
      <c r="AP46" s="54">
        <v>-5.0699759086902602E-3</v>
      </c>
      <c r="AQ46" s="48">
        <v>-0.95383066969626795</v>
      </c>
      <c r="AR46" s="54">
        <v>0.208037918275668</v>
      </c>
      <c r="AS46" s="48">
        <v>2.9059052591422101E-2</v>
      </c>
      <c r="AT46" s="54">
        <v>-3.6782356992378501E-2</v>
      </c>
      <c r="AU46" s="48">
        <v>-0.81290522355776695</v>
      </c>
      <c r="AV46" s="54">
        <v>4.24358956515078E-2</v>
      </c>
      <c r="AW46" s="48">
        <v>0.85741680691834699</v>
      </c>
      <c r="AX46" s="54">
        <v>-0.100095566259542</v>
      </c>
      <c r="AY46" s="48">
        <v>-0.82617327010202501</v>
      </c>
      <c r="AZ46" s="54">
        <v>3.1631557457724398E-2</v>
      </c>
      <c r="BA46" s="48">
        <v>0.79073103968665504</v>
      </c>
      <c r="BB46" s="54">
        <v>-8.7430209234140993E-2</v>
      </c>
      <c r="BC46" s="48">
        <v>-0.53311157973091206</v>
      </c>
      <c r="BD46" s="54">
        <v>2.2788006399375199E-2</v>
      </c>
      <c r="BE46" s="48">
        <v>0.81214068974496001</v>
      </c>
      <c r="BF46" s="54">
        <v>-3.0385529749680298E-2</v>
      </c>
      <c r="BG46" s="48">
        <v>-0.76443137828056495</v>
      </c>
      <c r="BH46" s="54">
        <v>0.17417508744874799</v>
      </c>
      <c r="BI46" s="48">
        <v>3.6370089182672399E-2</v>
      </c>
      <c r="BJ46" s="54">
        <v>2.9583452981936299E-2</v>
      </c>
      <c r="BK46" s="48">
        <v>0.894784251951942</v>
      </c>
      <c r="BL46" s="54">
        <v>0.22678283975506</v>
      </c>
      <c r="BM46" s="48">
        <v>9.4920459529700303E-3</v>
      </c>
      <c r="BN46" s="54">
        <v>6.1310884494644301E-2</v>
      </c>
      <c r="BO46" s="48">
        <v>0.763451119387491</v>
      </c>
      <c r="BP46" s="54">
        <v>0.30608175645331698</v>
      </c>
      <c r="BQ46" s="48">
        <v>1.5022851244182601E-4</v>
      </c>
      <c r="BR46" s="54">
        <v>-0.10618047673630999</v>
      </c>
      <c r="BS46" s="48">
        <v>-0.45542957613178697</v>
      </c>
      <c r="BT46" s="54">
        <v>-4.3887736735396497E-2</v>
      </c>
      <c r="BU46" s="48">
        <v>-0.61355405786806505</v>
      </c>
      <c r="BV46" s="54">
        <v>-9.0006154787857395E-2</v>
      </c>
      <c r="BW46" s="48">
        <v>-0.38389471533331099</v>
      </c>
      <c r="BX46" s="54">
        <v>3.8052025551833998E-2</v>
      </c>
      <c r="BY46" s="48">
        <v>0.69138899114304597</v>
      </c>
    </row>
    <row r="47" spans="1:77" x14ac:dyDescent="0.25">
      <c r="A47" s="52" t="s">
        <v>407</v>
      </c>
      <c r="B47" s="54">
        <v>-0.146622628875272</v>
      </c>
      <c r="C47" s="48">
        <v>-0.221172813931933</v>
      </c>
      <c r="D47" s="54">
        <v>2.5074598058469E-2</v>
      </c>
      <c r="E47" s="48">
        <v>0.93886141258828704</v>
      </c>
      <c r="F47" s="54">
        <v>-0.218236002834584</v>
      </c>
      <c r="G47" s="48">
        <v>-8.2318233318147901E-2</v>
      </c>
      <c r="H47" s="54">
        <v>-0.19381822740316801</v>
      </c>
      <c r="I47" s="48">
        <v>-0.17461990671343899</v>
      </c>
      <c r="J47" s="54">
        <v>-0.120464484709844</v>
      </c>
      <c r="K47" s="48">
        <v>-0.29393607092176699</v>
      </c>
      <c r="L47" s="54">
        <v>9.9237471633539395E-2</v>
      </c>
      <c r="M47" s="48">
        <v>0.33972026974560099</v>
      </c>
      <c r="N47" s="54">
        <v>-0.15939229127378901</v>
      </c>
      <c r="O47" s="48">
        <v>-7.2292336021596307E-2</v>
      </c>
      <c r="P47" s="54">
        <v>-1.8783560170839101E-2</v>
      </c>
      <c r="Q47" s="48">
        <v>-0.86229661493613796</v>
      </c>
      <c r="R47" s="54">
        <v>-0.108586872873983</v>
      </c>
      <c r="S47" s="48">
        <v>-0.49120341521704303</v>
      </c>
      <c r="T47" s="54">
        <v>0.12915741224406499</v>
      </c>
      <c r="U47" s="48">
        <v>0.13854929338263</v>
      </c>
      <c r="V47" s="54">
        <v>-0.23305266012168499</v>
      </c>
      <c r="W47" s="48">
        <v>-8.6053339855705797E-3</v>
      </c>
      <c r="X47" s="54">
        <v>-7.3265737618153998E-2</v>
      </c>
      <c r="Y47" s="48">
        <v>-0.55363953286063905</v>
      </c>
      <c r="Z47" s="54">
        <v>-0.16456479312552699</v>
      </c>
      <c r="AA47" s="48">
        <v>-0.29214157119969802</v>
      </c>
      <c r="AB47" s="54">
        <v>-8.6350863104400405E-2</v>
      </c>
      <c r="AC47" s="48">
        <v>-0.73584091670275098</v>
      </c>
      <c r="AD47" s="54">
        <v>2.4678267578121801E-2</v>
      </c>
      <c r="AE47" s="48">
        <v>0.94908539458415897</v>
      </c>
      <c r="AF47" s="54">
        <v>8.6166805297262006E-2</v>
      </c>
      <c r="AG47" s="48">
        <v>0.56446666010579305</v>
      </c>
      <c r="AH47" s="54">
        <v>-4.8665284360506302E-2</v>
      </c>
      <c r="AI47" s="48">
        <v>-0.86010146475319904</v>
      </c>
      <c r="AJ47" s="54">
        <v>6.0196436597280599E-2</v>
      </c>
      <c r="AK47" s="48">
        <v>0.48933831109903603</v>
      </c>
      <c r="AL47" s="54">
        <v>1.95827132591215E-2</v>
      </c>
      <c r="AM47" s="48">
        <v>0.96482875957431802</v>
      </c>
      <c r="AN47" s="54">
        <v>-5.4289521003992501E-2</v>
      </c>
      <c r="AO47" s="48">
        <v>-0.72748832352222204</v>
      </c>
      <c r="AP47" s="54">
        <v>6.29545671832933E-2</v>
      </c>
      <c r="AQ47" s="48">
        <v>0.68528414295232898</v>
      </c>
      <c r="AR47" s="54">
        <v>0.14850047783402201</v>
      </c>
      <c r="AS47" s="48">
        <v>0.102208274964049</v>
      </c>
      <c r="AT47" s="54">
        <v>5.6262300748747697E-2</v>
      </c>
      <c r="AU47" s="48">
        <v>0.73337810595769803</v>
      </c>
      <c r="AV47" s="54">
        <v>3.02902758761995E-2</v>
      </c>
      <c r="AW47" s="48">
        <v>0.85741680691834699</v>
      </c>
      <c r="AX47" s="54">
        <v>-3.2063090737827697E-2</v>
      </c>
      <c r="AY47" s="48">
        <v>-0.94753511384673506</v>
      </c>
      <c r="AZ47" s="54">
        <v>5.4542325279831001E-2</v>
      </c>
      <c r="BA47" s="48">
        <v>0.62090465183401</v>
      </c>
      <c r="BB47" s="54">
        <v>-0.134324860391451</v>
      </c>
      <c r="BC47" s="48">
        <v>-0.328605370893717</v>
      </c>
      <c r="BD47" s="54">
        <v>1.6376127366043301E-2</v>
      </c>
      <c r="BE47" s="48">
        <v>0.86682007274985395</v>
      </c>
      <c r="BF47" s="54">
        <v>-4.0915273280216199E-2</v>
      </c>
      <c r="BG47" s="48">
        <v>-0.73103628854720604</v>
      </c>
      <c r="BH47" s="54">
        <v>0.16852089942968601</v>
      </c>
      <c r="BI47" s="48">
        <v>3.4859796011884103E-2</v>
      </c>
      <c r="BJ47" s="54">
        <v>2.0099911277338799E-2</v>
      </c>
      <c r="BK47" s="48">
        <v>0.894784251951942</v>
      </c>
      <c r="BL47" s="54">
        <v>0.120275452800937</v>
      </c>
      <c r="BM47" s="48">
        <v>0.12885582936479201</v>
      </c>
      <c r="BN47" s="54">
        <v>2.9169281773800501E-2</v>
      </c>
      <c r="BO47" s="48">
        <v>0.952503036942004</v>
      </c>
      <c r="BP47" s="54">
        <v>0.18571101343718099</v>
      </c>
      <c r="BQ47" s="48">
        <v>1.7831693517903299E-2</v>
      </c>
      <c r="BR47" s="54">
        <v>-0.117412575476674</v>
      </c>
      <c r="BS47" s="48">
        <v>-0.431186934434379</v>
      </c>
      <c r="BT47" s="54">
        <v>4.5213661730634298E-2</v>
      </c>
      <c r="BU47" s="48">
        <v>0.58654012688722001</v>
      </c>
      <c r="BV47" s="54">
        <v>-0.18762792495154601</v>
      </c>
      <c r="BW47" s="48">
        <v>-6.7496830134418206E-2</v>
      </c>
      <c r="BX47" s="54">
        <v>-3.8986579239402998E-2</v>
      </c>
      <c r="BY47" s="48">
        <v>-0.68270937032148304</v>
      </c>
    </row>
    <row r="48" spans="1:77" x14ac:dyDescent="0.25">
      <c r="A48" s="52" t="s">
        <v>408</v>
      </c>
      <c r="B48" s="54">
        <v>8.5630363115775904E-2</v>
      </c>
      <c r="C48" s="48">
        <v>0.62714533211900003</v>
      </c>
      <c r="D48" s="54">
        <v>7.3019198248288994E-2</v>
      </c>
      <c r="E48" s="48">
        <v>0.81118956243019902</v>
      </c>
      <c r="F48" s="54">
        <v>-4.4721489514654898E-2</v>
      </c>
      <c r="G48" s="48">
        <v>-0.73333104907253899</v>
      </c>
      <c r="H48" s="54">
        <v>-0.138376253032168</v>
      </c>
      <c r="I48" s="48">
        <v>-0.32869862418538698</v>
      </c>
      <c r="J48" s="54">
        <v>-3.3573842703652199E-2</v>
      </c>
      <c r="K48" s="48">
        <v>-0.81207281213584903</v>
      </c>
      <c r="L48" s="54">
        <v>4.2860600330033499E-2</v>
      </c>
      <c r="M48" s="48">
        <v>0.64848952882988498</v>
      </c>
      <c r="N48" s="54">
        <v>0.104092732678168</v>
      </c>
      <c r="O48" s="48">
        <v>0.27335879913928701</v>
      </c>
      <c r="P48" s="54">
        <v>5.9042023827182002E-2</v>
      </c>
      <c r="Q48" s="48">
        <v>0.56604155106638099</v>
      </c>
      <c r="R48" s="54">
        <v>3.7616892104317901E-2</v>
      </c>
      <c r="S48" s="48">
        <v>0.73918606725276803</v>
      </c>
      <c r="T48" s="54">
        <v>9.9560655047580507E-2</v>
      </c>
      <c r="U48" s="48">
        <v>0.23295068431076699</v>
      </c>
      <c r="V48" s="54">
        <v>1.7227938052160701E-2</v>
      </c>
      <c r="W48" s="48">
        <v>0.83266457106207104</v>
      </c>
      <c r="X48" s="54">
        <v>-2.5786909007802498E-2</v>
      </c>
      <c r="Y48" s="48">
        <v>-0.87966839701969601</v>
      </c>
      <c r="Z48" s="54">
        <v>-7.1544927806257999E-2</v>
      </c>
      <c r="AA48" s="48">
        <v>-0.80034058531435104</v>
      </c>
      <c r="AB48" s="54">
        <v>-9.9941039238850102E-2</v>
      </c>
      <c r="AC48" s="48">
        <v>-0.73584091670275098</v>
      </c>
      <c r="AD48" s="54">
        <v>6.5196575400445905E-2</v>
      </c>
      <c r="AE48" s="48">
        <v>0.85915438480559303</v>
      </c>
      <c r="AF48" s="54">
        <v>0.11997664518813</v>
      </c>
      <c r="AG48" s="48">
        <v>0.55733753814339104</v>
      </c>
      <c r="AH48" s="54">
        <v>-6.6315287212820803E-2</v>
      </c>
      <c r="AI48" s="48">
        <v>-0.86010146475319904</v>
      </c>
      <c r="AJ48" s="54">
        <v>-5.7739148262002703E-3</v>
      </c>
      <c r="AK48" s="48">
        <v>-0.94625258057617301</v>
      </c>
      <c r="AL48" s="54">
        <v>4.7944524639324602E-2</v>
      </c>
      <c r="AM48" s="48">
        <v>0.77752370199945997</v>
      </c>
      <c r="AN48" s="54">
        <v>-4.3612461180879102E-3</v>
      </c>
      <c r="AO48" s="48">
        <v>-0.96275822380827503</v>
      </c>
      <c r="AP48" s="54">
        <v>1.29464264048965E-2</v>
      </c>
      <c r="AQ48" s="48">
        <v>0.892219140813303</v>
      </c>
      <c r="AR48" s="54">
        <v>0.100252845384376</v>
      </c>
      <c r="AS48" s="48">
        <v>0.27097159244166702</v>
      </c>
      <c r="AT48" s="54">
        <v>3.78572018986328E-2</v>
      </c>
      <c r="AU48" s="48">
        <v>0.81103325329242304</v>
      </c>
      <c r="AV48" s="54">
        <v>5.5030851008270397E-2</v>
      </c>
      <c r="AW48" s="48">
        <v>0.85741680691834699</v>
      </c>
      <c r="AX48" s="54">
        <v>4.5904966388475903E-2</v>
      </c>
      <c r="AY48" s="48">
        <v>0.94753511384673506</v>
      </c>
      <c r="AZ48" s="54">
        <v>9.9552800644673103E-2</v>
      </c>
      <c r="BA48" s="48">
        <v>0.50786445477146003</v>
      </c>
      <c r="BB48" s="54">
        <v>4.9366633374122601E-2</v>
      </c>
      <c r="BC48" s="48">
        <v>0.63624713287032997</v>
      </c>
      <c r="BD48" s="54">
        <v>5.2602262064752402E-2</v>
      </c>
      <c r="BE48" s="48">
        <v>0.59378723417368795</v>
      </c>
      <c r="BF48" s="54">
        <v>5.9903260684337399E-2</v>
      </c>
      <c r="BG48" s="48">
        <v>0.64041950746453502</v>
      </c>
      <c r="BH48" s="54">
        <v>0.167700175525893</v>
      </c>
      <c r="BI48" s="48">
        <v>3.8128447771420902E-2</v>
      </c>
      <c r="BJ48" s="54">
        <v>0.128154166514406</v>
      </c>
      <c r="BK48" s="48">
        <v>0.305288568806246</v>
      </c>
      <c r="BL48" s="54">
        <v>0.16162200508385499</v>
      </c>
      <c r="BM48" s="48">
        <v>4.4181919481765697E-2</v>
      </c>
      <c r="BN48" s="54">
        <v>5.3119227741464201E-2</v>
      </c>
      <c r="BO48" s="48">
        <v>0.81474611918046003</v>
      </c>
      <c r="BP48" s="54">
        <v>0.14072130059108701</v>
      </c>
      <c r="BQ48" s="48">
        <v>8.2912061343545798E-2</v>
      </c>
      <c r="BR48" s="54">
        <v>2.64293588276227E-2</v>
      </c>
      <c r="BS48" s="48">
        <v>0.90193827975035901</v>
      </c>
      <c r="BT48" s="54">
        <v>5.9711930819615601E-2</v>
      </c>
      <c r="BU48" s="48">
        <v>0.48498020487943599</v>
      </c>
      <c r="BV48" s="54">
        <v>0.10172444142650799</v>
      </c>
      <c r="BW48" s="48">
        <v>0.29597685459539902</v>
      </c>
      <c r="BX48" s="54">
        <v>6.7848573988698702E-2</v>
      </c>
      <c r="BY48" s="48">
        <v>0.53999098728975203</v>
      </c>
    </row>
    <row r="49" spans="1:77" x14ac:dyDescent="0.25">
      <c r="A49" s="52" t="s">
        <v>409</v>
      </c>
      <c r="B49" s="54">
        <v>6.3022221932739306E-2</v>
      </c>
      <c r="C49" s="48">
        <v>0.74620729213102299</v>
      </c>
      <c r="D49" s="54">
        <v>5.7505708970132297E-2</v>
      </c>
      <c r="E49" s="48">
        <v>0.92978185038763095</v>
      </c>
      <c r="F49" s="54">
        <v>6.6972534277419098E-3</v>
      </c>
      <c r="G49" s="48">
        <v>0.94359325246040604</v>
      </c>
      <c r="H49" s="54">
        <v>-5.37238527168366E-2</v>
      </c>
      <c r="I49" s="48">
        <v>-0.77360300787145098</v>
      </c>
      <c r="J49" s="54">
        <v>-2.2848196302627199E-2</v>
      </c>
      <c r="K49" s="48">
        <v>-0.87854546093399499</v>
      </c>
      <c r="L49" s="54">
        <v>1.1720206299287101E-2</v>
      </c>
      <c r="M49" s="48">
        <v>0.88936912945072399</v>
      </c>
      <c r="N49" s="54">
        <v>0.117501732857654</v>
      </c>
      <c r="O49" s="48">
        <v>0.24583186863367801</v>
      </c>
      <c r="P49" s="54">
        <v>0.108254923635626</v>
      </c>
      <c r="Q49" s="48">
        <v>0.21772208679692601</v>
      </c>
      <c r="R49" s="54">
        <v>5.71393894898325E-2</v>
      </c>
      <c r="S49" s="48">
        <v>0.62772217388692098</v>
      </c>
      <c r="T49" s="54">
        <v>8.6794871786234198E-2</v>
      </c>
      <c r="U49" s="48">
        <v>0.303136137790532</v>
      </c>
      <c r="V49" s="54">
        <v>7.9917570018217102E-2</v>
      </c>
      <c r="W49" s="48">
        <v>0.52163494367362495</v>
      </c>
      <c r="X49" s="54">
        <v>5.1833326143324802E-2</v>
      </c>
      <c r="Y49" s="48">
        <v>0.74244038578457205</v>
      </c>
      <c r="Z49" s="54">
        <v>-1.6675489139633199E-2</v>
      </c>
      <c r="AA49" s="48">
        <v>-0.95762861083781203</v>
      </c>
      <c r="AB49" s="54">
        <v>-4.0997330550156502E-2</v>
      </c>
      <c r="AC49" s="48">
        <v>-0.82986432512872599</v>
      </c>
      <c r="AD49" s="54">
        <v>4.8458244471876501E-2</v>
      </c>
      <c r="AE49" s="48">
        <v>0.907332825606459</v>
      </c>
      <c r="AF49" s="54">
        <v>5.40801505588802E-2</v>
      </c>
      <c r="AG49" s="48">
        <v>0.74910347691879797</v>
      </c>
      <c r="AH49" s="54">
        <v>6.8292288599683504E-2</v>
      </c>
      <c r="AI49" s="48">
        <v>0.86010146475319904</v>
      </c>
      <c r="AJ49" s="54">
        <v>8.4930460317450301E-2</v>
      </c>
      <c r="AK49" s="48">
        <v>0.34056113362157597</v>
      </c>
      <c r="AL49" s="54">
        <v>-5.5997060555597398E-4</v>
      </c>
      <c r="AM49" s="48">
        <v>-0.99357575817354604</v>
      </c>
      <c r="AN49" s="54">
        <v>-1.5793269276802201E-2</v>
      </c>
      <c r="AO49" s="48">
        <v>-0.86081415189838995</v>
      </c>
      <c r="AP49" s="54">
        <v>5.0462439930231799E-2</v>
      </c>
      <c r="AQ49" s="48">
        <v>0.77484108482265002</v>
      </c>
      <c r="AR49" s="54">
        <v>9.3648946510092798E-2</v>
      </c>
      <c r="AS49" s="48">
        <v>0.289532418615571</v>
      </c>
      <c r="AT49" s="54">
        <v>3.8458144996695899E-2</v>
      </c>
      <c r="AU49" s="48">
        <v>0.81290522355776695</v>
      </c>
      <c r="AV49" s="54">
        <v>3.3868437074392702E-2</v>
      </c>
      <c r="AW49" s="48">
        <v>0.85741680691834699</v>
      </c>
      <c r="AX49" s="54">
        <v>6.2164320554061701E-2</v>
      </c>
      <c r="AY49" s="48">
        <v>0.94753511384673506</v>
      </c>
      <c r="AZ49" s="54">
        <v>7.7417000280006906E-2</v>
      </c>
      <c r="BA49" s="48">
        <v>0.58139468394056304</v>
      </c>
      <c r="BB49" s="54">
        <v>0.25985948199044701</v>
      </c>
      <c r="BC49" s="48">
        <v>1.06604386031935E-2</v>
      </c>
      <c r="BD49" s="54">
        <v>0.248695693159145</v>
      </c>
      <c r="BE49" s="48">
        <v>7.0485844934880604E-3</v>
      </c>
      <c r="BF49" s="54">
        <v>0.24441380422041001</v>
      </c>
      <c r="BG49" s="48">
        <v>1.0500205756489999E-2</v>
      </c>
      <c r="BH49" s="54">
        <v>0.273929118439248</v>
      </c>
      <c r="BI49" s="48">
        <v>7.7803081705782502E-4</v>
      </c>
      <c r="BJ49" s="54">
        <v>0.186543474087464</v>
      </c>
      <c r="BK49" s="48">
        <v>6.8939836739467894E-2</v>
      </c>
      <c r="BL49" s="54">
        <v>0.20588181825500501</v>
      </c>
      <c r="BM49" s="48">
        <v>1.3775836742855299E-2</v>
      </c>
      <c r="BN49" s="54">
        <v>0.14116626536985999</v>
      </c>
      <c r="BO49" s="48">
        <v>0.23341741331723501</v>
      </c>
      <c r="BP49" s="54">
        <v>0.18901675496393899</v>
      </c>
      <c r="BQ49" s="48">
        <v>1.8389178108217E-2</v>
      </c>
      <c r="BR49" s="54">
        <v>0.171715732549861</v>
      </c>
      <c r="BS49" s="48">
        <v>0.151947549569205</v>
      </c>
      <c r="BT49" s="54">
        <v>0.17335945355263899</v>
      </c>
      <c r="BU49" s="48">
        <v>5.6053834978645398E-2</v>
      </c>
      <c r="BV49" s="54">
        <v>0.21473798789462401</v>
      </c>
      <c r="BW49" s="48">
        <v>3.44264472786628E-2</v>
      </c>
      <c r="BX49" s="54">
        <v>0.18983785175412399</v>
      </c>
      <c r="BY49" s="48">
        <v>4.1782148667925498E-2</v>
      </c>
    </row>
    <row r="50" spans="1:77" x14ac:dyDescent="0.25">
      <c r="A50" s="52" t="s">
        <v>410</v>
      </c>
      <c r="B50" s="54">
        <v>-2.9070128950264899E-2</v>
      </c>
      <c r="C50" s="48">
        <v>-0.86143617227894598</v>
      </c>
      <c r="D50" s="54">
        <v>1.85875598812505E-2</v>
      </c>
      <c r="E50" s="48">
        <v>0.93886141258828704</v>
      </c>
      <c r="F50" s="54">
        <v>9.2888722333019699E-3</v>
      </c>
      <c r="G50" s="48">
        <v>0.94359325246040604</v>
      </c>
      <c r="H50" s="54">
        <v>-0.18470216373301501</v>
      </c>
      <c r="I50" s="48">
        <v>-0.18106399894685499</v>
      </c>
      <c r="J50" s="54">
        <v>-3.8679442258244198E-2</v>
      </c>
      <c r="K50" s="48">
        <v>-0.81207281213584903</v>
      </c>
      <c r="L50" s="54">
        <v>9.0814926922545905E-2</v>
      </c>
      <c r="M50" s="48">
        <v>0.358395548115093</v>
      </c>
      <c r="N50" s="54">
        <v>-0.10581976913417999</v>
      </c>
      <c r="O50" s="48">
        <v>-0.29476646693638497</v>
      </c>
      <c r="P50" s="54">
        <v>-4.5747364103308499E-2</v>
      </c>
      <c r="Q50" s="48">
        <v>-0.634855192868513</v>
      </c>
      <c r="R50" s="54">
        <v>-2.9555873207329001E-2</v>
      </c>
      <c r="S50" s="48">
        <v>-0.780510895467452</v>
      </c>
      <c r="T50" s="54">
        <v>0.12516323586297001</v>
      </c>
      <c r="U50" s="48">
        <v>0.14169449724712599</v>
      </c>
      <c r="V50" s="54">
        <v>-4.7881373022108299E-2</v>
      </c>
      <c r="W50" s="48">
        <v>-0.71038933844196495</v>
      </c>
      <c r="X50" s="54">
        <v>-8.6150723620409098E-2</v>
      </c>
      <c r="Y50" s="48">
        <v>-0.46115347724613598</v>
      </c>
      <c r="Z50" s="54">
        <v>-4.7765380177809E-2</v>
      </c>
      <c r="AA50" s="48">
        <v>-0.87666552676807996</v>
      </c>
      <c r="AB50" s="54">
        <v>-9.06584013828233E-2</v>
      </c>
      <c r="AC50" s="48">
        <v>-0.73584091670275098</v>
      </c>
      <c r="AD50" s="54">
        <v>3.4924350442533697E-2</v>
      </c>
      <c r="AE50" s="48">
        <v>0.94908539458415897</v>
      </c>
      <c r="AF50" s="54">
        <v>9.6135855344582799E-2</v>
      </c>
      <c r="AG50" s="48">
        <v>0.56446666010579305</v>
      </c>
      <c r="AH50" s="54">
        <v>-4.3329377917546798E-2</v>
      </c>
      <c r="AI50" s="48">
        <v>-0.86010146475319904</v>
      </c>
      <c r="AJ50" s="54">
        <v>5.2105853089441601E-2</v>
      </c>
      <c r="AK50" s="48">
        <v>0.55093186233621405</v>
      </c>
      <c r="AL50" s="54">
        <v>5.9138394127179701E-2</v>
      </c>
      <c r="AM50" s="48">
        <v>0.717240534066516</v>
      </c>
      <c r="AN50" s="54">
        <v>-4.4630211399955003E-2</v>
      </c>
      <c r="AO50" s="48">
        <v>-0.72748832352222204</v>
      </c>
      <c r="AP50" s="54">
        <v>-4.3686382855221702E-2</v>
      </c>
      <c r="AQ50" s="48">
        <v>-0.79926566653342801</v>
      </c>
      <c r="AR50" s="54">
        <v>0.13150832507459501</v>
      </c>
      <c r="AS50" s="48">
        <v>0.13966910770897301</v>
      </c>
      <c r="AT50" s="54">
        <v>8.1886144406943702E-3</v>
      </c>
      <c r="AU50" s="48">
        <v>0.93240089685199801</v>
      </c>
      <c r="AV50" s="54">
        <v>4.1068637370122202E-2</v>
      </c>
      <c r="AW50" s="48">
        <v>0.85741680691834699</v>
      </c>
      <c r="AX50" s="54">
        <v>-0.100083603749374</v>
      </c>
      <c r="AY50" s="48">
        <v>-0.82617327010202501</v>
      </c>
      <c r="AZ50" s="54">
        <v>2.95465139501517E-2</v>
      </c>
      <c r="BA50" s="48">
        <v>0.79073103968665504</v>
      </c>
      <c r="BB50" s="54">
        <v>3.0362484252182801E-2</v>
      </c>
      <c r="BC50" s="48">
        <v>0.79758268121781195</v>
      </c>
      <c r="BD50" s="54">
        <v>3.0973124832361601E-2</v>
      </c>
      <c r="BE50" s="48">
        <v>0.73866715449146303</v>
      </c>
      <c r="BF50" s="54">
        <v>-0.11681885342872</v>
      </c>
      <c r="BG50" s="48">
        <v>-0.29089910834254201</v>
      </c>
      <c r="BH50" s="54">
        <v>0.15356021615033999</v>
      </c>
      <c r="BI50" s="48">
        <v>4.4846944656007498E-2</v>
      </c>
      <c r="BJ50" s="54">
        <v>-2.6592123292995599E-2</v>
      </c>
      <c r="BK50" s="48">
        <v>-0.894784251951942</v>
      </c>
      <c r="BL50" s="54">
        <v>0.117980222576759</v>
      </c>
      <c r="BM50" s="48">
        <v>0.13696299017062899</v>
      </c>
      <c r="BN50" s="54">
        <v>-3.5956108190804098E-3</v>
      </c>
      <c r="BO50" s="48">
        <v>-0.992692485531112</v>
      </c>
      <c r="BP50" s="54">
        <v>0.19073423409322299</v>
      </c>
      <c r="BQ50" s="48">
        <v>1.5971922482562899E-2</v>
      </c>
      <c r="BR50" s="54">
        <v>-0.12520447233861401</v>
      </c>
      <c r="BS50" s="48">
        <v>-0.41531186410445597</v>
      </c>
      <c r="BT50" s="54">
        <v>2.1001153464677701E-2</v>
      </c>
      <c r="BU50" s="48">
        <v>0.79729199763061498</v>
      </c>
      <c r="BV50" s="54">
        <v>-6.3679473292593394E-2</v>
      </c>
      <c r="BW50" s="48">
        <v>-0.55483284566380897</v>
      </c>
      <c r="BX50" s="54">
        <v>-5.3240139312024898E-2</v>
      </c>
      <c r="BY50" s="48">
        <v>-0.59083344955675299</v>
      </c>
    </row>
    <row r="51" spans="1:77" x14ac:dyDescent="0.25">
      <c r="A51" s="52" t="s">
        <v>411</v>
      </c>
      <c r="B51" s="54">
        <v>-6.3644317742631906E-2</v>
      </c>
      <c r="C51" s="48">
        <v>-0.74544190419865097</v>
      </c>
      <c r="D51" s="54">
        <v>-4.30657048364574E-2</v>
      </c>
      <c r="E51" s="48">
        <v>-0.92978185038763095</v>
      </c>
      <c r="F51" s="54">
        <v>-1.8283043090364399E-2</v>
      </c>
      <c r="G51" s="48">
        <v>-0.90219737679220902</v>
      </c>
      <c r="H51" s="54">
        <v>-0.11159574381946</v>
      </c>
      <c r="I51" s="48">
        <v>-0.38183090926521601</v>
      </c>
      <c r="J51" s="54">
        <v>2.08822778591276E-2</v>
      </c>
      <c r="K51" s="48">
        <v>0.881638234499454</v>
      </c>
      <c r="L51" s="54">
        <v>6.9200397522551693E-2</v>
      </c>
      <c r="M51" s="48">
        <v>0.48333548895531198</v>
      </c>
      <c r="N51" s="54">
        <v>3.0832985373522599E-2</v>
      </c>
      <c r="O51" s="48">
        <v>0.74259399928080505</v>
      </c>
      <c r="P51" s="54">
        <v>1.2281361444315599E-2</v>
      </c>
      <c r="Q51" s="48">
        <v>0.91108283710639604</v>
      </c>
      <c r="R51" s="54">
        <v>6.4026971265818994E-2</v>
      </c>
      <c r="S51" s="48">
        <v>0.58045371203262497</v>
      </c>
      <c r="T51" s="54">
        <v>0.111326619818084</v>
      </c>
      <c r="U51" s="48">
        <v>0.171523547724031</v>
      </c>
      <c r="V51" s="54">
        <v>3.7852489914844002E-2</v>
      </c>
      <c r="W51" s="48">
        <v>0.799901759187577</v>
      </c>
      <c r="X51" s="54">
        <v>-7.9548777048502901E-3</v>
      </c>
      <c r="Y51" s="48">
        <v>-0.97339701185807104</v>
      </c>
      <c r="Z51" s="54">
        <v>-9.1716097819209003E-3</v>
      </c>
      <c r="AA51" s="48">
        <v>-0.95762861083781203</v>
      </c>
      <c r="AB51" s="54">
        <v>-5.8390694765812497E-2</v>
      </c>
      <c r="AC51" s="48">
        <v>-0.80066223941689796</v>
      </c>
      <c r="AD51" s="54">
        <v>-5.70410702104086E-2</v>
      </c>
      <c r="AE51" s="48">
        <v>-0.87803846186371204</v>
      </c>
      <c r="AF51" s="54">
        <v>7.3716493586416399E-3</v>
      </c>
      <c r="AG51" s="48">
        <v>0.96351730475044195</v>
      </c>
      <c r="AH51" s="54">
        <v>8.3269553428013399E-2</v>
      </c>
      <c r="AI51" s="48">
        <v>0.86010146475319904</v>
      </c>
      <c r="AJ51" s="54">
        <v>0.11354677593839201</v>
      </c>
      <c r="AK51" s="48">
        <v>0.262460405653272</v>
      </c>
      <c r="AL51" s="54">
        <v>-5.0693228092382799E-3</v>
      </c>
      <c r="AM51" s="48">
        <v>-0.99357575817354604</v>
      </c>
      <c r="AN51" s="54">
        <v>-3.5974274062876697E-2</v>
      </c>
      <c r="AO51" s="48">
        <v>-0.73340998892527698</v>
      </c>
      <c r="AP51" s="54">
        <v>7.3574271961371507E-2</v>
      </c>
      <c r="AQ51" s="48">
        <v>0.68528414295232898</v>
      </c>
      <c r="AR51" s="54">
        <v>0.116024889871247</v>
      </c>
      <c r="AS51" s="48">
        <v>0.189725535177731</v>
      </c>
      <c r="AT51" s="54">
        <v>2.81768395488089E-2</v>
      </c>
      <c r="AU51" s="48">
        <v>0.85830869263467902</v>
      </c>
      <c r="AV51" s="54">
        <v>2.9256218090968799E-2</v>
      </c>
      <c r="AW51" s="48">
        <v>0.85741680691834699</v>
      </c>
      <c r="AX51" s="54">
        <v>8.2045912591215395E-2</v>
      </c>
      <c r="AY51" s="48">
        <v>0.88237610929397003</v>
      </c>
      <c r="AZ51" s="54">
        <v>9.3750285007353995E-2</v>
      </c>
      <c r="BA51" s="48">
        <v>0.50786445477146003</v>
      </c>
      <c r="BB51" s="54">
        <v>7.4673824056133195E-2</v>
      </c>
      <c r="BC51" s="48">
        <v>0.53311157973091206</v>
      </c>
      <c r="BD51" s="54">
        <v>7.7960296289991099E-2</v>
      </c>
      <c r="BE51" s="48">
        <v>0.44000321642043599</v>
      </c>
      <c r="BF51" s="54">
        <v>0.161359466010984</v>
      </c>
      <c r="BG51" s="48">
        <v>0.161088852687191</v>
      </c>
      <c r="BH51" s="54">
        <v>0.21316605936583299</v>
      </c>
      <c r="BI51" s="48">
        <v>4.8403593042610198E-3</v>
      </c>
      <c r="BJ51" s="54">
        <v>0.107055124787081</v>
      </c>
      <c r="BK51" s="48">
        <v>0.45361753699322399</v>
      </c>
      <c r="BL51" s="54">
        <v>0.14496618541539699</v>
      </c>
      <c r="BM51" s="48">
        <v>5.95067180111978E-2</v>
      </c>
      <c r="BN51" s="54">
        <v>0.144140999265509</v>
      </c>
      <c r="BO51" s="48">
        <v>0.20787292818498701</v>
      </c>
      <c r="BP51" s="54">
        <v>0.20137991028170901</v>
      </c>
      <c r="BQ51" s="48">
        <v>7.8647233730571205E-3</v>
      </c>
      <c r="BR51" s="54">
        <v>0.111829401665548</v>
      </c>
      <c r="BS51" s="48">
        <v>0.431186934434379</v>
      </c>
      <c r="BT51" s="54">
        <v>9.6054673065864196E-2</v>
      </c>
      <c r="BU51" s="48">
        <v>0.23152220467455201</v>
      </c>
      <c r="BV51" s="54">
        <v>0.130476758398691</v>
      </c>
      <c r="BW51" s="48">
        <v>0.17129689635325199</v>
      </c>
      <c r="BX51" s="54">
        <v>8.7298211684539898E-2</v>
      </c>
      <c r="BY51" s="48">
        <v>0.33172613187043798</v>
      </c>
    </row>
    <row r="52" spans="1:77" x14ac:dyDescent="0.25">
      <c r="A52" s="52" t="s">
        <v>412</v>
      </c>
      <c r="B52" s="54">
        <v>-5.52857951205451E-2</v>
      </c>
      <c r="C52" s="48">
        <v>-0.74620729213102299</v>
      </c>
      <c r="D52" s="54">
        <v>1.7076283918159501E-2</v>
      </c>
      <c r="E52" s="48">
        <v>0.94137005693376097</v>
      </c>
      <c r="F52" s="54">
        <v>-4.0385859400015198E-2</v>
      </c>
      <c r="G52" s="48">
        <v>-0.75653844687878702</v>
      </c>
      <c r="H52" s="54">
        <v>-0.193369361672901</v>
      </c>
      <c r="I52" s="48">
        <v>-0.17461990671343899</v>
      </c>
      <c r="J52" s="54">
        <v>-6.0096540578457099E-2</v>
      </c>
      <c r="K52" s="48">
        <v>-0.69825624296460398</v>
      </c>
      <c r="L52" s="54">
        <v>9.0147610158809094E-2</v>
      </c>
      <c r="M52" s="48">
        <v>0.358395548115093</v>
      </c>
      <c r="N52" s="54">
        <v>-4.4071058501991098E-2</v>
      </c>
      <c r="O52" s="48">
        <v>-0.65676069726671904</v>
      </c>
      <c r="P52" s="54">
        <v>-2.9633753172309801E-2</v>
      </c>
      <c r="Q52" s="48">
        <v>-0.75244201240666098</v>
      </c>
      <c r="R52" s="54">
        <v>3.2166003908078299E-2</v>
      </c>
      <c r="S52" s="48">
        <v>0.77439132923211895</v>
      </c>
      <c r="T52" s="54">
        <v>0.13674409209314001</v>
      </c>
      <c r="U52" s="48">
        <v>0.12202709208821599</v>
      </c>
      <c r="V52" s="54">
        <v>-2.9788053222850702E-2</v>
      </c>
      <c r="W52" s="48">
        <v>-0.83266457106207104</v>
      </c>
      <c r="X52" s="54">
        <v>-8.1327215054924698E-2</v>
      </c>
      <c r="Y52" s="48">
        <v>-0.49342886080286302</v>
      </c>
      <c r="Z52" s="54">
        <v>-0.118156891868012</v>
      </c>
      <c r="AA52" s="48">
        <v>-0.41355767968624002</v>
      </c>
      <c r="AB52" s="54">
        <v>-9.50338471645506E-2</v>
      </c>
      <c r="AC52" s="48">
        <v>-0.73584091670275098</v>
      </c>
      <c r="AD52" s="54">
        <v>1.76460546404386E-3</v>
      </c>
      <c r="AE52" s="48">
        <v>0.99374164032239898</v>
      </c>
      <c r="AF52" s="54">
        <v>8.0164306582213199E-2</v>
      </c>
      <c r="AG52" s="48">
        <v>0.56446666010579305</v>
      </c>
      <c r="AH52" s="54">
        <v>-3.7603044372960602E-2</v>
      </c>
      <c r="AI52" s="48">
        <v>-0.86010146475319904</v>
      </c>
      <c r="AJ52" s="54">
        <v>5.7873505786314797E-2</v>
      </c>
      <c r="AK52" s="48">
        <v>0.49909378665389798</v>
      </c>
      <c r="AL52" s="54">
        <v>0.101104827681389</v>
      </c>
      <c r="AM52" s="48">
        <v>0.446979341122825</v>
      </c>
      <c r="AN52" s="54">
        <v>-4.6430470806649901E-2</v>
      </c>
      <c r="AO52" s="48">
        <v>-0.72748832352222204</v>
      </c>
      <c r="AP52" s="54">
        <v>2.28719118620145E-2</v>
      </c>
      <c r="AQ52" s="48">
        <v>0.89167238666997795</v>
      </c>
      <c r="AR52" s="54">
        <v>0.14450328451393299</v>
      </c>
      <c r="AS52" s="48">
        <v>0.10672172739055701</v>
      </c>
      <c r="AT52" s="54">
        <v>5.8649325499330003E-2</v>
      </c>
      <c r="AU52" s="48">
        <v>0.73337810595769803</v>
      </c>
      <c r="AV52" s="54">
        <v>3.8382203791248501E-2</v>
      </c>
      <c r="AW52" s="48">
        <v>0.85741680691834699</v>
      </c>
      <c r="AX52" s="54">
        <v>-5.6561141771420902E-2</v>
      </c>
      <c r="AY52" s="48">
        <v>-0.94753511384673506</v>
      </c>
      <c r="AZ52" s="54">
        <v>4.5961479726316701E-2</v>
      </c>
      <c r="BA52" s="48">
        <v>0.697014315430739</v>
      </c>
      <c r="BB52" s="54">
        <v>8.2553506398835005E-2</v>
      </c>
      <c r="BC52" s="48">
        <v>0.53311157973091206</v>
      </c>
      <c r="BD52" s="54">
        <v>3.2484560147188098E-2</v>
      </c>
      <c r="BE52" s="48">
        <v>0.73866715449146303</v>
      </c>
      <c r="BF52" s="54">
        <v>-2.6657479191627899E-2</v>
      </c>
      <c r="BG52" s="48">
        <v>-0.80594853345483697</v>
      </c>
      <c r="BH52" s="54">
        <v>0.17402607379537399</v>
      </c>
      <c r="BI52" s="48">
        <v>3.1185592936950501E-2</v>
      </c>
      <c r="BJ52" s="54">
        <v>9.4605998258195406E-2</v>
      </c>
      <c r="BK52" s="48">
        <v>0.45361753699322399</v>
      </c>
      <c r="BL52" s="54">
        <v>0.13627879198199799</v>
      </c>
      <c r="BM52" s="48">
        <v>8.9587146229770404E-2</v>
      </c>
      <c r="BN52" s="54">
        <v>9.3878568077623903E-2</v>
      </c>
      <c r="BO52" s="48">
        <v>0.49929361858379701</v>
      </c>
      <c r="BP52" s="54">
        <v>0.20561443763777301</v>
      </c>
      <c r="BQ52" s="48">
        <v>8.1748844524767699E-3</v>
      </c>
      <c r="BR52" s="54">
        <v>-5.3640666659044899E-2</v>
      </c>
      <c r="BS52" s="48">
        <v>-0.802259322594845</v>
      </c>
      <c r="BT52" s="54">
        <v>3.4157188240502699E-2</v>
      </c>
      <c r="BU52" s="48">
        <v>0.67531558145745896</v>
      </c>
      <c r="BV52" s="54">
        <v>4.9410952200513399E-2</v>
      </c>
      <c r="BW52" s="48">
        <v>0.62813328901058096</v>
      </c>
      <c r="BX52" s="54">
        <v>-2.8193073547902299E-2</v>
      </c>
      <c r="BY52" s="48">
        <v>-0.75879116656080203</v>
      </c>
    </row>
    <row r="53" spans="1:77" x14ac:dyDescent="0.25">
      <c r="A53" s="52" t="s">
        <v>413</v>
      </c>
      <c r="B53" s="54">
        <v>9.6550225847566895E-2</v>
      </c>
      <c r="C53" s="48">
        <v>0.54476900641753001</v>
      </c>
      <c r="D53" s="54">
        <v>0.100288044861678</v>
      </c>
      <c r="E53" s="48">
        <v>0.60915524364720497</v>
      </c>
      <c r="F53" s="54">
        <v>0.12718432188453699</v>
      </c>
      <c r="G53" s="48">
        <v>0.29432419476953797</v>
      </c>
      <c r="H53" s="54">
        <v>4.2035446131046799E-3</v>
      </c>
      <c r="I53" s="48">
        <v>0.99299504625412305</v>
      </c>
      <c r="J53" s="54">
        <v>6.8778976166576897E-2</v>
      </c>
      <c r="K53" s="48">
        <v>0.64627707359280195</v>
      </c>
      <c r="L53" s="54">
        <v>0.12698823318695801</v>
      </c>
      <c r="M53" s="48">
        <v>0.21593864048699399</v>
      </c>
      <c r="N53" s="54">
        <v>0.102685839340152</v>
      </c>
      <c r="O53" s="48">
        <v>0.29476646693638497</v>
      </c>
      <c r="P53" s="54">
        <v>7.0759604713217003E-2</v>
      </c>
      <c r="Q53" s="48">
        <v>0.49814886655559298</v>
      </c>
      <c r="R53" s="54">
        <v>6.9086206142085493E-2</v>
      </c>
      <c r="S53" s="48">
        <v>0.58045371203262497</v>
      </c>
      <c r="T53" s="54">
        <v>0.12724979199757</v>
      </c>
      <c r="U53" s="48">
        <v>0.14528211251932299</v>
      </c>
      <c r="V53" s="54">
        <v>0.13768923727524801</v>
      </c>
      <c r="W53" s="48">
        <v>0.182739974370801</v>
      </c>
      <c r="X53" s="54">
        <v>7.3680845603184206E-2</v>
      </c>
      <c r="Y53" s="48">
        <v>0.570320344277504</v>
      </c>
      <c r="Z53" s="54">
        <v>4.44834346151365E-2</v>
      </c>
      <c r="AA53" s="48">
        <v>0.87666552676807996</v>
      </c>
      <c r="AB53" s="54">
        <v>5.0704712527234897E-4</v>
      </c>
      <c r="AC53" s="48">
        <v>0.99419666830574605</v>
      </c>
      <c r="AD53" s="54">
        <v>0.114477309020869</v>
      </c>
      <c r="AE53" s="48">
        <v>0.52118762956458298</v>
      </c>
      <c r="AF53" s="54">
        <v>0.16302200438033301</v>
      </c>
      <c r="AG53" s="48">
        <v>0.44728508429887698</v>
      </c>
      <c r="AH53" s="54">
        <v>5.41434398928681E-2</v>
      </c>
      <c r="AI53" s="48">
        <v>0.86010146475319904</v>
      </c>
      <c r="AJ53" s="54">
        <v>9.9200511752944198E-2</v>
      </c>
      <c r="AK53" s="48">
        <v>0.28297845215904499</v>
      </c>
      <c r="AL53" s="54">
        <v>-3.2286927280612499E-2</v>
      </c>
      <c r="AM53" s="48">
        <v>-0.91821707569130595</v>
      </c>
      <c r="AN53" s="54">
        <v>-6.7485035467997403E-2</v>
      </c>
      <c r="AO53" s="48">
        <v>-0.65546220301906</v>
      </c>
      <c r="AP53" s="54">
        <v>8.6575247847273697E-3</v>
      </c>
      <c r="AQ53" s="48">
        <v>0.92439894885833196</v>
      </c>
      <c r="AR53" s="54">
        <v>7.3757685944918994E-2</v>
      </c>
      <c r="AS53" s="48">
        <v>0.40183855154285097</v>
      </c>
      <c r="AT53" s="54">
        <v>-8.0941282144507305E-3</v>
      </c>
      <c r="AU53" s="48">
        <v>-0.93240089685199801</v>
      </c>
      <c r="AV53" s="54">
        <v>5.5553334998042901E-2</v>
      </c>
      <c r="AW53" s="48">
        <v>0.85741680691834699</v>
      </c>
      <c r="AX53" s="54">
        <v>0.108172515279507</v>
      </c>
      <c r="AY53" s="48">
        <v>0.82617327010202501</v>
      </c>
      <c r="AZ53" s="54">
        <v>0.14697087566130301</v>
      </c>
      <c r="BA53" s="48">
        <v>0.47115108625188701</v>
      </c>
      <c r="BB53" s="54">
        <v>4.34509917118613E-2</v>
      </c>
      <c r="BC53" s="48">
        <v>0.69263420430145906</v>
      </c>
      <c r="BD53" s="54">
        <v>7.0537584476252205E-2</v>
      </c>
      <c r="BE53" s="48">
        <v>0.461891737778302</v>
      </c>
      <c r="BF53" s="54">
        <v>6.3789376262037498E-2</v>
      </c>
      <c r="BG53" s="48">
        <v>0.64041950746453502</v>
      </c>
      <c r="BH53" s="54">
        <v>0.16295359967869799</v>
      </c>
      <c r="BI53" s="48">
        <v>4.4846944656007498E-2</v>
      </c>
      <c r="BJ53" s="54">
        <v>-2.5453005661520499E-2</v>
      </c>
      <c r="BK53" s="48">
        <v>-0.894784251951942</v>
      </c>
      <c r="BL53" s="54">
        <v>4.8754279265727E-2</v>
      </c>
      <c r="BM53" s="48">
        <v>0.55343957796196896</v>
      </c>
      <c r="BN53" s="54">
        <v>-6.26034857068581E-2</v>
      </c>
      <c r="BO53" s="48">
        <v>-0.763451119387491</v>
      </c>
      <c r="BP53" s="54">
        <v>6.3820886804334301E-2</v>
      </c>
      <c r="BQ53" s="48">
        <v>0.40447764064769798</v>
      </c>
      <c r="BR53" s="54">
        <v>7.7546198320063001E-2</v>
      </c>
      <c r="BS53" s="48">
        <v>0.77696603218320903</v>
      </c>
      <c r="BT53" s="54">
        <v>0.116666748882956</v>
      </c>
      <c r="BU53" s="48">
        <v>0.16841779946221899</v>
      </c>
      <c r="BV53" s="54">
        <v>8.7874812282334194E-2</v>
      </c>
      <c r="BW53" s="48">
        <v>0.38389471533331099</v>
      </c>
      <c r="BX53" s="54">
        <v>5.1310497694060299E-2</v>
      </c>
      <c r="BY53" s="48">
        <v>0.60677564287811003</v>
      </c>
    </row>
    <row r="54" spans="1:77" x14ac:dyDescent="0.25">
      <c r="A54" s="52" t="s">
        <v>414</v>
      </c>
      <c r="B54" s="54">
        <v>7.3438885782309796E-2</v>
      </c>
      <c r="C54" s="48">
        <v>0.71276594429066298</v>
      </c>
      <c r="D54" s="54">
        <v>5.6110838982627601E-2</v>
      </c>
      <c r="E54" s="48">
        <v>0.92978185038763095</v>
      </c>
      <c r="F54" s="54">
        <v>6.8345884869571397E-2</v>
      </c>
      <c r="G54" s="48">
        <v>0.65837280421233901</v>
      </c>
      <c r="H54" s="54">
        <v>-1.5653295183374299E-3</v>
      </c>
      <c r="I54" s="48">
        <v>-0.99393335002243799</v>
      </c>
      <c r="J54" s="54">
        <v>6.8575751885905104E-2</v>
      </c>
      <c r="K54" s="48">
        <v>0.65526784423266604</v>
      </c>
      <c r="L54" s="54">
        <v>9.0227261455650007E-2</v>
      </c>
      <c r="M54" s="48">
        <v>0.358395548115093</v>
      </c>
      <c r="N54" s="54">
        <v>6.9667325029890204E-2</v>
      </c>
      <c r="O54" s="48">
        <v>0.46667216443813803</v>
      </c>
      <c r="P54" s="54">
        <v>5.2276225128784597E-2</v>
      </c>
      <c r="Q54" s="48">
        <v>0.60766439198183797</v>
      </c>
      <c r="R54" s="54">
        <v>-5.6532350590214803E-2</v>
      </c>
      <c r="S54" s="48">
        <v>-0.62772217388692098</v>
      </c>
      <c r="T54" s="54">
        <v>-1.6683418559799899E-2</v>
      </c>
      <c r="U54" s="48">
        <v>-0.87815866891167205</v>
      </c>
      <c r="V54" s="54">
        <v>0.164523460806243</v>
      </c>
      <c r="W54" s="48">
        <v>0.11057161663282</v>
      </c>
      <c r="X54" s="54">
        <v>0.115923459208803</v>
      </c>
      <c r="Y54" s="48">
        <v>0.37382234836341</v>
      </c>
      <c r="Z54" s="54">
        <v>6.3631943329425802E-2</v>
      </c>
      <c r="AA54" s="48">
        <v>0.87666552676807996</v>
      </c>
      <c r="AB54" s="54">
        <v>2.2642106755575899E-2</v>
      </c>
      <c r="AC54" s="48">
        <v>0.89214199765163205</v>
      </c>
      <c r="AD54" s="54">
        <v>-1.2013575837277499E-2</v>
      </c>
      <c r="AE54" s="48">
        <v>-0.97225634598071597</v>
      </c>
      <c r="AF54" s="54">
        <v>1.30911285002023E-2</v>
      </c>
      <c r="AG54" s="48">
        <v>0.95292087898548905</v>
      </c>
      <c r="AH54" s="54">
        <v>8.0210764966732906E-2</v>
      </c>
      <c r="AI54" s="48">
        <v>0.86010146475319904</v>
      </c>
      <c r="AJ54" s="54">
        <v>0.100806102605251</v>
      </c>
      <c r="AK54" s="48">
        <v>0.28297845215904499</v>
      </c>
      <c r="AL54" s="54">
        <v>-0.101901293432097</v>
      </c>
      <c r="AM54" s="48">
        <v>-0.446979341122825</v>
      </c>
      <c r="AN54" s="54">
        <v>-0.115880997622716</v>
      </c>
      <c r="AO54" s="48">
        <v>-0.37626071006992101</v>
      </c>
      <c r="AP54" s="54">
        <v>-6.9404317674776006E-2</v>
      </c>
      <c r="AQ54" s="48">
        <v>-0.68528414295232898</v>
      </c>
      <c r="AR54" s="54">
        <v>-2.3562510758393902E-2</v>
      </c>
      <c r="AS54" s="48">
        <v>-0.79830682155966104</v>
      </c>
      <c r="AT54" s="54">
        <v>1.6003493946954401E-2</v>
      </c>
      <c r="AU54" s="48">
        <v>0.90731194276496197</v>
      </c>
      <c r="AV54" s="54">
        <v>1.6167475021325699E-2</v>
      </c>
      <c r="AW54" s="48">
        <v>0.89432703387205303</v>
      </c>
      <c r="AX54" s="54">
        <v>4.5731418897685401E-2</v>
      </c>
      <c r="AY54" s="48">
        <v>0.94753511384673506</v>
      </c>
      <c r="AZ54" s="54">
        <v>7.27662282537066E-2</v>
      </c>
      <c r="BA54" s="48">
        <v>0.58139468394056304</v>
      </c>
      <c r="BB54" s="54">
        <v>5.10973506101602E-2</v>
      </c>
      <c r="BC54" s="48">
        <v>0.64475793103878198</v>
      </c>
      <c r="BD54" s="54">
        <v>6.6294990025243999E-2</v>
      </c>
      <c r="BE54" s="48">
        <v>0.47123918223625899</v>
      </c>
      <c r="BF54" s="54">
        <v>0.15122099681085799</v>
      </c>
      <c r="BG54" s="48">
        <v>0.164030011951423</v>
      </c>
      <c r="BH54" s="54">
        <v>0.16981739916538099</v>
      </c>
      <c r="BI54" s="48">
        <v>3.7916437424739297E-2</v>
      </c>
      <c r="BJ54" s="54">
        <v>-3.6432925292090502E-4</v>
      </c>
      <c r="BK54" s="48">
        <v>-0.99581583785803396</v>
      </c>
      <c r="BL54" s="54">
        <v>3.1403708618303099E-2</v>
      </c>
      <c r="BM54" s="48">
        <v>0.69546521129805206</v>
      </c>
      <c r="BN54" s="54">
        <v>-4.3689323656455899E-2</v>
      </c>
      <c r="BO54" s="48">
        <v>-0.85442562753219298</v>
      </c>
      <c r="BP54" s="54">
        <v>1.8398321769139699E-2</v>
      </c>
      <c r="BQ54" s="48">
        <v>0.799588820942153</v>
      </c>
      <c r="BR54" s="54">
        <v>0.149989531599478</v>
      </c>
      <c r="BS54" s="48">
        <v>0.26537189114524301</v>
      </c>
      <c r="BT54" s="54">
        <v>0.154712142418231</v>
      </c>
      <c r="BU54" s="48">
        <v>7.7821633654476002E-2</v>
      </c>
      <c r="BV54" s="54">
        <v>7.3340826373152396E-2</v>
      </c>
      <c r="BW54" s="48">
        <v>0.51724586871756795</v>
      </c>
      <c r="BX54" s="54">
        <v>6.1089117949177499E-2</v>
      </c>
      <c r="BY54" s="48">
        <v>0.54029783501297401</v>
      </c>
    </row>
    <row r="55" spans="1:77" x14ac:dyDescent="0.25">
      <c r="A55" s="52" t="s">
        <v>415</v>
      </c>
      <c r="B55" s="54">
        <v>5.0619982883126101E-2</v>
      </c>
      <c r="C55" s="48">
        <v>0.76270554974415505</v>
      </c>
      <c r="D55" s="54">
        <v>4.7853922350745599E-2</v>
      </c>
      <c r="E55" s="48">
        <v>0.92978185038763095</v>
      </c>
      <c r="F55" s="54">
        <v>1.9129625248197699E-2</v>
      </c>
      <c r="G55" s="48">
        <v>0.90219737679220902</v>
      </c>
      <c r="H55" s="54">
        <v>-0.130053673567988</v>
      </c>
      <c r="I55" s="48">
        <v>-0.32869862418538698</v>
      </c>
      <c r="J55" s="54">
        <v>3.4226001561925699E-2</v>
      </c>
      <c r="K55" s="48">
        <v>0.81207281213584903</v>
      </c>
      <c r="L55" s="54">
        <v>9.4651088407943895E-2</v>
      </c>
      <c r="M55" s="48">
        <v>0.358395548115093</v>
      </c>
      <c r="N55" s="54">
        <v>-2.3517485327689699E-3</v>
      </c>
      <c r="O55" s="48">
        <v>-0.98663754404745196</v>
      </c>
      <c r="P55" s="54">
        <v>-1.3284265673277E-2</v>
      </c>
      <c r="Q55" s="48">
        <v>-0.91108283710639604</v>
      </c>
      <c r="R55" s="54">
        <v>-5.7641605759381202E-2</v>
      </c>
      <c r="S55" s="48">
        <v>-0.62772217388692098</v>
      </c>
      <c r="T55" s="54">
        <v>6.8235591551288804E-2</v>
      </c>
      <c r="U55" s="48">
        <v>0.40120671826823701</v>
      </c>
      <c r="V55" s="54">
        <v>-5.2179642023567202E-2</v>
      </c>
      <c r="W55" s="48">
        <v>-0.67683152353530596</v>
      </c>
      <c r="X55" s="54">
        <v>-8.5804163460056398E-2</v>
      </c>
      <c r="Y55" s="48">
        <v>-0.46115347724613598</v>
      </c>
      <c r="Z55" s="54">
        <v>0.121775233501177</v>
      </c>
      <c r="AA55" s="48">
        <v>0.41355767968624002</v>
      </c>
      <c r="AB55" s="54">
        <v>3.1215800465354999E-3</v>
      </c>
      <c r="AC55" s="48">
        <v>0.99014260762478401</v>
      </c>
      <c r="AD55" s="54">
        <v>3.0433270557221298E-3</v>
      </c>
      <c r="AE55" s="48">
        <v>0.99374164032239898</v>
      </c>
      <c r="AF55" s="54">
        <v>8.8927332601434705E-2</v>
      </c>
      <c r="AG55" s="48">
        <v>0.56446666010579305</v>
      </c>
      <c r="AH55" s="54">
        <v>1.99471596978276E-2</v>
      </c>
      <c r="AI55" s="48">
        <v>0.88026018960771002</v>
      </c>
      <c r="AJ55" s="54">
        <v>5.8791280754027703E-2</v>
      </c>
      <c r="AK55" s="48">
        <v>0.48982120645799598</v>
      </c>
      <c r="AL55" s="54">
        <v>-6.9068580057849605E-2</v>
      </c>
      <c r="AM55" s="48">
        <v>-0.64018603200266599</v>
      </c>
      <c r="AN55" s="54">
        <v>-6.95272232992174E-2</v>
      </c>
      <c r="AO55" s="48">
        <v>-0.62473195682665905</v>
      </c>
      <c r="AP55" s="54">
        <v>-2.4675479434559899E-2</v>
      </c>
      <c r="AQ55" s="48">
        <v>-0.89167238666997795</v>
      </c>
      <c r="AR55" s="54">
        <v>0.103107174624521</v>
      </c>
      <c r="AS55" s="48">
        <v>0.25029164452297697</v>
      </c>
      <c r="AT55" s="54">
        <v>-5.0351694209886999E-2</v>
      </c>
      <c r="AU55" s="48">
        <v>-0.74895789435651305</v>
      </c>
      <c r="AV55" s="54">
        <v>8.6546941190961506E-3</v>
      </c>
      <c r="AW55" s="48">
        <v>0.93508458950002404</v>
      </c>
      <c r="AX55" s="54">
        <v>1.0950813564153501E-3</v>
      </c>
      <c r="AY55" s="48">
        <v>0.98730150475864897</v>
      </c>
      <c r="AZ55" s="54">
        <v>3.26694937766931E-2</v>
      </c>
      <c r="BA55" s="48">
        <v>0.79073103968665504</v>
      </c>
      <c r="BB55" s="54">
        <v>-5.78172259213134E-2</v>
      </c>
      <c r="BC55" s="48">
        <v>-0.61169520519234599</v>
      </c>
      <c r="BD55" s="54">
        <v>-9.1526410211399192E-3</v>
      </c>
      <c r="BE55" s="48">
        <v>-0.92903205156546798</v>
      </c>
      <c r="BF55" s="54">
        <v>-1.3418581262547601E-2</v>
      </c>
      <c r="BG55" s="48">
        <v>-0.897267932850632</v>
      </c>
      <c r="BH55" s="54">
        <v>0.120940695134691</v>
      </c>
      <c r="BI55" s="48">
        <v>0.109268530831567</v>
      </c>
      <c r="BJ55" s="54">
        <v>-6.4607431574870297E-2</v>
      </c>
      <c r="BK55" s="48">
        <v>-0.66630246164600204</v>
      </c>
      <c r="BL55" s="54">
        <v>7.3962403168475299E-2</v>
      </c>
      <c r="BM55" s="48">
        <v>0.342562210217843</v>
      </c>
      <c r="BN55" s="54">
        <v>-3.5009529915661697E-2</v>
      </c>
      <c r="BO55" s="48">
        <v>-0.92299572910904004</v>
      </c>
      <c r="BP55" s="54">
        <v>0.13481442353609199</v>
      </c>
      <c r="BQ55" s="48">
        <v>8.2912061343545798E-2</v>
      </c>
      <c r="BR55" s="54">
        <v>2.0411995914718299E-3</v>
      </c>
      <c r="BS55" s="48">
        <v>0.99303722256614302</v>
      </c>
      <c r="BT55" s="54">
        <v>4.5209552034317001E-2</v>
      </c>
      <c r="BU55" s="48">
        <v>0.58654012688722001</v>
      </c>
      <c r="BV55" s="54">
        <v>-6.9596173195008298E-2</v>
      </c>
      <c r="BW55" s="48">
        <v>-0.54050911668346802</v>
      </c>
      <c r="BX55" s="54">
        <v>-5.9690609337446798E-2</v>
      </c>
      <c r="BY55" s="48">
        <v>-0.53999098728975203</v>
      </c>
    </row>
    <row r="56" spans="1:77" x14ac:dyDescent="0.25">
      <c r="A56" s="52" t="s">
        <v>416</v>
      </c>
      <c r="B56" s="54">
        <v>-4.3611137497522698E-2</v>
      </c>
      <c r="C56" s="48">
        <v>-0.76776276328100801</v>
      </c>
      <c r="D56" s="54">
        <v>-3.24414302471039E-2</v>
      </c>
      <c r="E56" s="48">
        <v>-0.92978185038763095</v>
      </c>
      <c r="F56" s="54">
        <v>-1.2615767409677301E-2</v>
      </c>
      <c r="G56" s="48">
        <v>-0.93246875979618904</v>
      </c>
      <c r="H56" s="54">
        <v>-0.11222825781434</v>
      </c>
      <c r="I56" s="48">
        <v>-0.38183090926521601</v>
      </c>
      <c r="J56" s="54">
        <v>4.28069306519583E-2</v>
      </c>
      <c r="K56" s="48">
        <v>0.80856068803451098</v>
      </c>
      <c r="L56" s="54">
        <v>6.5791434215873107E-2</v>
      </c>
      <c r="M56" s="48">
        <v>0.52454000316041605</v>
      </c>
      <c r="N56" s="54">
        <v>-4.4314340889415299E-2</v>
      </c>
      <c r="O56" s="48">
        <v>-0.65676069726671904</v>
      </c>
      <c r="P56" s="54">
        <v>-3.6194454323585201E-2</v>
      </c>
      <c r="Q56" s="48">
        <v>-0.67845221619083296</v>
      </c>
      <c r="R56" s="54">
        <v>-1.4810908897550399E-4</v>
      </c>
      <c r="S56" s="48">
        <v>-0.99826847806211605</v>
      </c>
      <c r="T56" s="54">
        <v>5.7198314622213899E-2</v>
      </c>
      <c r="U56" s="48">
        <v>0.46606380547009302</v>
      </c>
      <c r="V56" s="54">
        <v>4.0583275460311201E-2</v>
      </c>
      <c r="W56" s="48">
        <v>0.783741376767642</v>
      </c>
      <c r="X56" s="54">
        <v>1.6610914394131401E-4</v>
      </c>
      <c r="Y56" s="48">
        <v>0.99799009136134298</v>
      </c>
      <c r="Z56" s="54">
        <v>2.31601989048545E-2</v>
      </c>
      <c r="AA56" s="48">
        <v>0.95762861083781203</v>
      </c>
      <c r="AB56" s="54">
        <v>-3.8372676289219199E-2</v>
      </c>
      <c r="AC56" s="48">
        <v>-0.82986432512872599</v>
      </c>
      <c r="AD56" s="54">
        <v>-0.14519842576758801</v>
      </c>
      <c r="AE56" s="48">
        <v>-0.38299185530634</v>
      </c>
      <c r="AF56" s="54">
        <v>-8.5395243473747995E-2</v>
      </c>
      <c r="AG56" s="48">
        <v>-0.56446666010579305</v>
      </c>
      <c r="AH56" s="54">
        <v>4.1070675393976998E-2</v>
      </c>
      <c r="AI56" s="48">
        <v>0.86010146475319904</v>
      </c>
      <c r="AJ56" s="54">
        <v>6.1907947718392101E-2</v>
      </c>
      <c r="AK56" s="48">
        <v>0.47554575874717903</v>
      </c>
      <c r="AL56" s="54">
        <v>-0.11435164053081801</v>
      </c>
      <c r="AM56" s="48">
        <v>-0.446979341122825</v>
      </c>
      <c r="AN56" s="54">
        <v>-0.113876362738432</v>
      </c>
      <c r="AO56" s="48">
        <v>-0.37626071006992101</v>
      </c>
      <c r="AP56" s="54">
        <v>-4.4297538995759299E-2</v>
      </c>
      <c r="AQ56" s="48">
        <v>-0.79657524641480104</v>
      </c>
      <c r="AR56" s="54">
        <v>2.10936525583501E-2</v>
      </c>
      <c r="AS56" s="48">
        <v>0.80575407619674499</v>
      </c>
      <c r="AT56" s="54">
        <v>-4.4293481230763598E-2</v>
      </c>
      <c r="AU56" s="48">
        <v>-0.79509983195393197</v>
      </c>
      <c r="AV56" s="54">
        <v>-2.4136855923483299E-2</v>
      </c>
      <c r="AW56" s="48">
        <v>-0.89432703387205303</v>
      </c>
      <c r="AX56" s="54">
        <v>-7.9856847995224897E-3</v>
      </c>
      <c r="AY56" s="48">
        <v>-0.98730150475864897</v>
      </c>
      <c r="AZ56" s="54">
        <v>7.3647652837426402E-3</v>
      </c>
      <c r="BA56" s="48">
        <v>0.96543397590803703</v>
      </c>
      <c r="BB56" s="54">
        <v>-9.0692165856017498E-2</v>
      </c>
      <c r="BC56" s="48">
        <v>-0.53311157973091206</v>
      </c>
      <c r="BD56" s="54">
        <v>-6.3223109973349206E-2</v>
      </c>
      <c r="BE56" s="48">
        <v>-0.47123918223625899</v>
      </c>
      <c r="BF56" s="54">
        <v>0.124212612535536</v>
      </c>
      <c r="BG56" s="48">
        <v>0.27631747212302099</v>
      </c>
      <c r="BH56" s="54">
        <v>0.15308303772690299</v>
      </c>
      <c r="BI56" s="48">
        <v>4.4846944656007498E-2</v>
      </c>
      <c r="BJ56" s="54">
        <v>-7.3972579232875604E-2</v>
      </c>
      <c r="BK56" s="48">
        <v>-0.59731794353790801</v>
      </c>
      <c r="BL56" s="54">
        <v>5.29440266480922E-3</v>
      </c>
      <c r="BM56" s="48">
        <v>0.96311686056982604</v>
      </c>
      <c r="BN56" s="54">
        <v>-2.7765707944843499E-2</v>
      </c>
      <c r="BO56" s="48">
        <v>-0.952503036942004</v>
      </c>
      <c r="BP56" s="54">
        <v>5.7741759842385103E-2</v>
      </c>
      <c r="BQ56" s="48">
        <v>0.41610425293261699</v>
      </c>
      <c r="BR56" s="54">
        <v>5.1282850209036099E-2</v>
      </c>
      <c r="BS56" s="48">
        <v>0.802259322594845</v>
      </c>
      <c r="BT56" s="54">
        <v>6.1872804003503201E-2</v>
      </c>
      <c r="BU56" s="48">
        <v>0.46541383725100299</v>
      </c>
      <c r="BV56" s="54">
        <v>-2.0817492513555601E-2</v>
      </c>
      <c r="BW56" s="48">
        <v>-0.83093913770474104</v>
      </c>
      <c r="BX56" s="54">
        <v>-3.6851487277990598E-2</v>
      </c>
      <c r="BY56" s="48">
        <v>-0.69138899114304597</v>
      </c>
    </row>
    <row r="57" spans="1:77" x14ac:dyDescent="0.25">
      <c r="A57" s="52" t="s">
        <v>417</v>
      </c>
      <c r="B57" s="54">
        <v>5.4735764188552798E-2</v>
      </c>
      <c r="C57" s="48">
        <v>0.74620729213102299</v>
      </c>
      <c r="D57" s="54">
        <v>4.1449683179121802E-2</v>
      </c>
      <c r="E57" s="48">
        <v>0.92978185038763095</v>
      </c>
      <c r="F57" s="54">
        <v>3.9604584461981798E-2</v>
      </c>
      <c r="G57" s="48">
        <v>0.75653844687878702</v>
      </c>
      <c r="H57" s="54">
        <v>-0.13837320152537</v>
      </c>
      <c r="I57" s="48">
        <v>-0.32869862418538698</v>
      </c>
      <c r="J57" s="54">
        <v>5.9926536974996898E-2</v>
      </c>
      <c r="K57" s="48">
        <v>0.69825624296460398</v>
      </c>
      <c r="L57" s="54">
        <v>0.111627395037056</v>
      </c>
      <c r="M57" s="48">
        <v>0.27019584473563901</v>
      </c>
      <c r="N57" s="54">
        <v>4.3927857465049E-2</v>
      </c>
      <c r="O57" s="48">
        <v>0.65676069726671904</v>
      </c>
      <c r="P57" s="54">
        <v>7.7086188319811302E-3</v>
      </c>
      <c r="Q57" s="48">
        <v>0.93412257533148901</v>
      </c>
      <c r="R57" s="54">
        <v>-3.3017038630630498E-2</v>
      </c>
      <c r="S57" s="48">
        <v>-0.77439132923211895</v>
      </c>
      <c r="T57" s="54">
        <v>8.5051290545153202E-2</v>
      </c>
      <c r="U57" s="48">
        <v>0.30288326339356098</v>
      </c>
      <c r="V57" s="54">
        <v>2.87122780943736E-2</v>
      </c>
      <c r="W57" s="48">
        <v>0.83266457106207104</v>
      </c>
      <c r="X57" s="54">
        <v>-5.4509111660145701E-2</v>
      </c>
      <c r="Y57" s="48">
        <v>-0.73228242021707601</v>
      </c>
      <c r="Z57" s="54">
        <v>0.117886980438836</v>
      </c>
      <c r="AA57" s="48">
        <v>0.41355767968624002</v>
      </c>
      <c r="AB57" s="54">
        <v>-1.7029230082445501E-2</v>
      </c>
      <c r="AC57" s="48">
        <v>-0.89977573959030999</v>
      </c>
      <c r="AD57" s="54">
        <v>-1.93446162367538E-3</v>
      </c>
      <c r="AE57" s="48">
        <v>-0.99374164032239898</v>
      </c>
      <c r="AF57" s="54">
        <v>7.8344708503688604E-2</v>
      </c>
      <c r="AG57" s="48">
        <v>0.56446666010579305</v>
      </c>
      <c r="AH57" s="54">
        <v>3.6165478275795901E-2</v>
      </c>
      <c r="AI57" s="48">
        <v>0.86010146475319904</v>
      </c>
      <c r="AJ57" s="54">
        <v>6.9191632805606806E-2</v>
      </c>
      <c r="AK57" s="48">
        <v>0.43329152096853302</v>
      </c>
      <c r="AL57" s="54">
        <v>-0.101125084452834</v>
      </c>
      <c r="AM57" s="48">
        <v>-0.446979341122825</v>
      </c>
      <c r="AN57" s="54">
        <v>-8.4071139784371404E-2</v>
      </c>
      <c r="AO57" s="48">
        <v>-0.55673403079247896</v>
      </c>
      <c r="AP57" s="54">
        <v>-2.4407748914799E-2</v>
      </c>
      <c r="AQ57" s="48">
        <v>-0.89167238666997795</v>
      </c>
      <c r="AR57" s="54">
        <v>0.10437296497409</v>
      </c>
      <c r="AS57" s="48">
        <v>0.25029164452297697</v>
      </c>
      <c r="AT57" s="54">
        <v>-5.8613888730039997E-2</v>
      </c>
      <c r="AU57" s="48">
        <v>-0.73337810595769803</v>
      </c>
      <c r="AV57" s="54">
        <v>6.69916613660797E-3</v>
      </c>
      <c r="AW57" s="48">
        <v>0.94650504599850005</v>
      </c>
      <c r="AX57" s="54">
        <v>5.52282420377887E-2</v>
      </c>
      <c r="AY57" s="48">
        <v>0.94753511384673506</v>
      </c>
      <c r="AZ57" s="54">
        <v>6.2261595039477903E-2</v>
      </c>
      <c r="BA57" s="48">
        <v>0.58139468394056304</v>
      </c>
      <c r="BB57" s="54">
        <v>-8.2617696419247405E-2</v>
      </c>
      <c r="BC57" s="48">
        <v>-0.53311157973091206</v>
      </c>
      <c r="BD57" s="54">
        <v>-2.2376733154110599E-2</v>
      </c>
      <c r="BE57" s="48">
        <v>-0.81214068974496001</v>
      </c>
      <c r="BF57" s="54">
        <v>2.4065082991133101E-2</v>
      </c>
      <c r="BG57" s="48">
        <v>0.82428477880816597</v>
      </c>
      <c r="BH57" s="54">
        <v>0.143652020162682</v>
      </c>
      <c r="BI57" s="48">
        <v>5.6166832335319002E-2</v>
      </c>
      <c r="BJ57" s="54">
        <v>-9.5872733202202506E-2</v>
      </c>
      <c r="BK57" s="48">
        <v>-0.45361753699322399</v>
      </c>
      <c r="BL57" s="54">
        <v>6.2435093535296401E-2</v>
      </c>
      <c r="BM57" s="48">
        <v>0.43308621659191199</v>
      </c>
      <c r="BN57" s="54">
        <v>-9.5717142253536794E-2</v>
      </c>
      <c r="BO57" s="48">
        <v>-0.496199822628481</v>
      </c>
      <c r="BP57" s="54">
        <v>0.11251793287402501</v>
      </c>
      <c r="BQ57" s="48">
        <v>0.14524243298744099</v>
      </c>
      <c r="BR57" s="54">
        <v>5.2776279790647203E-2</v>
      </c>
      <c r="BS57" s="48">
        <v>0.802259322594845</v>
      </c>
      <c r="BT57" s="54">
        <v>6.2894330450958394E-2</v>
      </c>
      <c r="BU57" s="48">
        <v>0.46541383725100299</v>
      </c>
      <c r="BV57" s="54">
        <v>-5.0217752887570598E-2</v>
      </c>
      <c r="BW57" s="48">
        <v>-0.62813328901058096</v>
      </c>
      <c r="BX57" s="54">
        <v>-6.11283759153637E-2</v>
      </c>
      <c r="BY57" s="48">
        <v>-0.53999098728975203</v>
      </c>
    </row>
    <row r="58" spans="1:77" x14ac:dyDescent="0.25">
      <c r="A58" s="52" t="s">
        <v>418</v>
      </c>
      <c r="B58" s="54">
        <v>-0.14215505183381599</v>
      </c>
      <c r="C58" s="48">
        <v>-0.24065792092562299</v>
      </c>
      <c r="D58" s="54">
        <v>-3.06916800067699E-2</v>
      </c>
      <c r="E58" s="48">
        <v>-0.92978185038763095</v>
      </c>
      <c r="F58" s="54">
        <v>5.1794467071108602E-2</v>
      </c>
      <c r="G58" s="48">
        <v>0.73333104907253899</v>
      </c>
      <c r="H58" s="54">
        <v>8.0160858623043299E-2</v>
      </c>
      <c r="I58" s="48">
        <v>0.65336687154121997</v>
      </c>
      <c r="J58" s="54">
        <v>-0.20559061303298201</v>
      </c>
      <c r="K58" s="48">
        <v>-0.139323456330601</v>
      </c>
      <c r="L58" s="54">
        <v>4.7148460252026902E-2</v>
      </c>
      <c r="M58" s="48">
        <v>0.62676085109623902</v>
      </c>
      <c r="N58" s="54">
        <v>-8.9074020179503693E-2</v>
      </c>
      <c r="O58" s="48">
        <v>-0.43180025040097197</v>
      </c>
      <c r="P58" s="54">
        <v>0.17989552700735201</v>
      </c>
      <c r="Q58" s="48">
        <v>3.4101415762454103E-2</v>
      </c>
      <c r="R58" s="54">
        <v>-0.239553557252706</v>
      </c>
      <c r="S58" s="48">
        <v>-1.75337872489638E-2</v>
      </c>
      <c r="T58" s="54">
        <v>0.112400002298621</v>
      </c>
      <c r="U58" s="48">
        <v>0.179550361324083</v>
      </c>
      <c r="V58" s="54">
        <v>-0.113105529801101</v>
      </c>
      <c r="W58" s="48">
        <v>-0.320797790330967</v>
      </c>
      <c r="X58" s="54">
        <v>-5.2582138377818798E-3</v>
      </c>
      <c r="Y58" s="48">
        <v>-0.98072461337578798</v>
      </c>
      <c r="Z58" s="54">
        <v>-5.4945683337514303E-2</v>
      </c>
      <c r="AA58" s="48">
        <v>-0.87666552676807996</v>
      </c>
      <c r="AB58" s="54">
        <v>5.2380188599156101E-2</v>
      </c>
      <c r="AC58" s="48">
        <v>0.82986432512872599</v>
      </c>
      <c r="AD58" s="54">
        <v>-4.2075860493585297E-2</v>
      </c>
      <c r="AE58" s="48">
        <v>-0.94908539458415897</v>
      </c>
      <c r="AF58" s="54">
        <v>7.4340729303028305E-2</v>
      </c>
      <c r="AG58" s="48">
        <v>0.56446666010579305</v>
      </c>
      <c r="AH58" s="54">
        <v>-4.0939369314765703E-2</v>
      </c>
      <c r="AI58" s="48">
        <v>-0.86010146475319904</v>
      </c>
      <c r="AJ58" s="54">
        <v>0.12780375892821</v>
      </c>
      <c r="AK58" s="48">
        <v>0.23627407984226301</v>
      </c>
      <c r="AL58" s="54">
        <v>0.16694610663300199</v>
      </c>
      <c r="AM58" s="48">
        <v>0.26521842181454702</v>
      </c>
      <c r="AN58" s="54">
        <v>0.18936820253630701</v>
      </c>
      <c r="AO58" s="48">
        <v>0.20132539951377401</v>
      </c>
      <c r="AP58" s="54">
        <v>-4.1400385493965401E-2</v>
      </c>
      <c r="AQ58" s="48">
        <v>-0.81767425136341598</v>
      </c>
      <c r="AR58" s="54">
        <v>0.160331879338419</v>
      </c>
      <c r="AS58" s="48">
        <v>7.8652601854050694E-2</v>
      </c>
      <c r="AT58" s="54">
        <v>9.2428515060208896E-2</v>
      </c>
      <c r="AU58" s="48">
        <v>0.62373876239144499</v>
      </c>
      <c r="AV58" s="54">
        <v>0.17762329213205899</v>
      </c>
      <c r="AW58" s="48">
        <v>0.16520259702510601</v>
      </c>
      <c r="AX58" s="54">
        <v>-3.5429240994691601E-2</v>
      </c>
      <c r="AY58" s="48">
        <v>-0.94753511384673506</v>
      </c>
      <c r="AZ58" s="54">
        <v>8.26272755379929E-2</v>
      </c>
      <c r="BA58" s="48">
        <v>0.58139468394056304</v>
      </c>
      <c r="BB58" s="54">
        <v>-1.0966973735870401E-2</v>
      </c>
      <c r="BC58" s="48">
        <v>-0.91725879455626602</v>
      </c>
      <c r="BD58" s="54">
        <v>0.13328885185221601</v>
      </c>
      <c r="BE58" s="48">
        <v>0.14739202471948301</v>
      </c>
      <c r="BF58" s="54">
        <v>-0.157890205495611</v>
      </c>
      <c r="BG58" s="48">
        <v>-0.161088852687191</v>
      </c>
      <c r="BH58" s="54">
        <v>0.12512692664939701</v>
      </c>
      <c r="BI58" s="48">
        <v>0.109268530831567</v>
      </c>
      <c r="BJ58" s="54">
        <v>-5.7998813987019601E-3</v>
      </c>
      <c r="BK58" s="48">
        <v>-0.96942243267147599</v>
      </c>
      <c r="BL58" s="54">
        <v>0.22217530361062099</v>
      </c>
      <c r="BM58" s="48">
        <v>9.4920459529700303E-3</v>
      </c>
      <c r="BN58" s="54">
        <v>-0.104921351850414</v>
      </c>
      <c r="BO58" s="48">
        <v>-0.40802634722202302</v>
      </c>
      <c r="BP58" s="54">
        <v>0.16542268721061201</v>
      </c>
      <c r="BQ58" s="48">
        <v>4.0945064347513098E-2</v>
      </c>
      <c r="BR58" s="54">
        <v>-2.2947715289318299E-3</v>
      </c>
      <c r="BS58" s="48">
        <v>-0.99303722256614302</v>
      </c>
      <c r="BT58" s="54">
        <v>0.153756932267401</v>
      </c>
      <c r="BU58" s="48">
        <v>7.7821633654476002E-2</v>
      </c>
      <c r="BV58" s="54">
        <v>-1.04747341122022E-2</v>
      </c>
      <c r="BW58" s="48">
        <v>-0.91973122190847201</v>
      </c>
      <c r="BX58" s="54">
        <v>0.20630473669572899</v>
      </c>
      <c r="BY58" s="48">
        <v>2.6177497005832499E-2</v>
      </c>
    </row>
    <row r="59" spans="1:77" x14ac:dyDescent="0.25">
      <c r="A59" s="52" t="s">
        <v>419</v>
      </c>
      <c r="B59" s="54">
        <v>-1.6789045180096399E-2</v>
      </c>
      <c r="C59" s="48">
        <v>-0.87463724095381101</v>
      </c>
      <c r="D59" s="54">
        <v>-2.0771316366332799E-2</v>
      </c>
      <c r="E59" s="48">
        <v>-0.93886141258828704</v>
      </c>
      <c r="F59" s="54">
        <v>-3.6996273063083597E-2</v>
      </c>
      <c r="G59" s="48">
        <v>-0.777523763021291</v>
      </c>
      <c r="H59" s="54">
        <v>6.1885610853705503E-2</v>
      </c>
      <c r="I59" s="48">
        <v>0.69291839180583503</v>
      </c>
      <c r="J59" s="54">
        <v>6.0892908025862403E-3</v>
      </c>
      <c r="K59" s="48">
        <v>0.984568564110467</v>
      </c>
      <c r="L59" s="54">
        <v>3.1787642719638499E-2</v>
      </c>
      <c r="M59" s="48">
        <v>0.68502160100418297</v>
      </c>
      <c r="N59" s="54">
        <v>-0.16417639630757</v>
      </c>
      <c r="O59" s="48">
        <v>-7.2292336021596307E-2</v>
      </c>
      <c r="P59" s="54">
        <v>1.00867773607463E-4</v>
      </c>
      <c r="Q59" s="48">
        <v>0.99877069025617704</v>
      </c>
      <c r="R59" s="54">
        <v>9.7768315232029904E-2</v>
      </c>
      <c r="S59" s="48">
        <v>0.49120341521704303</v>
      </c>
      <c r="T59" s="54">
        <v>0.124426160667314</v>
      </c>
      <c r="U59" s="48">
        <v>0.14169449724712599</v>
      </c>
      <c r="V59" s="54">
        <v>2.00985612614639E-2</v>
      </c>
      <c r="W59" s="48">
        <v>0.83266457106207104</v>
      </c>
      <c r="X59" s="54">
        <v>1.84225719029984E-2</v>
      </c>
      <c r="Y59" s="48">
        <v>0.92112175118164197</v>
      </c>
      <c r="Z59" s="54">
        <v>4.68751250698018E-2</v>
      </c>
      <c r="AA59" s="48">
        <v>0.87666552676807996</v>
      </c>
      <c r="AB59" s="54">
        <v>7.1462707124977501E-2</v>
      </c>
      <c r="AC59" s="48">
        <v>0.75934485163949195</v>
      </c>
      <c r="AD59" s="54">
        <v>-4.8556760267177701E-2</v>
      </c>
      <c r="AE59" s="48">
        <v>-0.907332825606459</v>
      </c>
      <c r="AF59" s="54">
        <v>1.0145514874197299E-2</v>
      </c>
      <c r="AG59" s="48">
        <v>0.95292087898548905</v>
      </c>
      <c r="AH59" s="54">
        <v>-4.9930314361995201E-2</v>
      </c>
      <c r="AI59" s="48">
        <v>-0.86010146475319904</v>
      </c>
      <c r="AJ59" s="54">
        <v>8.1180016446396205E-2</v>
      </c>
      <c r="AK59" s="48">
        <v>0.34056113362157597</v>
      </c>
      <c r="AL59" s="54">
        <v>-0.124351863532009</v>
      </c>
      <c r="AM59" s="48">
        <v>-0.37217795464522702</v>
      </c>
      <c r="AN59" s="54">
        <v>1.6808060561430999E-2</v>
      </c>
      <c r="AO59" s="48">
        <v>0.86081415189838995</v>
      </c>
      <c r="AP59" s="54">
        <v>4.9942151477621301E-2</v>
      </c>
      <c r="AQ59" s="48">
        <v>0.77484108482265002</v>
      </c>
      <c r="AR59" s="54">
        <v>0.141222389177135</v>
      </c>
      <c r="AS59" s="48">
        <v>0.10672172739055701</v>
      </c>
      <c r="AT59" s="54">
        <v>-5.3967423056855902E-2</v>
      </c>
      <c r="AU59" s="48">
        <v>-0.73337810595769803</v>
      </c>
      <c r="AV59" s="54">
        <v>3.4810704781332899E-2</v>
      </c>
      <c r="AW59" s="48">
        <v>0.85741680691834699</v>
      </c>
      <c r="AX59" s="54">
        <v>-2.91981079875928E-2</v>
      </c>
      <c r="AY59" s="48">
        <v>-0.94753511384673506</v>
      </c>
      <c r="AZ59" s="54">
        <v>3.2798228430181799E-3</v>
      </c>
      <c r="BA59" s="48">
        <v>0.98468988066359997</v>
      </c>
      <c r="BB59" s="54">
        <v>-5.7780806965933899E-2</v>
      </c>
      <c r="BC59" s="48">
        <v>-0.61169520519234599</v>
      </c>
      <c r="BD59" s="54">
        <v>9.2391055257331905E-2</v>
      </c>
      <c r="BE59" s="48">
        <v>0.34080002242990698</v>
      </c>
      <c r="BF59" s="54">
        <v>-2.2579034064098401E-3</v>
      </c>
      <c r="BG59" s="48">
        <v>-0.97391334978164201</v>
      </c>
      <c r="BH59" s="54">
        <v>8.9062818128127996E-2</v>
      </c>
      <c r="BI59" s="48">
        <v>0.236820349623106</v>
      </c>
      <c r="BJ59" s="54">
        <v>-0.15500431866080899</v>
      </c>
      <c r="BK59" s="48">
        <v>-0.17263816009277899</v>
      </c>
      <c r="BL59" s="54">
        <v>3.8577009663098703E-2</v>
      </c>
      <c r="BM59" s="48">
        <v>0.61621184801116002</v>
      </c>
      <c r="BN59" s="54">
        <v>-2.43486617759654E-2</v>
      </c>
      <c r="BO59" s="48">
        <v>-0.953157827662788</v>
      </c>
      <c r="BP59" s="54">
        <v>8.3978015398251393E-2</v>
      </c>
      <c r="BQ59" s="48">
        <v>0.28244257856036897</v>
      </c>
      <c r="BR59" s="54">
        <v>2.2877293830196901E-2</v>
      </c>
      <c r="BS59" s="48">
        <v>0.90357487353336496</v>
      </c>
      <c r="BT59" s="54">
        <v>0.151874022478896</v>
      </c>
      <c r="BU59" s="48">
        <v>7.2915008942062501E-2</v>
      </c>
      <c r="BV59" s="54">
        <v>-6.6231063340101903E-3</v>
      </c>
      <c r="BW59" s="48">
        <v>-0.93624043587377603</v>
      </c>
      <c r="BX59" s="54">
        <v>0.13674544027826099</v>
      </c>
      <c r="BY59" s="48">
        <v>0.117148160762351</v>
      </c>
    </row>
    <row r="60" spans="1:77" x14ac:dyDescent="0.25">
      <c r="A60" s="52" t="s">
        <v>420</v>
      </c>
      <c r="B60" s="54">
        <v>-1.8555048848373199E-2</v>
      </c>
      <c r="C60" s="48">
        <v>-0.87463724095381101</v>
      </c>
      <c r="D60" s="54">
        <v>-3.1292138959025398E-2</v>
      </c>
      <c r="E60" s="48">
        <v>-0.92978185038763095</v>
      </c>
      <c r="F60" s="54">
        <v>-8.05853877093647E-2</v>
      </c>
      <c r="G60" s="48">
        <v>-0.545272113595486</v>
      </c>
      <c r="H60" s="54">
        <v>3.9029622362309002E-2</v>
      </c>
      <c r="I60" s="48">
        <v>0.79052248447439799</v>
      </c>
      <c r="J60" s="54">
        <v>-1.20653876529421E-2</v>
      </c>
      <c r="K60" s="48">
        <v>-0.94230776605253697</v>
      </c>
      <c r="L60" s="54">
        <v>2.4226968658969301E-2</v>
      </c>
      <c r="M60" s="48">
        <v>0.76495329336683004</v>
      </c>
      <c r="N60" s="54">
        <v>-0.181894966117219</v>
      </c>
      <c r="O60" s="48">
        <v>-5.5314954578372703E-2</v>
      </c>
      <c r="P60" s="54">
        <v>8.9358466224339003E-3</v>
      </c>
      <c r="Q60" s="48">
        <v>0.93412257533148901</v>
      </c>
      <c r="R60" s="54">
        <v>7.1539202417694195E-2</v>
      </c>
      <c r="S60" s="48">
        <v>0.58045371203262497</v>
      </c>
      <c r="T60" s="54">
        <v>0.113042369468564</v>
      </c>
      <c r="U60" s="48">
        <v>0.179550361324083</v>
      </c>
      <c r="V60" s="54">
        <v>-4.83591434848624E-2</v>
      </c>
      <c r="W60" s="48">
        <v>-0.71038933844196495</v>
      </c>
      <c r="X60" s="54">
        <v>-2.7451268229910401E-2</v>
      </c>
      <c r="Y60" s="48">
        <v>-0.87072004417231796</v>
      </c>
      <c r="Z60" s="54">
        <v>-8.4628169713958697E-3</v>
      </c>
      <c r="AA60" s="48">
        <v>-0.95762861083781203</v>
      </c>
      <c r="AB60" s="54">
        <v>3.1792377849907599E-2</v>
      </c>
      <c r="AC60" s="48">
        <v>0.84893683617381099</v>
      </c>
      <c r="AD60" s="54">
        <v>-2.35895536725075E-2</v>
      </c>
      <c r="AE60" s="48">
        <v>-0.94908539458415897</v>
      </c>
      <c r="AF60" s="54">
        <v>4.0035969318451298E-2</v>
      </c>
      <c r="AG60" s="48">
        <v>0.77126872961144199</v>
      </c>
      <c r="AH60" s="54">
        <v>-4.25271463902087E-2</v>
      </c>
      <c r="AI60" s="48">
        <v>-0.86010146475319904</v>
      </c>
      <c r="AJ60" s="54">
        <v>9.7552438770245803E-2</v>
      </c>
      <c r="AK60" s="48">
        <v>0.28297845215904499</v>
      </c>
      <c r="AL60" s="54">
        <v>-0.10257040691717</v>
      </c>
      <c r="AM60" s="48">
        <v>-0.446979341122825</v>
      </c>
      <c r="AN60" s="54">
        <v>4.4270076744235103E-2</v>
      </c>
      <c r="AO60" s="48">
        <v>0.72748832352222204</v>
      </c>
      <c r="AP60" s="54">
        <v>3.5644785424177199E-2</v>
      </c>
      <c r="AQ60" s="48">
        <v>0.86527261124941202</v>
      </c>
      <c r="AR60" s="54">
        <v>0.138707170522087</v>
      </c>
      <c r="AS60" s="48">
        <v>0.12531973632205701</v>
      </c>
      <c r="AT60" s="54">
        <v>-4.18798499660199E-2</v>
      </c>
      <c r="AU60" s="48">
        <v>-0.81090213296494096</v>
      </c>
      <c r="AV60" s="54">
        <v>6.1176295523793701E-2</v>
      </c>
      <c r="AW60" s="48">
        <v>0.85741680691834699</v>
      </c>
      <c r="AX60" s="54">
        <v>-3.3514385478898699E-2</v>
      </c>
      <c r="AY60" s="48">
        <v>-0.94753511384673506</v>
      </c>
      <c r="AZ60" s="54">
        <v>1.28541502406898E-2</v>
      </c>
      <c r="BA60" s="48">
        <v>0.94053432143909099</v>
      </c>
      <c r="BB60" s="54">
        <v>-1.39734252452553E-2</v>
      </c>
      <c r="BC60" s="48">
        <v>-0.90737340979174896</v>
      </c>
      <c r="BD60" s="54">
        <v>0.12656454255097199</v>
      </c>
      <c r="BE60" s="48">
        <v>0.171197255070972</v>
      </c>
      <c r="BF60" s="54">
        <v>7.3503542890911697E-2</v>
      </c>
      <c r="BG60" s="48">
        <v>0.58311890252350895</v>
      </c>
      <c r="BH60" s="54">
        <v>0.14716933326864401</v>
      </c>
      <c r="BI60" s="48">
        <v>5.6166832335319002E-2</v>
      </c>
      <c r="BJ60" s="54">
        <v>-9.9108265391440103E-2</v>
      </c>
      <c r="BK60" s="48">
        <v>-0.45361753699322399</v>
      </c>
      <c r="BL60" s="54">
        <v>9.1472791075822096E-2</v>
      </c>
      <c r="BM60" s="48">
        <v>0.25282329610641402</v>
      </c>
      <c r="BN60" s="54">
        <v>1.9804934782295999E-2</v>
      </c>
      <c r="BO60" s="48">
        <v>0.96734378558200096</v>
      </c>
      <c r="BP60" s="54">
        <v>0.12666007624380099</v>
      </c>
      <c r="BQ60" s="48">
        <v>0.115510688544605</v>
      </c>
      <c r="BR60" s="54">
        <v>5.4454075833837096E-3</v>
      </c>
      <c r="BS60" s="48">
        <v>0.99303722256614302</v>
      </c>
      <c r="BT60" s="54">
        <v>0.15066953155034499</v>
      </c>
      <c r="BU60" s="48">
        <v>8.3771576829720695E-2</v>
      </c>
      <c r="BV60" s="54">
        <v>-5.21923125826347E-3</v>
      </c>
      <c r="BW60" s="48">
        <v>-0.94047462871894505</v>
      </c>
      <c r="BX60" s="54">
        <v>0.154052642420899</v>
      </c>
      <c r="BY60" s="48">
        <v>8.60529745775786E-2</v>
      </c>
    </row>
    <row r="61" spans="1:77" x14ac:dyDescent="0.25">
      <c r="A61" s="52" t="s">
        <v>421</v>
      </c>
      <c r="B61" s="54">
        <v>-4.3938129488108198E-4</v>
      </c>
      <c r="C61" s="48">
        <v>-0.99481076039923899</v>
      </c>
      <c r="D61" s="54">
        <v>5.7842973230411404E-4</v>
      </c>
      <c r="E61" s="48">
        <v>0.99336454349087799</v>
      </c>
      <c r="F61" s="54">
        <v>-2.81510088385655E-2</v>
      </c>
      <c r="G61" s="48">
        <v>-0.86741813032752102</v>
      </c>
      <c r="H61" s="54">
        <v>3.9123369694195199E-2</v>
      </c>
      <c r="I61" s="48">
        <v>0.79052248447439799</v>
      </c>
      <c r="J61" s="54">
        <v>-0.14247616354047901</v>
      </c>
      <c r="K61" s="48">
        <v>-0.248923931974529</v>
      </c>
      <c r="L61" s="54">
        <v>-5.01032979757371E-2</v>
      </c>
      <c r="M61" s="48">
        <v>-0.62676085109623902</v>
      </c>
      <c r="N61" s="54">
        <v>-3.74978816960072E-2</v>
      </c>
      <c r="O61" s="48">
        <v>-0.70824553413555202</v>
      </c>
      <c r="P61" s="54">
        <v>0.11901399209267299</v>
      </c>
      <c r="Q61" s="48">
        <v>0.18463024812780199</v>
      </c>
      <c r="R61" s="54">
        <v>-3.3736112992732797E-2</v>
      </c>
      <c r="S61" s="48">
        <v>-0.77439132923211895</v>
      </c>
      <c r="T61" s="54">
        <v>7.10775145265862E-2</v>
      </c>
      <c r="U61" s="48">
        <v>0.40239311023684299</v>
      </c>
      <c r="V61" s="54">
        <v>-0.126242205889457</v>
      </c>
      <c r="W61" s="48">
        <v>-0.21464226481496901</v>
      </c>
      <c r="X61" s="54">
        <v>-8.8322556758154896E-2</v>
      </c>
      <c r="Y61" s="48">
        <v>-0.46523898895955001</v>
      </c>
      <c r="Z61" s="54">
        <v>-6.8234607578742307E-2</v>
      </c>
      <c r="AA61" s="48">
        <v>-0.84767264011466403</v>
      </c>
      <c r="AB61" s="54">
        <v>-1.46632434270728E-2</v>
      </c>
      <c r="AC61" s="48">
        <v>-0.90774571069893795</v>
      </c>
      <c r="AD61" s="54">
        <v>-2.9183172901718998E-2</v>
      </c>
      <c r="AE61" s="48">
        <v>-0.94908539458415897</v>
      </c>
      <c r="AF61" s="54">
        <v>2.2717687785443402E-2</v>
      </c>
      <c r="AG61" s="48">
        <v>0.86572658663262603</v>
      </c>
      <c r="AH61" s="54">
        <v>-5.6727716789887798E-2</v>
      </c>
      <c r="AI61" s="48">
        <v>-0.86010146475319904</v>
      </c>
      <c r="AJ61" s="54">
        <v>9.1397920531379101E-2</v>
      </c>
      <c r="AK61" s="48">
        <v>0.31155227123066198</v>
      </c>
      <c r="AL61" s="54">
        <v>1.37599607329481E-2</v>
      </c>
      <c r="AM61" s="48">
        <v>0.97551000975873003</v>
      </c>
      <c r="AN61" s="54">
        <v>0.14476568966792999</v>
      </c>
      <c r="AO61" s="48">
        <v>0.36839639337139801</v>
      </c>
      <c r="AP61" s="54">
        <v>7.0771245270596403E-2</v>
      </c>
      <c r="AQ61" s="48">
        <v>0.68528414295232898</v>
      </c>
      <c r="AR61" s="54">
        <v>0.185899650807613</v>
      </c>
      <c r="AS61" s="48">
        <v>4.5132631332611597E-2</v>
      </c>
      <c r="AT61" s="54">
        <v>-7.9421743351916901E-2</v>
      </c>
      <c r="AU61" s="48">
        <v>-0.62373876239144499</v>
      </c>
      <c r="AV61" s="54">
        <v>2.2386555822190998E-2</v>
      </c>
      <c r="AW61" s="48">
        <v>0.89432703387205303</v>
      </c>
      <c r="AX61" s="54">
        <v>-0.116139459072461</v>
      </c>
      <c r="AY61" s="48">
        <v>-0.82617327010202501</v>
      </c>
      <c r="AZ61" s="54">
        <v>-4.4858817939395397E-2</v>
      </c>
      <c r="BA61" s="48">
        <v>-0.72184475627183697</v>
      </c>
      <c r="BB61" s="54">
        <v>2.03351290648013E-3</v>
      </c>
      <c r="BC61" s="48">
        <v>0.98998909710925198</v>
      </c>
      <c r="BD61" s="54">
        <v>0.14036860537424301</v>
      </c>
      <c r="BE61" s="48">
        <v>0.13901817107608</v>
      </c>
      <c r="BF61" s="54">
        <v>-4.5677928667622901E-2</v>
      </c>
      <c r="BG61" s="48">
        <v>-0.73103628854720604</v>
      </c>
      <c r="BH61" s="54">
        <v>0.107341235902198</v>
      </c>
      <c r="BI61" s="48">
        <v>0.18497456906998699</v>
      </c>
      <c r="BJ61" s="54">
        <v>6.6155920621647796E-2</v>
      </c>
      <c r="BK61" s="48">
        <v>0.64407732710704801</v>
      </c>
      <c r="BL61" s="54">
        <v>0.24264690093317501</v>
      </c>
      <c r="BM61" s="48">
        <v>8.9768799979622598E-3</v>
      </c>
      <c r="BN61" s="54">
        <v>4.5470042644830302E-2</v>
      </c>
      <c r="BO61" s="48">
        <v>0.85442562753219298</v>
      </c>
      <c r="BP61" s="54">
        <v>0.18121985882209901</v>
      </c>
      <c r="BQ61" s="48">
        <v>2.7795262277414801E-2</v>
      </c>
      <c r="BR61" s="54">
        <v>-6.2383464887392701E-2</v>
      </c>
      <c r="BS61" s="48">
        <v>-0.802259322594845</v>
      </c>
      <c r="BT61" s="54">
        <v>8.4126130678110797E-2</v>
      </c>
      <c r="BU61" s="48">
        <v>0.36901563480246602</v>
      </c>
      <c r="BV61" s="54">
        <v>-0.148811901604151</v>
      </c>
      <c r="BW61" s="48">
        <v>-0.11934670816380399</v>
      </c>
      <c r="BX61" s="54">
        <v>6.8076641955232095E-2</v>
      </c>
      <c r="BY61" s="48">
        <v>0.53999098728975203</v>
      </c>
    </row>
    <row r="62" spans="1:77" x14ac:dyDescent="0.25">
      <c r="A62" s="52" t="s">
        <v>422</v>
      </c>
      <c r="B62" s="54">
        <v>-4.3879729021419397E-3</v>
      </c>
      <c r="C62" s="48">
        <v>-0.96342654151074902</v>
      </c>
      <c r="D62" s="54">
        <v>-9.8545529676480892E-3</v>
      </c>
      <c r="E62" s="48">
        <v>-0.94137005693376097</v>
      </c>
      <c r="F62" s="54">
        <v>-6.1449795456429097E-2</v>
      </c>
      <c r="G62" s="48">
        <v>-0.68959326673261301</v>
      </c>
      <c r="H62" s="54">
        <v>2.6472713477387801E-2</v>
      </c>
      <c r="I62" s="48">
        <v>0.85300393955598997</v>
      </c>
      <c r="J62" s="54">
        <v>-0.13910100034662001</v>
      </c>
      <c r="K62" s="48">
        <v>-0.266258588732674</v>
      </c>
      <c r="L62" s="54">
        <v>-5.1141503782237301E-2</v>
      </c>
      <c r="M62" s="48">
        <v>-0.61706442117924198</v>
      </c>
      <c r="N62" s="54">
        <v>-7.1229125133392496E-2</v>
      </c>
      <c r="O62" s="48">
        <v>-0.46306277921859101</v>
      </c>
      <c r="P62" s="54">
        <v>0.110459777184886</v>
      </c>
      <c r="Q62" s="48">
        <v>0.20553974261378799</v>
      </c>
      <c r="R62" s="54">
        <v>-1.7026897195084299E-3</v>
      </c>
      <c r="S62" s="48">
        <v>-0.99453108475961804</v>
      </c>
      <c r="T62" s="54">
        <v>9.5787672503136898E-2</v>
      </c>
      <c r="U62" s="48">
        <v>0.242939605773065</v>
      </c>
      <c r="V62" s="54">
        <v>-6.9228069731434402E-2</v>
      </c>
      <c r="W62" s="48">
        <v>-0.59857225168908801</v>
      </c>
      <c r="X62" s="54">
        <v>-4.1947918609860503E-2</v>
      </c>
      <c r="Y62" s="48">
        <v>-0.74707298601245897</v>
      </c>
      <c r="Z62" s="54">
        <v>-1.24691006744712E-2</v>
      </c>
      <c r="AA62" s="48">
        <v>-0.95762861083781203</v>
      </c>
      <c r="AB62" s="54">
        <v>3.3558463221506199E-2</v>
      </c>
      <c r="AC62" s="48">
        <v>0.84893683617381099</v>
      </c>
      <c r="AD62" s="54">
        <v>-5.02498612759507E-2</v>
      </c>
      <c r="AE62" s="48">
        <v>-0.907332825606459</v>
      </c>
      <c r="AF62" s="54">
        <v>2.5508437573420601E-2</v>
      </c>
      <c r="AG62" s="48">
        <v>0.83674578901571195</v>
      </c>
      <c r="AH62" s="54">
        <v>-0.112756172097326</v>
      </c>
      <c r="AI62" s="48">
        <v>-0.86010146475319904</v>
      </c>
      <c r="AJ62" s="54">
        <v>7.5182188068877304E-2</v>
      </c>
      <c r="AK62" s="48">
        <v>0.39727164044075303</v>
      </c>
      <c r="AL62" s="54">
        <v>-4.8260207798887303E-2</v>
      </c>
      <c r="AM62" s="48">
        <v>-0.80659517170471295</v>
      </c>
      <c r="AN62" s="54">
        <v>0.120690495791779</v>
      </c>
      <c r="AO62" s="48">
        <v>0.37626071006992101</v>
      </c>
      <c r="AP62" s="54">
        <v>0.10735803828396399</v>
      </c>
      <c r="AQ62" s="48">
        <v>0.51178262846414702</v>
      </c>
      <c r="AR62" s="54">
        <v>0.22393287378514801</v>
      </c>
      <c r="AS62" s="48">
        <v>1.9683091700534502E-2</v>
      </c>
      <c r="AT62" s="54">
        <v>-0.12865251778505199</v>
      </c>
      <c r="AU62" s="48">
        <v>-0.472829303139575</v>
      </c>
      <c r="AV62" s="54">
        <v>3.8608124088943901E-2</v>
      </c>
      <c r="AW62" s="48">
        <v>0.85741680691834699</v>
      </c>
      <c r="AX62" s="54">
        <v>-0.13353965609691401</v>
      </c>
      <c r="AY62" s="48">
        <v>-0.82617327010202501</v>
      </c>
      <c r="AZ62" s="54">
        <v>-3.1330334503529303E-2</v>
      </c>
      <c r="BA62" s="48">
        <v>-0.79073103968665504</v>
      </c>
      <c r="BB62" s="54">
        <v>-2.6078575816873999E-2</v>
      </c>
      <c r="BC62" s="48">
        <v>-0.82549472119563905</v>
      </c>
      <c r="BD62" s="54">
        <v>0.14390295631713901</v>
      </c>
      <c r="BE62" s="48">
        <v>0.13152646792415601</v>
      </c>
      <c r="BF62" s="54">
        <v>-0.11307796012707901</v>
      </c>
      <c r="BG62" s="48">
        <v>-0.294174866971388</v>
      </c>
      <c r="BH62" s="54">
        <v>6.7250775081123093E-2</v>
      </c>
      <c r="BI62" s="48">
        <v>0.41328971007498799</v>
      </c>
      <c r="BJ62" s="54">
        <v>-3.8789073145000098E-3</v>
      </c>
      <c r="BK62" s="48">
        <v>-0.96942243267147599</v>
      </c>
      <c r="BL62" s="54">
        <v>0.21259505247326899</v>
      </c>
      <c r="BM62" s="48">
        <v>9.8621266716389707E-3</v>
      </c>
      <c r="BN62" s="54">
        <v>1.2031802019884401E-2</v>
      </c>
      <c r="BO62" s="48">
        <v>0.98382757167827195</v>
      </c>
      <c r="BP62" s="54">
        <v>0.166646569775009</v>
      </c>
      <c r="BQ62" s="48">
        <v>3.9862363930840999E-2</v>
      </c>
      <c r="BR62" s="54">
        <v>-5.61854648043945E-2</v>
      </c>
      <c r="BS62" s="48">
        <v>-0.802259322594845</v>
      </c>
      <c r="BT62" s="54">
        <v>0.12545969743472599</v>
      </c>
      <c r="BU62" s="48">
        <v>0.13264500995245099</v>
      </c>
      <c r="BV62" s="54">
        <v>-0.14459361211817501</v>
      </c>
      <c r="BW62" s="48">
        <v>-0.13217457161320001</v>
      </c>
      <c r="BX62" s="54">
        <v>9.0160247005956803E-2</v>
      </c>
      <c r="BY62" s="48">
        <v>0.33520683400471801</v>
      </c>
    </row>
    <row r="63" spans="1:77" x14ac:dyDescent="0.25">
      <c r="A63" s="52" t="s">
        <v>423</v>
      </c>
      <c r="B63" s="54">
        <v>5.5021386072954002E-2</v>
      </c>
      <c r="C63" s="48">
        <v>0.74620729213102299</v>
      </c>
      <c r="D63" s="54">
        <v>5.1432880470267797E-2</v>
      </c>
      <c r="E63" s="48">
        <v>0.92978185038763095</v>
      </c>
      <c r="F63" s="54">
        <v>0.10946586184917501</v>
      </c>
      <c r="G63" s="48">
        <v>0.43836368148691102</v>
      </c>
      <c r="H63" s="54">
        <v>0.13580377050557799</v>
      </c>
      <c r="I63" s="48">
        <v>0.32869862418538698</v>
      </c>
      <c r="J63" s="54">
        <v>0.10509176371246</v>
      </c>
      <c r="K63" s="48">
        <v>0.363574786461064</v>
      </c>
      <c r="L63" s="54">
        <v>9.3705523848712294E-2</v>
      </c>
      <c r="M63" s="48">
        <v>0.358395548115093</v>
      </c>
      <c r="N63" s="54">
        <v>0.23179373473957399</v>
      </c>
      <c r="O63" s="48">
        <v>8.8024989954304401E-3</v>
      </c>
      <c r="P63" s="54">
        <v>0.26051305610199699</v>
      </c>
      <c r="Q63" s="48">
        <v>1.4080126462369599E-3</v>
      </c>
      <c r="R63" s="54">
        <v>-6.6455946402136701E-2</v>
      </c>
      <c r="S63" s="48">
        <v>-0.58045371203262497</v>
      </c>
      <c r="T63" s="54">
        <v>-1.61614913228437E-2</v>
      </c>
      <c r="U63" s="48">
        <v>-0.87815866891167205</v>
      </c>
      <c r="V63" s="54">
        <v>7.7890361901945093E-2</v>
      </c>
      <c r="W63" s="48">
        <v>0.52754647432565405</v>
      </c>
      <c r="X63" s="54">
        <v>4.93851509178325E-2</v>
      </c>
      <c r="Y63" s="48">
        <v>0.74707298601245897</v>
      </c>
      <c r="Z63" s="54">
        <v>-6.8387793322449405E-4</v>
      </c>
      <c r="AA63" s="48">
        <v>-0.99213402754824098</v>
      </c>
      <c r="AB63" s="54">
        <v>2.05410664568959E-2</v>
      </c>
      <c r="AC63" s="48">
        <v>0.89408379068061605</v>
      </c>
      <c r="AD63" s="54">
        <v>-6.3599930054385398E-2</v>
      </c>
      <c r="AE63" s="48">
        <v>-0.87803846186371204</v>
      </c>
      <c r="AF63" s="54">
        <v>-3.3533803906729699E-2</v>
      </c>
      <c r="AG63" s="48">
        <v>-0.81202317616994601</v>
      </c>
      <c r="AH63" s="54">
        <v>8.2846214902906307E-2</v>
      </c>
      <c r="AI63" s="48">
        <v>0.86010146475319904</v>
      </c>
      <c r="AJ63" s="54">
        <v>0.13168302951293701</v>
      </c>
      <c r="AK63" s="48">
        <v>0.23627407984226301</v>
      </c>
      <c r="AL63" s="54">
        <v>6.9563883009057095E-2</v>
      </c>
      <c r="AM63" s="48">
        <v>0.64018603200266599</v>
      </c>
      <c r="AN63" s="54">
        <v>0.121523732664495</v>
      </c>
      <c r="AO63" s="48">
        <v>0.37626071006992101</v>
      </c>
      <c r="AP63" s="54">
        <v>-0.12787314905734101</v>
      </c>
      <c r="AQ63" s="48">
        <v>-0.41149926878463999</v>
      </c>
      <c r="AR63" s="54">
        <v>-2.7582983648573398E-2</v>
      </c>
      <c r="AS63" s="48">
        <v>-0.77958733663623603</v>
      </c>
      <c r="AT63" s="54">
        <v>-3.3785628769028499E-2</v>
      </c>
      <c r="AU63" s="48">
        <v>-0.81290522355776695</v>
      </c>
      <c r="AV63" s="54">
        <v>1.5026845963678001E-2</v>
      </c>
      <c r="AW63" s="48">
        <v>0.89432703387205303</v>
      </c>
      <c r="AX63" s="54">
        <v>3.4410926474397001E-3</v>
      </c>
      <c r="AY63" s="48">
        <v>0.98730150475864897</v>
      </c>
      <c r="AZ63" s="54">
        <v>1.2315459972401801E-2</v>
      </c>
      <c r="BA63" s="48">
        <v>0.94053432143909099</v>
      </c>
      <c r="BB63" s="54">
        <v>8.4364269600674904E-2</v>
      </c>
      <c r="BC63" s="48">
        <v>0.53311157973091206</v>
      </c>
      <c r="BD63" s="54">
        <v>0.14140914165388299</v>
      </c>
      <c r="BE63" s="48">
        <v>0.13901817107608</v>
      </c>
      <c r="BF63" s="54">
        <v>0.12790458655446699</v>
      </c>
      <c r="BG63" s="48">
        <v>0.27570792697948199</v>
      </c>
      <c r="BH63" s="54">
        <v>0.16056226915508501</v>
      </c>
      <c r="BI63" s="48">
        <v>4.4846944656007498E-2</v>
      </c>
      <c r="BJ63" s="54">
        <v>0.132483401888632</v>
      </c>
      <c r="BK63" s="48">
        <v>0.31670860422915298</v>
      </c>
      <c r="BL63" s="54">
        <v>0.207604067385947</v>
      </c>
      <c r="BM63" s="48">
        <v>1.3775836742855299E-2</v>
      </c>
      <c r="BN63" s="54">
        <v>1.66833449226742E-3</v>
      </c>
      <c r="BO63" s="48">
        <v>0.992692485531112</v>
      </c>
      <c r="BP63" s="54">
        <v>7.1918341562778307E-2</v>
      </c>
      <c r="BQ63" s="48">
        <v>0.35606843379057301</v>
      </c>
      <c r="BR63" s="54">
        <v>-1.12059379903606E-2</v>
      </c>
      <c r="BS63" s="48">
        <v>-0.99089318873316401</v>
      </c>
      <c r="BT63" s="54">
        <v>6.5573169674037798E-2</v>
      </c>
      <c r="BU63" s="48">
        <v>0.46541383725100299</v>
      </c>
      <c r="BV63" s="54">
        <v>5.7805774648477103E-2</v>
      </c>
      <c r="BW63" s="48">
        <v>0.59811153360033897</v>
      </c>
      <c r="BX63" s="54">
        <v>0.12831595960012601</v>
      </c>
      <c r="BY63" s="48">
        <v>0.16359590718122499</v>
      </c>
    </row>
    <row r="64" spans="1:77" x14ac:dyDescent="0.25">
      <c r="A64" s="52" t="s">
        <v>424</v>
      </c>
      <c r="B64" s="54">
        <v>4.70353782248044E-2</v>
      </c>
      <c r="C64" s="48">
        <v>0.76776276328100801</v>
      </c>
      <c r="D64" s="54">
        <v>3.05125189057289E-2</v>
      </c>
      <c r="E64" s="48">
        <v>0.92978185038763095</v>
      </c>
      <c r="F64" s="54">
        <v>0.14321452277761801</v>
      </c>
      <c r="G64" s="48">
        <v>0.190575340959002</v>
      </c>
      <c r="H64" s="54">
        <v>0.15032125877694699</v>
      </c>
      <c r="I64" s="48">
        <v>0.32869862418538698</v>
      </c>
      <c r="J64" s="54">
        <v>0.117249025262953</v>
      </c>
      <c r="K64" s="48">
        <v>0.29393607092176699</v>
      </c>
      <c r="L64" s="54">
        <v>0.10507071694836</v>
      </c>
      <c r="M64" s="48">
        <v>0.32193682837441101</v>
      </c>
      <c r="N64" s="54">
        <v>0.25268392894583602</v>
      </c>
      <c r="O64" s="48">
        <v>5.14218077641915E-3</v>
      </c>
      <c r="P64" s="54">
        <v>0.26859073606025102</v>
      </c>
      <c r="Q64" s="48">
        <v>1.4080126462369599E-3</v>
      </c>
      <c r="R64" s="54">
        <v>-7.3839530818928203E-2</v>
      </c>
      <c r="S64" s="48">
        <v>-0.58045371203262497</v>
      </c>
      <c r="T64" s="54">
        <v>-2.16933327956085E-3</v>
      </c>
      <c r="U64" s="48">
        <v>-0.97463736184916205</v>
      </c>
      <c r="V64" s="54">
        <v>0.13194134628156801</v>
      </c>
      <c r="W64" s="48">
        <v>0.21109094936373199</v>
      </c>
      <c r="X64" s="54">
        <v>9.1113346229620404E-2</v>
      </c>
      <c r="Y64" s="48">
        <v>0.46115347724613598</v>
      </c>
      <c r="Z64" s="54">
        <v>8.8561448015175404E-2</v>
      </c>
      <c r="AA64" s="48">
        <v>0.65239624735722901</v>
      </c>
      <c r="AB64" s="54">
        <v>8.0699401428463005E-2</v>
      </c>
      <c r="AC64" s="48">
        <v>0.73584091670275098</v>
      </c>
      <c r="AD64" s="54">
        <v>-7.5357343482039998E-2</v>
      </c>
      <c r="AE64" s="48">
        <v>-0.82008615160230403</v>
      </c>
      <c r="AF64" s="54">
        <v>-2.7125346790984901E-2</v>
      </c>
      <c r="AG64" s="48">
        <v>-0.83137755410508796</v>
      </c>
      <c r="AH64" s="54">
        <v>5.57676089020578E-2</v>
      </c>
      <c r="AI64" s="48">
        <v>0.86010146475319904</v>
      </c>
      <c r="AJ64" s="54">
        <v>0.119144575870105</v>
      </c>
      <c r="AK64" s="48">
        <v>0.262460405653272</v>
      </c>
      <c r="AL64" s="54">
        <v>5.3717021185578799E-2</v>
      </c>
      <c r="AM64" s="48">
        <v>0.76021838778488304</v>
      </c>
      <c r="AN64" s="54">
        <v>0.115066937074223</v>
      </c>
      <c r="AO64" s="48">
        <v>0.37626071006992101</v>
      </c>
      <c r="AP64" s="54">
        <v>-0.100783074069959</v>
      </c>
      <c r="AQ64" s="48">
        <v>-0.51178262846414702</v>
      </c>
      <c r="AR64" s="54">
        <v>8.5330828123197401E-3</v>
      </c>
      <c r="AS64" s="48">
        <v>0.92029805236599105</v>
      </c>
      <c r="AT64" s="54">
        <v>-1.6308045148049202E-2</v>
      </c>
      <c r="AU64" s="48">
        <v>-0.90731194276496197</v>
      </c>
      <c r="AV64" s="54">
        <v>3.48412506977019E-2</v>
      </c>
      <c r="AW64" s="48">
        <v>0.85741680691834699</v>
      </c>
      <c r="AX64" s="54">
        <v>1.75917416459942E-2</v>
      </c>
      <c r="AY64" s="48">
        <v>0.96341313683624596</v>
      </c>
      <c r="AZ64" s="54">
        <v>2.8277913200925101E-2</v>
      </c>
      <c r="BA64" s="48">
        <v>0.802807105468896</v>
      </c>
      <c r="BB64" s="54">
        <v>7.9135527031636205E-2</v>
      </c>
      <c r="BC64" s="48">
        <v>0.53311157973091206</v>
      </c>
      <c r="BD64" s="54">
        <v>0.14820383725000799</v>
      </c>
      <c r="BE64" s="48">
        <v>0.13043012305776</v>
      </c>
      <c r="BF64" s="54">
        <v>5.4457074056779201E-2</v>
      </c>
      <c r="BG64" s="48">
        <v>0.68903463181258395</v>
      </c>
      <c r="BH64" s="54">
        <v>0.119062472388983</v>
      </c>
      <c r="BI64" s="48">
        <v>0.13051891724633299</v>
      </c>
      <c r="BJ64" s="54">
        <v>0.118687391375424</v>
      </c>
      <c r="BK64" s="48">
        <v>0.437861903772991</v>
      </c>
      <c r="BL64" s="54">
        <v>0.19814562691639301</v>
      </c>
      <c r="BM64" s="48">
        <v>1.48037878093341E-2</v>
      </c>
      <c r="BN64" s="54">
        <v>-2.8483974693688002E-2</v>
      </c>
      <c r="BO64" s="48">
        <v>-0.952503036942004</v>
      </c>
      <c r="BP64" s="54">
        <v>6.0898213271580903E-2</v>
      </c>
      <c r="BQ64" s="48">
        <v>0.41254229214381799</v>
      </c>
      <c r="BR64" s="54">
        <v>2.8965279159046502E-2</v>
      </c>
      <c r="BS64" s="48">
        <v>0.90193827975035901</v>
      </c>
      <c r="BT64" s="54">
        <v>0.109027248573407</v>
      </c>
      <c r="BU64" s="48">
        <v>0.18856273272854801</v>
      </c>
      <c r="BV64" s="54">
        <v>9.5838860013875898E-2</v>
      </c>
      <c r="BW64" s="48">
        <v>0.36026234274440599</v>
      </c>
      <c r="BX64" s="54">
        <v>0.166552108164019</v>
      </c>
      <c r="BY64" s="48">
        <v>6.89060009520783E-2</v>
      </c>
    </row>
    <row r="65" spans="1:77" x14ac:dyDescent="0.25">
      <c r="A65" s="52" t="s">
        <v>425</v>
      </c>
      <c r="B65" s="54">
        <v>3.4813192796631302E-2</v>
      </c>
      <c r="C65" s="48">
        <v>0.841108778795991</v>
      </c>
      <c r="D65" s="54">
        <v>3.5018586017718498E-2</v>
      </c>
      <c r="E65" s="48">
        <v>0.92978185038763095</v>
      </c>
      <c r="F65" s="54">
        <v>6.2157472213388798E-2</v>
      </c>
      <c r="G65" s="48">
        <v>0.68959326673261301</v>
      </c>
      <c r="H65" s="54">
        <v>9.8325493167691402E-2</v>
      </c>
      <c r="I65" s="48">
        <v>0.52226537210868196</v>
      </c>
      <c r="J65" s="54">
        <v>3.2397016168384397E-2</v>
      </c>
      <c r="K65" s="48">
        <v>0.81207281213584903</v>
      </c>
      <c r="L65" s="54">
        <v>4.6419127656203499E-2</v>
      </c>
      <c r="M65" s="48">
        <v>0.62676085109623902</v>
      </c>
      <c r="N65" s="54">
        <v>7.8795830596989705E-2</v>
      </c>
      <c r="O65" s="48">
        <v>0.43180025040097197</v>
      </c>
      <c r="P65" s="54">
        <v>0.16050335896842199</v>
      </c>
      <c r="Q65" s="48">
        <v>5.8937309136172802E-2</v>
      </c>
      <c r="R65" s="54">
        <v>3.7271395055222603E-2</v>
      </c>
      <c r="S65" s="48">
        <v>0.76312961918399602</v>
      </c>
      <c r="T65" s="54">
        <v>7.8029645235075995E-2</v>
      </c>
      <c r="U65" s="48">
        <v>0.34839462122279602</v>
      </c>
      <c r="V65" s="54">
        <v>2.8622967515092398E-2</v>
      </c>
      <c r="W65" s="48">
        <v>0.83266457106207104</v>
      </c>
      <c r="X65" s="54">
        <v>3.9042615447486502E-2</v>
      </c>
      <c r="Y65" s="48">
        <v>0.77226422287191498</v>
      </c>
      <c r="Z65" s="54">
        <v>5.39725206447055E-2</v>
      </c>
      <c r="AA65" s="48">
        <v>0.87666552676807996</v>
      </c>
      <c r="AB65" s="54">
        <v>8.0138071432705599E-2</v>
      </c>
      <c r="AC65" s="48">
        <v>0.73584091670275098</v>
      </c>
      <c r="AD65" s="54">
        <v>0.115700922141726</v>
      </c>
      <c r="AE65" s="48">
        <v>0.52118762956458298</v>
      </c>
      <c r="AF65" s="54">
        <v>0.10425837797809499</v>
      </c>
      <c r="AG65" s="48">
        <v>0.56446666010579305</v>
      </c>
      <c r="AH65" s="54">
        <v>3.2563299683253701E-2</v>
      </c>
      <c r="AI65" s="48">
        <v>0.86010146475319904</v>
      </c>
      <c r="AJ65" s="54">
        <v>0.107832625766297</v>
      </c>
      <c r="AK65" s="48">
        <v>0.28094440359167699</v>
      </c>
      <c r="AL65" s="54">
        <v>0.113557569476486</v>
      </c>
      <c r="AM65" s="48">
        <v>0.446979341122825</v>
      </c>
      <c r="AN65" s="54">
        <v>0.151648876406316</v>
      </c>
      <c r="AO65" s="48">
        <v>0.35194510355483799</v>
      </c>
      <c r="AP65" s="54">
        <v>-1.1757915491742E-2</v>
      </c>
      <c r="AQ65" s="48">
        <v>-0.90366512687132405</v>
      </c>
      <c r="AR65" s="54">
        <v>8.0143822846544505E-2</v>
      </c>
      <c r="AS65" s="48">
        <v>0.35147527343923002</v>
      </c>
      <c r="AT65" s="54">
        <v>0.133606527620937</v>
      </c>
      <c r="AU65" s="48">
        <v>0.472829303139575</v>
      </c>
      <c r="AV65" s="54">
        <v>0.151979807153308</v>
      </c>
      <c r="AW65" s="48">
        <v>0.20517405752168599</v>
      </c>
      <c r="AX65" s="54">
        <v>0.13305262476372801</v>
      </c>
      <c r="AY65" s="48">
        <v>0.82617327010202501</v>
      </c>
      <c r="AZ65" s="54">
        <v>0.101683826876124</v>
      </c>
      <c r="BA65" s="48">
        <v>0.50786445477146003</v>
      </c>
      <c r="BB65" s="54">
        <v>1.06409517088887E-2</v>
      </c>
      <c r="BC65" s="48">
        <v>0.91725879455626602</v>
      </c>
      <c r="BD65" s="54">
        <v>0.113689180170052</v>
      </c>
      <c r="BE65" s="48">
        <v>0.232276317606605</v>
      </c>
      <c r="BF65" s="54">
        <v>-6.0948247182786401E-2</v>
      </c>
      <c r="BG65" s="48">
        <v>-0.66422504137793303</v>
      </c>
      <c r="BH65" s="54">
        <v>5.0912005377556899E-2</v>
      </c>
      <c r="BI65" s="48">
        <v>0.52421108098883096</v>
      </c>
      <c r="BJ65" s="54">
        <v>6.0334661775916301E-2</v>
      </c>
      <c r="BK65" s="48">
        <v>0.66749164629227697</v>
      </c>
      <c r="BL65" s="54">
        <v>0.16749922726722399</v>
      </c>
      <c r="BM65" s="48">
        <v>3.5569936072557297E-2</v>
      </c>
      <c r="BN65" s="54">
        <v>-6.3596898725268205E-4</v>
      </c>
      <c r="BO65" s="48">
        <v>-0.992692485531112</v>
      </c>
      <c r="BP65" s="54">
        <v>9.0518437299721796E-2</v>
      </c>
      <c r="BQ65" s="48">
        <v>0.26404810513080801</v>
      </c>
      <c r="BR65" s="54">
        <v>3.8415463891792498E-2</v>
      </c>
      <c r="BS65" s="48">
        <v>0.89730754002453805</v>
      </c>
      <c r="BT65" s="54">
        <v>0.13012186103034901</v>
      </c>
      <c r="BU65" s="48">
        <v>0.124701933655239</v>
      </c>
      <c r="BV65" s="54">
        <v>0.103928943467089</v>
      </c>
      <c r="BW65" s="48">
        <v>0.32786268639987898</v>
      </c>
      <c r="BX65" s="54">
        <v>0.178836861916776</v>
      </c>
      <c r="BY65" s="48">
        <v>4.7808871252494799E-2</v>
      </c>
    </row>
    <row r="66" spans="1:77" x14ac:dyDescent="0.25">
      <c r="A66" s="52" t="s">
        <v>426</v>
      </c>
      <c r="B66" s="54">
        <v>4.2045877012735398E-2</v>
      </c>
      <c r="C66" s="48">
        <v>0.76776276328100801</v>
      </c>
      <c r="D66" s="54">
        <v>3.8357666858431803E-2</v>
      </c>
      <c r="E66" s="48">
        <v>0.92978185038763095</v>
      </c>
      <c r="F66" s="54">
        <v>4.0101807136948303E-2</v>
      </c>
      <c r="G66" s="48">
        <v>0.75653844687878702</v>
      </c>
      <c r="H66" s="54">
        <v>7.9750519149949503E-2</v>
      </c>
      <c r="I66" s="48">
        <v>0.65336687154121997</v>
      </c>
      <c r="J66" s="54">
        <v>5.0627085165740097E-2</v>
      </c>
      <c r="K66" s="48">
        <v>0.75660210682423101</v>
      </c>
      <c r="L66" s="54">
        <v>7.3688219874545602E-2</v>
      </c>
      <c r="M66" s="48">
        <v>0.48333548895531198</v>
      </c>
      <c r="N66" s="54">
        <v>8.4596842608796505E-2</v>
      </c>
      <c r="O66" s="48">
        <v>0.43180025040097197</v>
      </c>
      <c r="P66" s="54">
        <v>0.17900200087354601</v>
      </c>
      <c r="Q66" s="48">
        <v>3.7861031937762503E-2</v>
      </c>
      <c r="R66" s="54">
        <v>7.4448214697966798E-3</v>
      </c>
      <c r="S66" s="48">
        <v>0.95526957582976901</v>
      </c>
      <c r="T66" s="54">
        <v>5.9741010657508697E-2</v>
      </c>
      <c r="U66" s="48">
        <v>0.46606380547009302</v>
      </c>
      <c r="V66" s="54">
        <v>1.8398222597127801E-2</v>
      </c>
      <c r="W66" s="48">
        <v>0.83266457106207104</v>
      </c>
      <c r="X66" s="54">
        <v>3.5776745548582602E-2</v>
      </c>
      <c r="Y66" s="48">
        <v>0.81030594589048899</v>
      </c>
      <c r="Z66" s="54">
        <v>3.4695111859371899E-3</v>
      </c>
      <c r="AA66" s="48">
        <v>0.99086036253378396</v>
      </c>
      <c r="AB66" s="54">
        <v>3.0680120116025601E-2</v>
      </c>
      <c r="AC66" s="48">
        <v>0.84893683617381099</v>
      </c>
      <c r="AD66" s="54">
        <v>0.12784932283735301</v>
      </c>
      <c r="AE66" s="48">
        <v>0.52118762956458298</v>
      </c>
      <c r="AF66" s="54">
        <v>0.11038877868055599</v>
      </c>
      <c r="AG66" s="48">
        <v>0.56446666010579305</v>
      </c>
      <c r="AH66" s="54">
        <v>7.6370703458460698E-2</v>
      </c>
      <c r="AI66" s="48">
        <v>0.86010146475319904</v>
      </c>
      <c r="AJ66" s="54">
        <v>0.14911337058924701</v>
      </c>
      <c r="AK66" s="48">
        <v>0.19434898849960899</v>
      </c>
      <c r="AL66" s="54">
        <v>0.13165623031680199</v>
      </c>
      <c r="AM66" s="48">
        <v>0.37217795464522702</v>
      </c>
      <c r="AN66" s="54">
        <v>0.16639079001593099</v>
      </c>
      <c r="AO66" s="48">
        <v>0.273157747559928</v>
      </c>
      <c r="AP66" s="54">
        <v>-6.1697976696697798E-2</v>
      </c>
      <c r="AQ66" s="48">
        <v>-0.68528414295232898</v>
      </c>
      <c r="AR66" s="54">
        <v>5.00717521521543E-2</v>
      </c>
      <c r="AS66" s="48">
        <v>0.56417220834689696</v>
      </c>
      <c r="AT66" s="54">
        <v>0.13302789575905399</v>
      </c>
      <c r="AU66" s="48">
        <v>0.472829303139575</v>
      </c>
      <c r="AV66" s="54">
        <v>0.15353485077356999</v>
      </c>
      <c r="AW66" s="48">
        <v>0.20517405752168599</v>
      </c>
      <c r="AX66" s="54">
        <v>0.12952641947610299</v>
      </c>
      <c r="AY66" s="48">
        <v>0.82617327010202501</v>
      </c>
      <c r="AZ66" s="54">
        <v>0.10238409972053999</v>
      </c>
      <c r="BA66" s="48">
        <v>0.50786445477146003</v>
      </c>
      <c r="BB66" s="54">
        <v>3.28175230875997E-2</v>
      </c>
      <c r="BC66" s="48">
        <v>0.78162390153317896</v>
      </c>
      <c r="BD66" s="54">
        <v>0.128596287712826</v>
      </c>
      <c r="BE66" s="48">
        <v>0.171197255070972</v>
      </c>
      <c r="BF66" s="54">
        <v>8.5746272436828096E-3</v>
      </c>
      <c r="BG66" s="48">
        <v>0.92906121835257105</v>
      </c>
      <c r="BH66" s="54">
        <v>0.11014023496828899</v>
      </c>
      <c r="BI66" s="48">
        <v>0.17150633660012601</v>
      </c>
      <c r="BJ66" s="54">
        <v>7.8981976971057202E-2</v>
      </c>
      <c r="BK66" s="48">
        <v>0.56826492071312595</v>
      </c>
      <c r="BL66" s="54">
        <v>0.191910434513093</v>
      </c>
      <c r="BM66" s="48">
        <v>2.0046803758339199E-2</v>
      </c>
      <c r="BN66" s="54">
        <v>5.70867392555942E-3</v>
      </c>
      <c r="BO66" s="48">
        <v>0.992692485531112</v>
      </c>
      <c r="BP66" s="54">
        <v>9.9134917847606197E-2</v>
      </c>
      <c r="BQ66" s="48">
        <v>0.22798069581541899</v>
      </c>
      <c r="BR66" s="54">
        <v>1.8916817810686298E-2</v>
      </c>
      <c r="BS66" s="48">
        <v>0.94578402023845198</v>
      </c>
      <c r="BT66" s="54">
        <v>0.12010453681479</v>
      </c>
      <c r="BU66" s="48">
        <v>0.15989464297930001</v>
      </c>
      <c r="BV66" s="54">
        <v>0.100683678360244</v>
      </c>
      <c r="BW66" s="48">
        <v>0.32861236772647301</v>
      </c>
      <c r="BX66" s="54">
        <v>0.16647096094174199</v>
      </c>
      <c r="BY66" s="48">
        <v>6.89060009520783E-2</v>
      </c>
    </row>
    <row r="67" spans="1:77" x14ac:dyDescent="0.25">
      <c r="A67" s="52" t="s">
        <v>427</v>
      </c>
      <c r="B67" s="54">
        <v>7.4336630624363496E-3</v>
      </c>
      <c r="C67" s="48">
        <v>0.94103530658189505</v>
      </c>
      <c r="D67" s="54">
        <v>-3.3148270869367703E-2</v>
      </c>
      <c r="E67" s="48">
        <v>-0.92978185038763095</v>
      </c>
      <c r="F67" s="54">
        <v>-7.4819016126100799E-2</v>
      </c>
      <c r="G67" s="48">
        <v>-0.59239006516930903</v>
      </c>
      <c r="H67" s="54">
        <v>-1.3910402523203601E-2</v>
      </c>
      <c r="I67" s="48">
        <v>-0.93644819107623201</v>
      </c>
      <c r="J67" s="54">
        <v>-0.17729652391145301</v>
      </c>
      <c r="K67" s="48">
        <v>-0.139323456330601</v>
      </c>
      <c r="L67" s="54">
        <v>-9.3514773327116593E-2</v>
      </c>
      <c r="M67" s="48">
        <v>-0.358395548115093</v>
      </c>
      <c r="N67" s="54">
        <v>-3.5693955794117202E-2</v>
      </c>
      <c r="O67" s="48">
        <v>-0.72923337277683598</v>
      </c>
      <c r="P67" s="54">
        <v>0.10271819473358899</v>
      </c>
      <c r="Q67" s="48">
        <v>0.242573696255309</v>
      </c>
      <c r="R67" s="54">
        <v>-7.9621670946689899E-2</v>
      </c>
      <c r="S67" s="48">
        <v>-0.57107985942134198</v>
      </c>
      <c r="T67" s="54">
        <v>1.6102629526393401E-2</v>
      </c>
      <c r="U67" s="48">
        <v>0.87815866891167205</v>
      </c>
      <c r="V67" s="54">
        <v>1.8459572287992401E-2</v>
      </c>
      <c r="W67" s="48">
        <v>0.83266457106207104</v>
      </c>
      <c r="X67" s="54">
        <v>5.2257814945109804E-3</v>
      </c>
      <c r="Y67" s="48">
        <v>0.98072461337578798</v>
      </c>
      <c r="Z67" s="54">
        <v>0.125481690941736</v>
      </c>
      <c r="AA67" s="48">
        <v>0.41355767968624002</v>
      </c>
      <c r="AB67" s="54">
        <v>7.3855838574763799E-2</v>
      </c>
      <c r="AC67" s="48">
        <v>0.75934485163949195</v>
      </c>
      <c r="AD67" s="54">
        <v>-3.59733161906787E-2</v>
      </c>
      <c r="AE67" s="48">
        <v>-0.94908539458415897</v>
      </c>
      <c r="AF67" s="54">
        <v>1.10546892741498E-2</v>
      </c>
      <c r="AG67" s="48">
        <v>0.95292087898548905</v>
      </c>
      <c r="AH67" s="54">
        <v>-0.132371337678547</v>
      </c>
      <c r="AI67" s="48">
        <v>-0.86010146475319904</v>
      </c>
      <c r="AJ67" s="54">
        <v>1.02354796907679E-2</v>
      </c>
      <c r="AK67" s="48">
        <v>0.92054080997371202</v>
      </c>
      <c r="AL67" s="54">
        <v>6.8038431779165395E-2</v>
      </c>
      <c r="AM67" s="48">
        <v>0.64018603200266599</v>
      </c>
      <c r="AN67" s="54">
        <v>0.18801060796902999</v>
      </c>
      <c r="AO67" s="48">
        <v>0.20132539951377401</v>
      </c>
      <c r="AP67" s="54">
        <v>3.5613353644599499E-2</v>
      </c>
      <c r="AQ67" s="48">
        <v>0.86527261124941202</v>
      </c>
      <c r="AR67" s="54">
        <v>0.109690949953164</v>
      </c>
      <c r="AS67" s="48">
        <v>0.249063628159889</v>
      </c>
      <c r="AT67" s="54">
        <v>-3.3371025511447799E-2</v>
      </c>
      <c r="AU67" s="48">
        <v>-0.81290522355776695</v>
      </c>
      <c r="AV67" s="54">
        <v>8.3825718304558705E-2</v>
      </c>
      <c r="AW67" s="48">
        <v>0.72656585788395101</v>
      </c>
      <c r="AX67" s="54">
        <v>-4.1458571948489897E-2</v>
      </c>
      <c r="AY67" s="48">
        <v>-0.94753511384673506</v>
      </c>
      <c r="AZ67" s="54">
        <v>2.5088592688924998E-3</v>
      </c>
      <c r="BA67" s="48">
        <v>0.98468988066359997</v>
      </c>
      <c r="BB67" s="54">
        <v>-3.7775476784845698E-2</v>
      </c>
      <c r="BC67" s="48">
        <v>-0.74328627279416903</v>
      </c>
      <c r="BD67" s="54">
        <v>6.9438181497924703E-2</v>
      </c>
      <c r="BE67" s="48">
        <v>0.461891737778302</v>
      </c>
      <c r="BF67" s="54">
        <v>-0.15561315423819599</v>
      </c>
      <c r="BG67" s="48">
        <v>-0.161088852687191</v>
      </c>
      <c r="BH67" s="54">
        <v>-6.9344482306513203E-3</v>
      </c>
      <c r="BI67" s="48">
        <v>-0.93455347715751402</v>
      </c>
      <c r="BJ67" s="54">
        <v>5.9296240443270601E-2</v>
      </c>
      <c r="BK67" s="48">
        <v>0.66749164629227697</v>
      </c>
      <c r="BL67" s="54">
        <v>0.20073360650175001</v>
      </c>
      <c r="BM67" s="48">
        <v>1.46702837936908E-2</v>
      </c>
      <c r="BN67" s="54">
        <v>-2.3682587839189299E-2</v>
      </c>
      <c r="BO67" s="48">
        <v>-0.953157827662788</v>
      </c>
      <c r="BP67" s="54">
        <v>8.4417895474130894E-2</v>
      </c>
      <c r="BQ67" s="48">
        <v>0.29745641032494402</v>
      </c>
      <c r="BR67" s="54">
        <v>2.5596330151292E-2</v>
      </c>
      <c r="BS67" s="48">
        <v>0.90193827975035901</v>
      </c>
      <c r="BT67" s="54">
        <v>0.109852744666143</v>
      </c>
      <c r="BU67" s="48">
        <v>0.18856273272854801</v>
      </c>
      <c r="BV67" s="54">
        <v>4.55703887633504E-2</v>
      </c>
      <c r="BW67" s="48">
        <v>0.63637040893319397</v>
      </c>
      <c r="BX67" s="54">
        <v>0.122663434118345</v>
      </c>
      <c r="BY67" s="48">
        <v>0.179101648766889</v>
      </c>
    </row>
    <row r="68" spans="1:77" x14ac:dyDescent="0.25">
      <c r="A68" s="52" t="s">
        <v>428</v>
      </c>
      <c r="B68" s="54">
        <v>4.4331005489276501E-2</v>
      </c>
      <c r="C68" s="48">
        <v>0.76776276328100801</v>
      </c>
      <c r="D68" s="54">
        <v>3.1251828964024897E-2</v>
      </c>
      <c r="E68" s="48">
        <v>0.92978185038763095</v>
      </c>
      <c r="F68" s="54">
        <v>-7.6086841758183001E-3</v>
      </c>
      <c r="G68" s="48">
        <v>-0.94359325246040604</v>
      </c>
      <c r="H68" s="54">
        <v>4.4578053799048598E-2</v>
      </c>
      <c r="I68" s="48">
        <v>0.77551306259813801</v>
      </c>
      <c r="J68" s="54">
        <v>6.3217145470257103E-3</v>
      </c>
      <c r="K68" s="48">
        <v>0.984568564110467</v>
      </c>
      <c r="L68" s="54">
        <v>6.2905169895110594E-2</v>
      </c>
      <c r="M68" s="48">
        <v>0.56718437574441605</v>
      </c>
      <c r="N68" s="54">
        <v>7.0209655667359594E-2</v>
      </c>
      <c r="O68" s="48">
        <v>0.46306277921859101</v>
      </c>
      <c r="P68" s="54">
        <v>0.13364376781441301</v>
      </c>
      <c r="Q68" s="48">
        <v>0.14490549738751701</v>
      </c>
      <c r="R68" s="54">
        <v>6.6407668899413796E-2</v>
      </c>
      <c r="S68" s="48">
        <v>0.58045371203262497</v>
      </c>
      <c r="T68" s="54">
        <v>0.10023677433845</v>
      </c>
      <c r="U68" s="48">
        <v>0.23295068431076699</v>
      </c>
      <c r="V68" s="54">
        <v>8.24055926317981E-2</v>
      </c>
      <c r="W68" s="48">
        <v>0.49043174022034702</v>
      </c>
      <c r="X68" s="54">
        <v>0.112443607251255</v>
      </c>
      <c r="Y68" s="48">
        <v>0.38882646927674802</v>
      </c>
      <c r="Z68" s="54">
        <v>-1.02782371599577E-3</v>
      </c>
      <c r="AA68" s="48">
        <v>-0.99213402754824098</v>
      </c>
      <c r="AB68" s="54">
        <v>2.8294156735832399E-2</v>
      </c>
      <c r="AC68" s="48">
        <v>0.84893683617381099</v>
      </c>
      <c r="AD68" s="54">
        <v>-4.9528362493773698E-3</v>
      </c>
      <c r="AE68" s="48">
        <v>-0.99374164032239898</v>
      </c>
      <c r="AF68" s="54">
        <v>3.7720016212782703E-2</v>
      </c>
      <c r="AG68" s="48">
        <v>0.77126872961144199</v>
      </c>
      <c r="AH68" s="54">
        <v>-4.4438085286689598E-2</v>
      </c>
      <c r="AI68" s="48">
        <v>-0.86010146475319904</v>
      </c>
      <c r="AJ68" s="54">
        <v>4.6462915459541503E-2</v>
      </c>
      <c r="AK68" s="48">
        <v>0.59626249267827602</v>
      </c>
      <c r="AL68" s="54">
        <v>2.6415261348589499E-3</v>
      </c>
      <c r="AM68" s="48">
        <v>0.99357575817354604</v>
      </c>
      <c r="AN68" s="54">
        <v>6.6217809280487899E-2</v>
      </c>
      <c r="AO68" s="48">
        <v>0.65546220301906</v>
      </c>
      <c r="AP68" s="54">
        <v>7.0302217247315807E-2</v>
      </c>
      <c r="AQ68" s="48">
        <v>0.68528414295232898</v>
      </c>
      <c r="AR68" s="54">
        <v>0.132414187885813</v>
      </c>
      <c r="AS68" s="48">
        <v>0.15108210118675799</v>
      </c>
      <c r="AT68" s="54">
        <v>-5.70822758838051E-2</v>
      </c>
      <c r="AU68" s="48">
        <v>-0.73337810595769803</v>
      </c>
      <c r="AV68" s="54">
        <v>2.4055607092751601E-2</v>
      </c>
      <c r="AW68" s="48">
        <v>0.89432703387205303</v>
      </c>
      <c r="AX68" s="54">
        <v>-7.9268095619417098E-2</v>
      </c>
      <c r="AY68" s="48">
        <v>-0.88237610929397003</v>
      </c>
      <c r="AZ68" s="54">
        <v>-1.09769728025783E-2</v>
      </c>
      <c r="BA68" s="48">
        <v>-0.94053432143909099</v>
      </c>
      <c r="BB68" s="54">
        <v>-5.5072366865739901E-2</v>
      </c>
      <c r="BC68" s="48">
        <v>-0.61169520519234599</v>
      </c>
      <c r="BD68" s="54">
        <v>5.0342328502401001E-2</v>
      </c>
      <c r="BE68" s="48">
        <v>0.60769478405281596</v>
      </c>
      <c r="BF68" s="54">
        <v>-4.4811142502777998E-2</v>
      </c>
      <c r="BG68" s="48">
        <v>-0.73103628854720604</v>
      </c>
      <c r="BH68" s="54">
        <v>3.7218758248809297E-2</v>
      </c>
      <c r="BI68" s="48">
        <v>0.65001672953322698</v>
      </c>
      <c r="BJ68" s="54">
        <v>6.1214511569491203E-2</v>
      </c>
      <c r="BK68" s="48">
        <v>0.66749164629227697</v>
      </c>
      <c r="BL68" s="54">
        <v>0.13962885995485999</v>
      </c>
      <c r="BM68" s="48">
        <v>9.2841588056770299E-2</v>
      </c>
      <c r="BN68" s="54">
        <v>-1.00277355980158E-2</v>
      </c>
      <c r="BO68" s="48">
        <v>-0.98382757167827195</v>
      </c>
      <c r="BP68" s="54">
        <v>3.6407518343396603E-2</v>
      </c>
      <c r="BQ68" s="48">
        <v>0.63573307745300001</v>
      </c>
      <c r="BR68" s="54">
        <v>1.17455762672154E-2</v>
      </c>
      <c r="BS68" s="48">
        <v>0.99089318873316401</v>
      </c>
      <c r="BT68" s="54">
        <v>0.137309077447516</v>
      </c>
      <c r="BU68" s="48">
        <v>0.11128224887643599</v>
      </c>
      <c r="BV68" s="54">
        <v>-0.114073185116774</v>
      </c>
      <c r="BW68" s="48">
        <v>-0.25979766720234199</v>
      </c>
      <c r="BX68" s="54">
        <v>-2.1920090923382402E-2</v>
      </c>
      <c r="BY68" s="48">
        <v>-0.82197783107739897</v>
      </c>
    </row>
    <row r="69" spans="1:77" x14ac:dyDescent="0.25">
      <c r="A69" s="52" t="s">
        <v>429</v>
      </c>
      <c r="B69" s="54">
        <v>-2.0306933382327599E-2</v>
      </c>
      <c r="C69" s="48">
        <v>-0.87053997702080499</v>
      </c>
      <c r="D69" s="54">
        <v>-3.19675076513899E-2</v>
      </c>
      <c r="E69" s="48">
        <v>-0.92978185038763095</v>
      </c>
      <c r="F69" s="54">
        <v>-4.7077835166149003E-2</v>
      </c>
      <c r="G69" s="48">
        <v>-0.75171812218022105</v>
      </c>
      <c r="H69" s="54">
        <v>-1.68240249612755E-2</v>
      </c>
      <c r="I69" s="48">
        <v>-0.92350838314572103</v>
      </c>
      <c r="J69" s="54">
        <v>-1.46988626986782E-3</v>
      </c>
      <c r="K69" s="48">
        <v>-0.998267142072783</v>
      </c>
      <c r="L69" s="54">
        <v>2.8446148078313801E-2</v>
      </c>
      <c r="M69" s="48">
        <v>0.71118106432876804</v>
      </c>
      <c r="N69" s="54">
        <v>-6.2969138577582198E-3</v>
      </c>
      <c r="O69" s="48">
        <v>-0.97977026295164205</v>
      </c>
      <c r="P69" s="54">
        <v>5.0263042025643002E-2</v>
      </c>
      <c r="Q69" s="48">
        <v>0.60766439198183797</v>
      </c>
      <c r="R69" s="54">
        <v>0.103457436652169</v>
      </c>
      <c r="S69" s="48">
        <v>0.49120341521704303</v>
      </c>
      <c r="T69" s="54">
        <v>0.120460680692151</v>
      </c>
      <c r="U69" s="48">
        <v>0.14291862896871599</v>
      </c>
      <c r="V69" s="54">
        <v>0.14117638293154899</v>
      </c>
      <c r="W69" s="48">
        <v>0.17716772415129001</v>
      </c>
      <c r="X69" s="54">
        <v>0.13393925122554301</v>
      </c>
      <c r="Y69" s="48">
        <v>0.22538232397088001</v>
      </c>
      <c r="Z69" s="54">
        <v>1.7473178294176401E-2</v>
      </c>
      <c r="AA69" s="48">
        <v>0.95762861083781203</v>
      </c>
      <c r="AB69" s="54">
        <v>2.89871425718961E-2</v>
      </c>
      <c r="AC69" s="48">
        <v>0.84893683617381099</v>
      </c>
      <c r="AD69" s="54">
        <v>-2.9046433862604599E-2</v>
      </c>
      <c r="AE69" s="48">
        <v>-0.94908539458415897</v>
      </c>
      <c r="AF69" s="54">
        <v>-1.80207871328501E-3</v>
      </c>
      <c r="AG69" s="48">
        <v>-0.977849550409712</v>
      </c>
      <c r="AH69" s="54">
        <v>-3.6254839434448301E-2</v>
      </c>
      <c r="AI69" s="48">
        <v>-0.86010146475319904</v>
      </c>
      <c r="AJ69" s="54">
        <v>2.6937750692164399E-2</v>
      </c>
      <c r="AK69" s="48">
        <v>0.71927386852974695</v>
      </c>
      <c r="AL69" s="54">
        <v>-0.120852484209146</v>
      </c>
      <c r="AM69" s="48">
        <v>-0.37217795464522702</v>
      </c>
      <c r="AN69" s="54">
        <v>-4.6649851402438103E-2</v>
      </c>
      <c r="AO69" s="48">
        <v>-0.72748832352222204</v>
      </c>
      <c r="AP69" s="54">
        <v>9.5359721485434604E-2</v>
      </c>
      <c r="AQ69" s="48">
        <v>0.51178262846414702</v>
      </c>
      <c r="AR69" s="54">
        <v>0.13276433370492799</v>
      </c>
      <c r="AS69" s="48">
        <v>0.12531973632205701</v>
      </c>
      <c r="AT69" s="54">
        <v>-4.2122875806251903E-2</v>
      </c>
      <c r="AU69" s="48">
        <v>-0.79509983195393197</v>
      </c>
      <c r="AV69" s="54">
        <v>2.0887963156180099E-2</v>
      </c>
      <c r="AW69" s="48">
        <v>0.89432703387205303</v>
      </c>
      <c r="AX69" s="54">
        <v>-7.6597894879727305E-2</v>
      </c>
      <c r="AY69" s="48">
        <v>-0.88237610929397003</v>
      </c>
      <c r="AZ69" s="54">
        <v>-3.5253949151400697E-2</v>
      </c>
      <c r="BA69" s="48">
        <v>-0.78617711353453601</v>
      </c>
      <c r="BB69" s="54">
        <v>-1.38766121657409E-2</v>
      </c>
      <c r="BC69" s="48">
        <v>-0.90737340979174896</v>
      </c>
      <c r="BD69" s="54">
        <v>6.7464717383042203E-2</v>
      </c>
      <c r="BE69" s="48">
        <v>0.461891737778302</v>
      </c>
      <c r="BF69" s="54">
        <v>8.9793756919471696E-2</v>
      </c>
      <c r="BG69" s="48">
        <v>0.41175121133284698</v>
      </c>
      <c r="BH69" s="54">
        <v>0.15169941668221801</v>
      </c>
      <c r="BI69" s="48">
        <v>4.4846944656007498E-2</v>
      </c>
      <c r="BJ69" s="54">
        <v>5.5470627765508901E-2</v>
      </c>
      <c r="BK69" s="48">
        <v>0.66749164629227697</v>
      </c>
      <c r="BL69" s="54">
        <v>0.12624498285177099</v>
      </c>
      <c r="BM69" s="48">
        <v>0.10060805615585899</v>
      </c>
      <c r="BN69" s="54">
        <v>0.11202589535882899</v>
      </c>
      <c r="BO69" s="48">
        <v>0.38053300435284598</v>
      </c>
      <c r="BP69" s="54">
        <v>0.142407541798588</v>
      </c>
      <c r="BQ69" s="48">
        <v>7.2063486816126898E-2</v>
      </c>
      <c r="BR69" s="54">
        <v>0.109923619695164</v>
      </c>
      <c r="BS69" s="48">
        <v>0.431186934434379</v>
      </c>
      <c r="BT69" s="54">
        <v>0.180176519927709</v>
      </c>
      <c r="BU69" s="48">
        <v>4.2963908888372003E-2</v>
      </c>
      <c r="BV69" s="54">
        <v>3.1993937435583701E-2</v>
      </c>
      <c r="BW69" s="48">
        <v>0.73184888957763305</v>
      </c>
      <c r="BX69" s="54">
        <v>9.2227033501830105E-2</v>
      </c>
      <c r="BY69" s="48">
        <v>0.31463646621879199</v>
      </c>
    </row>
    <row r="70" spans="1:77" x14ac:dyDescent="0.25">
      <c r="A70" s="52" t="s">
        <v>430</v>
      </c>
      <c r="B70" s="54">
        <v>-0.19252110409991499</v>
      </c>
      <c r="C70" s="48">
        <v>-7.4718301930062E-2</v>
      </c>
      <c r="D70" s="54">
        <v>-0.18772033501565799</v>
      </c>
      <c r="E70" s="48">
        <v>-0.12147111563214601</v>
      </c>
      <c r="F70" s="54">
        <v>-0.185983878296056</v>
      </c>
      <c r="G70" s="48">
        <v>-9.2440967046444E-2</v>
      </c>
      <c r="H70" s="54">
        <v>-0.136250582751996</v>
      </c>
      <c r="I70" s="48">
        <v>-0.32869862418538698</v>
      </c>
      <c r="J70" s="54">
        <v>-7.6600858321854204E-2</v>
      </c>
      <c r="K70" s="48">
        <v>-0.60467240071359796</v>
      </c>
      <c r="L70" s="54">
        <v>-1.9379042816270401E-3</v>
      </c>
      <c r="M70" s="48">
        <v>-0.98026347425825799</v>
      </c>
      <c r="N70" s="54">
        <v>-0.16174337758084401</v>
      </c>
      <c r="O70" s="48">
        <v>-7.2292336021596307E-2</v>
      </c>
      <c r="P70" s="54">
        <v>-4.5183434395605501E-2</v>
      </c>
      <c r="Q70" s="48">
        <v>-0.63926325949680196</v>
      </c>
      <c r="R70" s="54">
        <v>-0.10886142919522</v>
      </c>
      <c r="S70" s="48">
        <v>-0.49120341521704303</v>
      </c>
      <c r="T70" s="54">
        <v>-2.4818179829339801E-2</v>
      </c>
      <c r="U70" s="48">
        <v>-0.80449334108035297</v>
      </c>
      <c r="V70" s="54">
        <v>-0.14433766460137201</v>
      </c>
      <c r="W70" s="48">
        <v>-0.17716772415129001</v>
      </c>
      <c r="X70" s="54">
        <v>-9.7556928918512698E-2</v>
      </c>
      <c r="Y70" s="48">
        <v>-0.42183473860930798</v>
      </c>
      <c r="Z70" s="54">
        <v>-0.11463363825673301</v>
      </c>
      <c r="AA70" s="48">
        <v>-0.41355767968624002</v>
      </c>
      <c r="AB70" s="54">
        <v>-9.2339388448536994E-2</v>
      </c>
      <c r="AC70" s="48">
        <v>-0.73584091670275098</v>
      </c>
      <c r="AD70" s="54">
        <v>-7.9871838598096295E-2</v>
      </c>
      <c r="AE70" s="48">
        <v>-0.77288440353779897</v>
      </c>
      <c r="AF70" s="54">
        <v>-9.7187293284984703E-3</v>
      </c>
      <c r="AG70" s="48">
        <v>-0.95292087898548905</v>
      </c>
      <c r="AH70" s="54">
        <v>-2.60057929651086E-2</v>
      </c>
      <c r="AI70" s="48">
        <v>-0.86010146475319904</v>
      </c>
      <c r="AJ70" s="54">
        <v>6.6395244334003095E-2</v>
      </c>
      <c r="AK70" s="48">
        <v>0.45799136128359702</v>
      </c>
      <c r="AL70" s="54">
        <v>-7.3075840494583502E-2</v>
      </c>
      <c r="AM70" s="48">
        <v>-0.64018603200266599</v>
      </c>
      <c r="AN70" s="54">
        <v>3.8480671402716E-2</v>
      </c>
      <c r="AO70" s="48">
        <v>0.73340998892527698</v>
      </c>
      <c r="AP70" s="54">
        <v>-4.8675046000053603E-2</v>
      </c>
      <c r="AQ70" s="48">
        <v>-0.78128206202056405</v>
      </c>
      <c r="AR70" s="54">
        <v>7.8029225380457895E-2</v>
      </c>
      <c r="AS70" s="48">
        <v>0.35254638638352298</v>
      </c>
      <c r="AT70" s="54">
        <v>-6.5719753468480094E-2</v>
      </c>
      <c r="AU70" s="48">
        <v>-0.73337810595769803</v>
      </c>
      <c r="AV70" s="54">
        <v>4.3615481271790102E-2</v>
      </c>
      <c r="AW70" s="48">
        <v>0.85741680691834699</v>
      </c>
      <c r="AX70" s="54">
        <v>-6.4886232907186703E-2</v>
      </c>
      <c r="AY70" s="48">
        <v>-0.94753511384673506</v>
      </c>
      <c r="AZ70" s="54">
        <v>-1.1543509255289301E-2</v>
      </c>
      <c r="BA70" s="48">
        <v>-0.94053432143909099</v>
      </c>
      <c r="BB70" s="54">
        <v>-0.20258449136140699</v>
      </c>
      <c r="BC70" s="48">
        <v>-0.11951449272983</v>
      </c>
      <c r="BD70" s="54">
        <v>-7.7068347305310994E-2</v>
      </c>
      <c r="BE70" s="48">
        <v>-0.461891737778302</v>
      </c>
      <c r="BF70" s="54">
        <v>-6.4103761881953103E-2</v>
      </c>
      <c r="BG70" s="48">
        <v>-0.64041950746453502</v>
      </c>
      <c r="BH70" s="54">
        <v>5.92931708387427E-2</v>
      </c>
      <c r="BI70" s="48">
        <v>0.46327681224957001</v>
      </c>
      <c r="BJ70" s="54">
        <v>-0.105559555045675</v>
      </c>
      <c r="BK70" s="48">
        <v>-0.45361753699322399</v>
      </c>
      <c r="BL70" s="54">
        <v>5.1274374657757901E-2</v>
      </c>
      <c r="BM70" s="48">
        <v>0.53054573536766303</v>
      </c>
      <c r="BN70" s="54">
        <v>-3.6117021672657602E-2</v>
      </c>
      <c r="BO70" s="48">
        <v>-0.92299572910904004</v>
      </c>
      <c r="BP70" s="54">
        <v>7.6267920363416702E-2</v>
      </c>
      <c r="BQ70" s="48">
        <v>0.33127390539186002</v>
      </c>
      <c r="BR70" s="54">
        <v>-0.18590827964339099</v>
      </c>
      <c r="BS70" s="48">
        <v>-0.151947549569205</v>
      </c>
      <c r="BT70" s="54">
        <v>-5.42090068199233E-2</v>
      </c>
      <c r="BU70" s="48">
        <v>-0.51751946800545701</v>
      </c>
      <c r="BV70" s="54">
        <v>-0.237779139525125</v>
      </c>
      <c r="BW70" s="48">
        <v>-1.9207975076765901E-2</v>
      </c>
      <c r="BX70" s="54">
        <v>-0.10373137747231299</v>
      </c>
      <c r="BY70" s="48">
        <v>-0.26892800763026298</v>
      </c>
    </row>
    <row r="71" spans="1:77" x14ac:dyDescent="0.25">
      <c r="A71" s="52" t="s">
        <v>431</v>
      </c>
      <c r="B71" s="54">
        <v>-0.129918362876598</v>
      </c>
      <c r="C71" s="48">
        <v>-0.28255893838700302</v>
      </c>
      <c r="D71" s="54">
        <v>-0.12149000311459</v>
      </c>
      <c r="E71" s="48">
        <v>-0.48908441994587798</v>
      </c>
      <c r="F71" s="54">
        <v>-9.6012747220450306E-2</v>
      </c>
      <c r="G71" s="48">
        <v>-0.48257746835029403</v>
      </c>
      <c r="H71" s="54">
        <v>-6.1911348924534197E-2</v>
      </c>
      <c r="I71" s="48">
        <v>-0.69291839180583503</v>
      </c>
      <c r="J71" s="54">
        <v>-0.113282321790468</v>
      </c>
      <c r="K71" s="48">
        <v>-0.29393607092176699</v>
      </c>
      <c r="L71" s="54">
        <v>-5.5942752029219403E-2</v>
      </c>
      <c r="M71" s="48">
        <v>-0.56718437574441605</v>
      </c>
      <c r="N71" s="54">
        <v>-0.12517029332893201</v>
      </c>
      <c r="O71" s="48">
        <v>-0.18793720395136301</v>
      </c>
      <c r="P71" s="54">
        <v>-4.84267843871658E-2</v>
      </c>
      <c r="Q71" s="48">
        <v>-0.61195357077058499</v>
      </c>
      <c r="R71" s="54">
        <v>-2.8519539756157598E-2</v>
      </c>
      <c r="S71" s="48">
        <v>-0.780510895467452</v>
      </c>
      <c r="T71" s="54">
        <v>6.8034904475309703E-3</v>
      </c>
      <c r="U71" s="48">
        <v>0.94366333748422704</v>
      </c>
      <c r="V71" s="54">
        <v>2.6046979907331302E-2</v>
      </c>
      <c r="W71" s="48">
        <v>0.83266457106207104</v>
      </c>
      <c r="X71" s="54">
        <v>4.11823176263586E-2</v>
      </c>
      <c r="Y71" s="48">
        <v>0.74707298601245897</v>
      </c>
      <c r="Z71" s="54">
        <v>4.8705302193835599E-2</v>
      </c>
      <c r="AA71" s="48">
        <v>0.87666552676807996</v>
      </c>
      <c r="AB71" s="54">
        <v>4.5679336395557997E-2</v>
      </c>
      <c r="AC71" s="48">
        <v>0.82986432512872599</v>
      </c>
      <c r="AD71" s="54">
        <v>-0.114617515445206</v>
      </c>
      <c r="AE71" s="48">
        <v>-0.52118762956458298</v>
      </c>
      <c r="AF71" s="54">
        <v>-7.9280906172509699E-2</v>
      </c>
      <c r="AG71" s="48">
        <v>-0.56446666010579305</v>
      </c>
      <c r="AH71" s="54">
        <v>-1.4368357251570501E-2</v>
      </c>
      <c r="AI71" s="48">
        <v>-0.88026018960771002</v>
      </c>
      <c r="AJ71" s="54">
        <v>3.0898270027780599E-2</v>
      </c>
      <c r="AK71" s="48">
        <v>0.69064614851167805</v>
      </c>
      <c r="AL71" s="54">
        <v>-0.18457227398215501</v>
      </c>
      <c r="AM71" s="48">
        <v>-0.26521842181454702</v>
      </c>
      <c r="AN71" s="54">
        <v>-0.10691305390682</v>
      </c>
      <c r="AO71" s="48">
        <v>-0.37626071006992101</v>
      </c>
      <c r="AP71" s="54">
        <v>-1.4986813909207799E-2</v>
      </c>
      <c r="AQ71" s="48">
        <v>-0.89167238666997795</v>
      </c>
      <c r="AR71" s="54">
        <v>5.3206106441576598E-2</v>
      </c>
      <c r="AS71" s="48">
        <v>0.514878008403996</v>
      </c>
      <c r="AT71" s="54">
        <v>-7.9488539221694701E-2</v>
      </c>
      <c r="AU71" s="48">
        <v>-0.62373876239144499</v>
      </c>
      <c r="AV71" s="54">
        <v>-1.39171105033957E-2</v>
      </c>
      <c r="AW71" s="48">
        <v>-0.89432703387205303</v>
      </c>
      <c r="AX71" s="54">
        <v>-2.3464512312959498E-2</v>
      </c>
      <c r="AY71" s="48">
        <v>-0.94753511384673506</v>
      </c>
      <c r="AZ71" s="54">
        <v>-2.3795895260993401E-2</v>
      </c>
      <c r="BA71" s="48">
        <v>-0.83297185733727197</v>
      </c>
      <c r="BB71" s="54">
        <v>-0.12368768130668099</v>
      </c>
      <c r="BC71" s="48">
        <v>-0.328605370893717</v>
      </c>
      <c r="BD71" s="54">
        <v>-3.8141268587781899E-2</v>
      </c>
      <c r="BE71" s="48">
        <v>-0.698078605962697</v>
      </c>
      <c r="BF71" s="54">
        <v>-3.11053753554335E-2</v>
      </c>
      <c r="BG71" s="48">
        <v>-0.76390466096103204</v>
      </c>
      <c r="BH71" s="54">
        <v>4.2193301185484401E-2</v>
      </c>
      <c r="BI71" s="48">
        <v>0.57927980822192104</v>
      </c>
      <c r="BJ71" s="54">
        <v>-9.5246188902401802E-2</v>
      </c>
      <c r="BK71" s="48">
        <v>-0.45361753699322399</v>
      </c>
      <c r="BL71" s="54">
        <v>9.3235525436087595E-4</v>
      </c>
      <c r="BM71" s="48">
        <v>0.988614143897111</v>
      </c>
      <c r="BN71" s="54">
        <v>-1.0263039995968899E-2</v>
      </c>
      <c r="BO71" s="48">
        <v>-0.98382757167827195</v>
      </c>
      <c r="BP71" s="54">
        <v>4.2247290486309902E-2</v>
      </c>
      <c r="BQ71" s="48">
        <v>0.55716841503105596</v>
      </c>
      <c r="BR71" s="54">
        <v>-2.36636728516239E-2</v>
      </c>
      <c r="BS71" s="48">
        <v>-0.90193827975035901</v>
      </c>
      <c r="BT71" s="54">
        <v>5.4113102700673599E-2</v>
      </c>
      <c r="BU71" s="48">
        <v>0.50713211509369605</v>
      </c>
      <c r="BV71" s="54">
        <v>-5.6004257717638499E-2</v>
      </c>
      <c r="BW71" s="48">
        <v>-0.59811153360033897</v>
      </c>
      <c r="BX71" s="54">
        <v>-5.9365289222600001E-3</v>
      </c>
      <c r="BY71" s="48">
        <v>-0.94099395000575603</v>
      </c>
    </row>
    <row r="72" spans="1:77" x14ac:dyDescent="0.25">
      <c r="A72" s="52" t="s">
        <v>432</v>
      </c>
      <c r="B72" s="54">
        <v>-2.6459899659089899E-2</v>
      </c>
      <c r="C72" s="48">
        <v>-0.86207452885413105</v>
      </c>
      <c r="D72" s="54">
        <v>-2.8125065585460102E-2</v>
      </c>
      <c r="E72" s="48">
        <v>-0.93886141258828704</v>
      </c>
      <c r="F72" s="54">
        <v>-9.4965849979786798E-2</v>
      </c>
      <c r="G72" s="48">
        <v>-0.48445479719851597</v>
      </c>
      <c r="H72" s="54">
        <v>-3.8135711526761901E-2</v>
      </c>
      <c r="I72" s="48">
        <v>-0.79052248447439799</v>
      </c>
      <c r="J72" s="54">
        <v>-5.6572086729724899E-2</v>
      </c>
      <c r="K72" s="48">
        <v>-0.70389988010809301</v>
      </c>
      <c r="L72" s="54">
        <v>1.50534369301556E-2</v>
      </c>
      <c r="M72" s="48">
        <v>0.86436613672355</v>
      </c>
      <c r="N72" s="54">
        <v>-6.3585602506315605E-4</v>
      </c>
      <c r="O72" s="48">
        <v>-0.992719738708707</v>
      </c>
      <c r="P72" s="54">
        <v>8.7610034024555403E-2</v>
      </c>
      <c r="Q72" s="48">
        <v>0.36363131950695199</v>
      </c>
      <c r="R72" s="54">
        <v>4.7294088293074001E-2</v>
      </c>
      <c r="S72" s="48">
        <v>0.69049518262093301</v>
      </c>
      <c r="T72" s="54">
        <v>0.105052345407908</v>
      </c>
      <c r="U72" s="48">
        <v>0.22191219849756699</v>
      </c>
      <c r="V72" s="54">
        <v>6.3944666992923699E-2</v>
      </c>
      <c r="W72" s="48">
        <v>0.63604470390238499</v>
      </c>
      <c r="X72" s="54">
        <v>9.1260777364441797E-2</v>
      </c>
      <c r="Y72" s="48">
        <v>0.46115347724613598</v>
      </c>
      <c r="Z72" s="54">
        <v>-4.5027883108167098E-2</v>
      </c>
      <c r="AA72" s="48">
        <v>-0.87666552676807996</v>
      </c>
      <c r="AB72" s="54">
        <v>-1.3903617273155601E-2</v>
      </c>
      <c r="AC72" s="48">
        <v>-0.90774571069893795</v>
      </c>
      <c r="AD72" s="54">
        <v>-6.3334723723283998E-2</v>
      </c>
      <c r="AE72" s="48">
        <v>-0.87803846186371204</v>
      </c>
      <c r="AF72" s="54">
        <v>-2.05562822165217E-3</v>
      </c>
      <c r="AG72" s="48">
        <v>-0.977849550409712</v>
      </c>
      <c r="AH72" s="54">
        <v>-8.2741840463150307E-2</v>
      </c>
      <c r="AI72" s="48">
        <v>-0.86010146475319904</v>
      </c>
      <c r="AJ72" s="54">
        <v>3.2249464243368602E-2</v>
      </c>
      <c r="AK72" s="48">
        <v>0.69064614851167805</v>
      </c>
      <c r="AL72" s="54">
        <v>-7.0315641299882506E-2</v>
      </c>
      <c r="AM72" s="48">
        <v>-0.64018603200266599</v>
      </c>
      <c r="AN72" s="54">
        <v>2.0555604037536899E-2</v>
      </c>
      <c r="AO72" s="48">
        <v>0.86081415189838995</v>
      </c>
      <c r="AP72" s="54">
        <v>7.5189242652419996E-2</v>
      </c>
      <c r="AQ72" s="48">
        <v>0.68528414295232898</v>
      </c>
      <c r="AR72" s="54">
        <v>0.171652967461078</v>
      </c>
      <c r="AS72" s="48">
        <v>6.3380846065020605E-2</v>
      </c>
      <c r="AT72" s="54">
        <v>-9.6591475051347603E-2</v>
      </c>
      <c r="AU72" s="48">
        <v>-0.62373876239144499</v>
      </c>
      <c r="AV72" s="54">
        <v>1.4839890714125401E-2</v>
      </c>
      <c r="AW72" s="48">
        <v>0.89432703387205303</v>
      </c>
      <c r="AX72" s="54">
        <v>-0.105429069911833</v>
      </c>
      <c r="AY72" s="48">
        <v>-0.82617327010202501</v>
      </c>
      <c r="AZ72" s="54">
        <v>-3.1704223588010803E-2</v>
      </c>
      <c r="BA72" s="48">
        <v>-0.79073103968665504</v>
      </c>
      <c r="BB72" s="54">
        <v>-0.13003815940612701</v>
      </c>
      <c r="BC72" s="48">
        <v>-0.328605370893717</v>
      </c>
      <c r="BD72" s="54">
        <v>7.0352060376784303E-3</v>
      </c>
      <c r="BE72" s="48">
        <v>0.94594924106067602</v>
      </c>
      <c r="BF72" s="54">
        <v>-4.1915871229583998E-2</v>
      </c>
      <c r="BG72" s="48">
        <v>-0.73103628854720604</v>
      </c>
      <c r="BH72" s="54">
        <v>6.1546069372556703E-2</v>
      </c>
      <c r="BI72" s="48">
        <v>0.46279586260346001</v>
      </c>
      <c r="BJ72" s="54">
        <v>2.4565995848079902E-2</v>
      </c>
      <c r="BK72" s="48">
        <v>0.894784251951942</v>
      </c>
      <c r="BL72" s="54">
        <v>0.13446367528390499</v>
      </c>
      <c r="BM72" s="48">
        <v>0.10060805615585899</v>
      </c>
      <c r="BN72" s="54">
        <v>-5.4864194058181302E-3</v>
      </c>
      <c r="BO72" s="48">
        <v>-0.992692485531112</v>
      </c>
      <c r="BP72" s="54">
        <v>7.7696556245604204E-2</v>
      </c>
      <c r="BQ72" s="48">
        <v>0.33127390539186002</v>
      </c>
      <c r="BR72" s="54">
        <v>-6.07951421632589E-4</v>
      </c>
      <c r="BS72" s="48">
        <v>-0.99303722256614302</v>
      </c>
      <c r="BT72" s="54">
        <v>0.13881760653181399</v>
      </c>
      <c r="BU72" s="48">
        <v>0.11128224887643599</v>
      </c>
      <c r="BV72" s="54">
        <v>-0.16486466427666699</v>
      </c>
      <c r="BW72" s="48">
        <v>-0.111314776611317</v>
      </c>
      <c r="BX72" s="54">
        <v>-4.6121430583873198E-2</v>
      </c>
      <c r="BY72" s="48">
        <v>-0.65300759167628997</v>
      </c>
    </row>
    <row r="73" spans="1:77" x14ac:dyDescent="0.25">
      <c r="A73" s="52" t="s">
        <v>433</v>
      </c>
      <c r="B73" s="54">
        <v>0.180840415048685</v>
      </c>
      <c r="C73" s="48">
        <v>7.4718301930062E-2</v>
      </c>
      <c r="D73" s="54">
        <v>2.6124320529053498E-2</v>
      </c>
      <c r="E73" s="48">
        <v>0.93886141258828704</v>
      </c>
      <c r="F73" s="54">
        <v>0.19770030773469699</v>
      </c>
      <c r="G73" s="48">
        <v>8.2318233318147901E-2</v>
      </c>
      <c r="H73" s="54">
        <v>0.128353061222373</v>
      </c>
      <c r="I73" s="48">
        <v>0.35984183263508501</v>
      </c>
      <c r="J73" s="54">
        <v>0.13173309691964</v>
      </c>
      <c r="K73" s="48">
        <v>0.25897427814798801</v>
      </c>
      <c r="L73" s="54">
        <v>0.11532161228849799</v>
      </c>
      <c r="M73" s="48">
        <v>0.27019584473563901</v>
      </c>
      <c r="N73" s="54">
        <v>0.162563730845976</v>
      </c>
      <c r="O73" s="48">
        <v>6.3621418702412905E-2</v>
      </c>
      <c r="P73" s="54">
        <v>0.16866726215540001</v>
      </c>
      <c r="Q73" s="48">
        <v>5.33905514636238E-2</v>
      </c>
      <c r="R73" s="54">
        <v>-3.1549985971626698E-2</v>
      </c>
      <c r="S73" s="48">
        <v>-0.77439132923211895</v>
      </c>
      <c r="T73" s="54">
        <v>6.59906274362064E-2</v>
      </c>
      <c r="U73" s="48">
        <v>0.43207176774003397</v>
      </c>
      <c r="V73" s="54">
        <v>6.8715490246514896E-2</v>
      </c>
      <c r="W73" s="48">
        <v>0.56357831822647197</v>
      </c>
      <c r="X73" s="54">
        <v>5.3910547990300803E-2</v>
      </c>
      <c r="Y73" s="48">
        <v>0.73812718564094004</v>
      </c>
      <c r="Z73" s="54">
        <v>6.3879954877812006E-2</v>
      </c>
      <c r="AA73" s="48">
        <v>0.84767264011466403</v>
      </c>
      <c r="AB73" s="54">
        <v>5.2306131722124997E-2</v>
      </c>
      <c r="AC73" s="48">
        <v>0.82986432512872599</v>
      </c>
      <c r="AD73" s="54">
        <v>7.6534754759951598E-2</v>
      </c>
      <c r="AE73" s="48">
        <v>0.75737513931526601</v>
      </c>
      <c r="AF73" s="54">
        <v>0.108389694390715</v>
      </c>
      <c r="AG73" s="48">
        <v>0.56446666010579305</v>
      </c>
      <c r="AH73" s="54">
        <v>6.2317441264909602E-2</v>
      </c>
      <c r="AI73" s="48">
        <v>0.86010146475319904</v>
      </c>
      <c r="AJ73" s="54">
        <v>0.15530583175815399</v>
      </c>
      <c r="AK73" s="48">
        <v>0.19367283084597101</v>
      </c>
      <c r="AL73" s="54">
        <v>0.121709404029699</v>
      </c>
      <c r="AM73" s="48">
        <v>0.37217795464522702</v>
      </c>
      <c r="AN73" s="54">
        <v>0.167054650310136</v>
      </c>
      <c r="AO73" s="48">
        <v>0.273157747559928</v>
      </c>
      <c r="AP73" s="54">
        <v>-0.14057595682025101</v>
      </c>
      <c r="AQ73" s="48">
        <v>-0.22432306341427799</v>
      </c>
      <c r="AR73" s="54">
        <v>9.0927128962289203E-2</v>
      </c>
      <c r="AS73" s="48">
        <v>0.30710694584822801</v>
      </c>
      <c r="AT73" s="54">
        <v>7.3268972352200798E-2</v>
      </c>
      <c r="AU73" s="48">
        <v>0.62545215312791702</v>
      </c>
      <c r="AV73" s="54">
        <v>0.18018852221155801</v>
      </c>
      <c r="AW73" s="48">
        <v>0.16520259702510601</v>
      </c>
      <c r="AX73" s="54">
        <v>9.5839592087706399E-2</v>
      </c>
      <c r="AY73" s="48">
        <v>0.82617327010202501</v>
      </c>
      <c r="AZ73" s="54">
        <v>9.1726603072035395E-2</v>
      </c>
      <c r="BA73" s="48">
        <v>0.56853571056689001</v>
      </c>
      <c r="BB73" s="54">
        <v>0.10004993261171</v>
      </c>
      <c r="BC73" s="48">
        <v>0.51172724009534798</v>
      </c>
      <c r="BD73" s="54">
        <v>0.192171773322801</v>
      </c>
      <c r="BE73" s="48">
        <v>4.6907051694230803E-2</v>
      </c>
      <c r="BF73" s="54">
        <v>-1.0182100912563399E-2</v>
      </c>
      <c r="BG73" s="48">
        <v>-0.91431779884062203</v>
      </c>
      <c r="BH73" s="54">
        <v>0.14963031986838199</v>
      </c>
      <c r="BI73" s="48">
        <v>5.6166832335319002E-2</v>
      </c>
      <c r="BJ73" s="54">
        <v>2.1822484621131101E-2</v>
      </c>
      <c r="BK73" s="48">
        <v>0.894784251951942</v>
      </c>
      <c r="BL73" s="54">
        <v>0.179684154943755</v>
      </c>
      <c r="BM73" s="48">
        <v>2.89620138387288E-2</v>
      </c>
      <c r="BN73" s="54">
        <v>-0.11437870960247901</v>
      </c>
      <c r="BO73" s="48">
        <v>-0.35640562891900401</v>
      </c>
      <c r="BP73" s="54">
        <v>9.5604838746569207E-2</v>
      </c>
      <c r="BQ73" s="48">
        <v>0.247347442159186</v>
      </c>
      <c r="BR73" s="54">
        <v>5.8685658927621898E-3</v>
      </c>
      <c r="BS73" s="48">
        <v>0.99303722256614302</v>
      </c>
      <c r="BT73" s="54">
        <v>0.188108145770955</v>
      </c>
      <c r="BU73" s="48">
        <v>4.2963908888372003E-2</v>
      </c>
      <c r="BV73" s="54">
        <v>9.3359269489276295E-2</v>
      </c>
      <c r="BW73" s="48">
        <v>0.32861236772647301</v>
      </c>
      <c r="BX73" s="54">
        <v>0.174167893654155</v>
      </c>
      <c r="BY73" s="48">
        <v>6.2913526588343205E-2</v>
      </c>
    </row>
    <row r="74" spans="1:77" x14ac:dyDescent="0.25">
      <c r="A74" s="52" t="s">
        <v>434</v>
      </c>
      <c r="B74" s="54">
        <v>-4.0648896685661302E-2</v>
      </c>
      <c r="C74" s="48">
        <v>-0.76776276328100801</v>
      </c>
      <c r="D74" s="54">
        <v>-4.3187319562970498E-2</v>
      </c>
      <c r="E74" s="48">
        <v>-0.92978185038763095</v>
      </c>
      <c r="F74" s="54">
        <v>2.3234046062107799E-2</v>
      </c>
      <c r="G74" s="48">
        <v>0.88228015809389804</v>
      </c>
      <c r="H74" s="54">
        <v>3.2813367593625103E-2</v>
      </c>
      <c r="I74" s="48">
        <v>0.79052248447439799</v>
      </c>
      <c r="J74" s="54">
        <v>2.8866227136180998E-2</v>
      </c>
      <c r="K74" s="48">
        <v>0.81207281213584903</v>
      </c>
      <c r="L74" s="54">
        <v>6.50223022830035E-2</v>
      </c>
      <c r="M74" s="48">
        <v>0.48333548895531198</v>
      </c>
      <c r="N74" s="54">
        <v>-2.5174647791547398E-2</v>
      </c>
      <c r="O74" s="48">
        <v>-0.76017193460806998</v>
      </c>
      <c r="P74" s="54">
        <v>3.6786016342008399E-2</v>
      </c>
      <c r="Q74" s="48">
        <v>0.66230044974186797</v>
      </c>
      <c r="R74" s="54">
        <v>7.1043425046830394E-2</v>
      </c>
      <c r="S74" s="48">
        <v>0.55676500631449299</v>
      </c>
      <c r="T74" s="54">
        <v>7.5343897083167993E-2</v>
      </c>
      <c r="U74" s="48">
        <v>0.30421810932232202</v>
      </c>
      <c r="V74" s="54">
        <v>0.10415685541165901</v>
      </c>
      <c r="W74" s="48">
        <v>0.27466352036439801</v>
      </c>
      <c r="X74" s="54">
        <v>8.9547559841549607E-2</v>
      </c>
      <c r="Y74" s="48">
        <v>0.40214241174715099</v>
      </c>
      <c r="Z74" s="54">
        <v>3.11067084617726E-2</v>
      </c>
      <c r="AA74" s="48">
        <v>0.893891415687738</v>
      </c>
      <c r="AB74" s="54">
        <v>3.52184036975835E-2</v>
      </c>
      <c r="AC74" s="48">
        <v>0.82986432512872599</v>
      </c>
      <c r="AD74" s="54">
        <v>-7.4610620495154295E-2</v>
      </c>
      <c r="AE74" s="48">
        <v>-0.71804362818130696</v>
      </c>
      <c r="AF74" s="54">
        <v>-4.0906568744495303E-2</v>
      </c>
      <c r="AG74" s="48">
        <v>-0.76646094078689198</v>
      </c>
      <c r="AH74" s="54">
        <v>-2.2730659694428001E-2</v>
      </c>
      <c r="AI74" s="48">
        <v>-0.86010146475319904</v>
      </c>
      <c r="AJ74" s="54">
        <v>4.49043552384139E-2</v>
      </c>
      <c r="AK74" s="48">
        <v>0.55997084571558098</v>
      </c>
      <c r="AL74" s="54">
        <v>-0.133864196481317</v>
      </c>
      <c r="AM74" s="48">
        <v>-0.26521842181454702</v>
      </c>
      <c r="AN74" s="54">
        <v>-4.3999278206602897E-2</v>
      </c>
      <c r="AO74" s="48">
        <v>-0.72748832352222204</v>
      </c>
      <c r="AP74" s="54">
        <v>5.29829220314008E-2</v>
      </c>
      <c r="AQ74" s="48">
        <v>0.68528414295232898</v>
      </c>
      <c r="AR74" s="54">
        <v>8.7524666062947398E-2</v>
      </c>
      <c r="AS74" s="48">
        <v>0.27097159244166702</v>
      </c>
      <c r="AT74" s="54">
        <v>-8.2157959445024201E-2</v>
      </c>
      <c r="AU74" s="48">
        <v>-0.62373876239144499</v>
      </c>
      <c r="AV74" s="54">
        <v>1.53457290252225E-3</v>
      </c>
      <c r="AW74" s="48">
        <v>0.97966729120031204</v>
      </c>
      <c r="AX74" s="54">
        <v>-9.4008213775580093E-2</v>
      </c>
      <c r="AY74" s="48">
        <v>-0.82617327010202501</v>
      </c>
      <c r="AZ74" s="54">
        <v>-6.52979432840749E-2</v>
      </c>
      <c r="BA74" s="48">
        <v>-0.58139468394056304</v>
      </c>
      <c r="BB74" s="54">
        <v>3.3403724267041801E-2</v>
      </c>
      <c r="BC74" s="48">
        <v>0.74328627279416903</v>
      </c>
      <c r="BD74" s="54">
        <v>0.100519731152623</v>
      </c>
      <c r="BE74" s="48">
        <v>0.232276317606605</v>
      </c>
      <c r="BF74" s="54">
        <v>0.14104871710174199</v>
      </c>
      <c r="BG74" s="48">
        <v>0.161088852687191</v>
      </c>
      <c r="BH74" s="54">
        <v>0.20030256770482999</v>
      </c>
      <c r="BI74" s="48">
        <v>4.8403593042610198E-3</v>
      </c>
      <c r="BJ74" s="54">
        <v>1.3775945373576E-2</v>
      </c>
      <c r="BK74" s="48">
        <v>0.93699914933064798</v>
      </c>
      <c r="BL74" s="54">
        <v>9.5686079489545495E-2</v>
      </c>
      <c r="BM74" s="48">
        <v>0.18737750467960801</v>
      </c>
      <c r="BN74" s="54">
        <v>6.5459602012590198E-2</v>
      </c>
      <c r="BO74" s="48">
        <v>0.69587603289352296</v>
      </c>
      <c r="BP74" s="54">
        <v>9.6575813751748299E-2</v>
      </c>
      <c r="BQ74" s="48">
        <v>0.17004444730680199</v>
      </c>
      <c r="BR74" s="54">
        <v>0.120588432660944</v>
      </c>
      <c r="BS74" s="48">
        <v>0.34079603258562502</v>
      </c>
      <c r="BT74" s="54">
        <v>0.17855588770727601</v>
      </c>
      <c r="BU74" s="48">
        <v>4.2223413238855201E-2</v>
      </c>
      <c r="BV74" s="54">
        <v>4.49338505578303E-2</v>
      </c>
      <c r="BW74" s="48">
        <v>0.62813328901058096</v>
      </c>
      <c r="BX74" s="54">
        <v>0.100045472976021</v>
      </c>
      <c r="BY74" s="48">
        <v>0.213129989171014</v>
      </c>
    </row>
    <row r="75" spans="1:77" x14ac:dyDescent="0.25">
      <c r="A75" s="52" t="s">
        <v>435</v>
      </c>
      <c r="B75" s="54">
        <v>-0.23197338600394601</v>
      </c>
      <c r="C75" s="48">
        <v>-5.3532165011705102E-2</v>
      </c>
      <c r="D75" s="54">
        <v>-0.19478498755668699</v>
      </c>
      <c r="E75" s="48">
        <v>-0.12147111563214601</v>
      </c>
      <c r="F75" s="54">
        <v>-0.31150647273456</v>
      </c>
      <c r="G75" s="48">
        <v>-2.1131018725371502E-3</v>
      </c>
      <c r="H75" s="54">
        <v>-0.212471395477492</v>
      </c>
      <c r="I75" s="48">
        <v>-0.17461990671343899</v>
      </c>
      <c r="J75" s="54">
        <v>-0.14623463731389</v>
      </c>
      <c r="K75" s="48">
        <v>-0.248923931974529</v>
      </c>
      <c r="L75" s="54">
        <v>-5.9892992142885702E-2</v>
      </c>
      <c r="M75" s="48">
        <v>-0.56718437574441605</v>
      </c>
      <c r="N75" s="54">
        <v>-0.25855225681705202</v>
      </c>
      <c r="O75" s="48">
        <v>-5.14218077641915E-3</v>
      </c>
      <c r="P75" s="54">
        <v>-0.12217795524575201</v>
      </c>
      <c r="Q75" s="48">
        <v>-0.16861172453534101</v>
      </c>
      <c r="R75" s="54">
        <v>-0.12947827805856599</v>
      </c>
      <c r="S75" s="48">
        <v>-0.49120341521704303</v>
      </c>
      <c r="T75" s="54">
        <v>-4.66192444662442E-2</v>
      </c>
      <c r="U75" s="48">
        <v>-0.57046488945570994</v>
      </c>
      <c r="V75" s="54">
        <v>-0.27380780452137399</v>
      </c>
      <c r="W75" s="48">
        <v>-2.2425511753288601E-3</v>
      </c>
      <c r="X75" s="54">
        <v>-0.205746615036246</v>
      </c>
      <c r="Y75" s="48">
        <v>-8.7301468239856406E-2</v>
      </c>
      <c r="Z75" s="54">
        <v>-0.10593719850957201</v>
      </c>
      <c r="AA75" s="48">
        <v>-0.45823544980196401</v>
      </c>
      <c r="AB75" s="54">
        <v>-6.9459010588015402E-2</v>
      </c>
      <c r="AC75" s="48">
        <v>-0.78471498789495597</v>
      </c>
      <c r="AD75" s="54">
        <v>-3.8332488326231202E-4</v>
      </c>
      <c r="AE75" s="48">
        <v>-0.99561564432062299</v>
      </c>
      <c r="AF75" s="54">
        <v>5.5955743439256203E-2</v>
      </c>
      <c r="AG75" s="48">
        <v>0.74910347691879797</v>
      </c>
      <c r="AH75" s="54">
        <v>-4.7339097970538299E-2</v>
      </c>
      <c r="AI75" s="48">
        <v>-0.86010146475319904</v>
      </c>
      <c r="AJ75" s="54">
        <v>3.8142421286250498E-2</v>
      </c>
      <c r="AK75" s="48">
        <v>0.67542731156913705</v>
      </c>
      <c r="AL75" s="54">
        <v>-1.4719870457429099E-2</v>
      </c>
      <c r="AM75" s="48">
        <v>-0.97551000975873003</v>
      </c>
      <c r="AN75" s="54">
        <v>7.8827206405407205E-2</v>
      </c>
      <c r="AO75" s="48">
        <v>0.576037526830256</v>
      </c>
      <c r="AP75" s="54">
        <v>1.6901001496996599E-2</v>
      </c>
      <c r="AQ75" s="48">
        <v>0.89167238666997795</v>
      </c>
      <c r="AR75" s="54">
        <v>0.11488798749035101</v>
      </c>
      <c r="AS75" s="48">
        <v>0.23041637145264099</v>
      </c>
      <c r="AT75" s="54">
        <v>6.0184316147062697E-2</v>
      </c>
      <c r="AU75" s="48">
        <v>0.73337810595769803</v>
      </c>
      <c r="AV75" s="54">
        <v>0.14817863516916399</v>
      </c>
      <c r="AW75" s="48">
        <v>0.21623543041163901</v>
      </c>
      <c r="AX75" s="54">
        <v>5.1760468456230604E-3</v>
      </c>
      <c r="AY75" s="48">
        <v>0.98730150475864897</v>
      </c>
      <c r="AZ75" s="54">
        <v>2.3742168222423001E-2</v>
      </c>
      <c r="BA75" s="48">
        <v>0.83614285557854795</v>
      </c>
      <c r="BB75" s="54">
        <v>-0.13714248264596501</v>
      </c>
      <c r="BC75" s="48">
        <v>-0.328605370893717</v>
      </c>
      <c r="BD75" s="54">
        <v>2.19382235651828E-3</v>
      </c>
      <c r="BE75" s="48">
        <v>0.97465746327738301</v>
      </c>
      <c r="BF75" s="54">
        <v>-0.129469954874877</v>
      </c>
      <c r="BG75" s="48">
        <v>-0.27570792697948199</v>
      </c>
      <c r="BH75" s="54">
        <v>1.47093292658791E-2</v>
      </c>
      <c r="BI75" s="48">
        <v>0.86910130951852305</v>
      </c>
      <c r="BJ75" s="54">
        <v>-8.9108119098071203E-2</v>
      </c>
      <c r="BK75" s="48">
        <v>-0.49107300156727401</v>
      </c>
      <c r="BL75" s="54">
        <v>6.6440426084179299E-2</v>
      </c>
      <c r="BM75" s="48">
        <v>0.42340137403212202</v>
      </c>
      <c r="BN75" s="54">
        <v>5.0686850476802103E-2</v>
      </c>
      <c r="BO75" s="48">
        <v>0.83242009988616406</v>
      </c>
      <c r="BP75" s="54">
        <v>0.14705794279829601</v>
      </c>
      <c r="BQ75" s="48">
        <v>7.7905978456994998E-2</v>
      </c>
      <c r="BR75" s="54">
        <v>-0.17284929512107999</v>
      </c>
      <c r="BS75" s="48">
        <v>-0.151947549569205</v>
      </c>
      <c r="BT75" s="54">
        <v>-1.9539454802528701E-2</v>
      </c>
      <c r="BU75" s="48">
        <v>-0.81077942040926398</v>
      </c>
      <c r="BV75" s="54">
        <v>-0.12727678886090599</v>
      </c>
      <c r="BW75" s="48">
        <v>-0.199662761553211</v>
      </c>
      <c r="BX75" s="54">
        <v>-4.8416203923724197E-3</v>
      </c>
      <c r="BY75" s="48">
        <v>-0.94404111330152696</v>
      </c>
    </row>
    <row r="76" spans="1:77" x14ac:dyDescent="0.25">
      <c r="A76" s="52" t="s">
        <v>436</v>
      </c>
      <c r="B76" s="54">
        <v>-0.15442971390191701</v>
      </c>
      <c r="C76" s="48">
        <v>-0.17122928321350001</v>
      </c>
      <c r="D76" s="54">
        <v>-0.12951502864886</v>
      </c>
      <c r="E76" s="48">
        <v>-0.36327869642495902</v>
      </c>
      <c r="F76" s="54">
        <v>-0.145738229480388</v>
      </c>
      <c r="G76" s="48">
        <v>-0.14989079074412701</v>
      </c>
      <c r="H76" s="54">
        <v>-0.10762461246886899</v>
      </c>
      <c r="I76" s="48">
        <v>-0.38183090926521601</v>
      </c>
      <c r="J76" s="54">
        <v>-5.3406313992995703E-2</v>
      </c>
      <c r="K76" s="48">
        <v>-0.69825624296460398</v>
      </c>
      <c r="L76" s="54">
        <v>-1.5337413755087701E-3</v>
      </c>
      <c r="M76" s="48">
        <v>-0.98026347425825799</v>
      </c>
      <c r="N76" s="54">
        <v>-0.14794913974447901</v>
      </c>
      <c r="O76" s="48">
        <v>-7.2292336021596307E-2</v>
      </c>
      <c r="P76" s="54">
        <v>-6.5227436442512401E-2</v>
      </c>
      <c r="Q76" s="48">
        <v>-0.48246174073204401</v>
      </c>
      <c r="R76" s="54">
        <v>-7.0731134645187904E-3</v>
      </c>
      <c r="S76" s="48">
        <v>-0.95526957582976901</v>
      </c>
      <c r="T76" s="54">
        <v>1.2971940802426101E-2</v>
      </c>
      <c r="U76" s="48">
        <v>0.88410460231793497</v>
      </c>
      <c r="V76" s="54">
        <v>-1.0015643874465199E-2</v>
      </c>
      <c r="W76" s="48">
        <v>-0.88733668760957496</v>
      </c>
      <c r="X76" s="54">
        <v>-3.40125949770136E-3</v>
      </c>
      <c r="Y76" s="48">
        <v>-0.98398019173893403</v>
      </c>
      <c r="Z76" s="54">
        <v>2.9582098194104798E-3</v>
      </c>
      <c r="AA76" s="48">
        <v>0.99086036253378396</v>
      </c>
      <c r="AB76" s="54">
        <v>1.1164224768962199E-3</v>
      </c>
      <c r="AC76" s="48">
        <v>0.99419666830574605</v>
      </c>
      <c r="AD76" s="54">
        <v>-8.6459465611688199E-2</v>
      </c>
      <c r="AE76" s="48">
        <v>-0.66604395341559897</v>
      </c>
      <c r="AF76" s="54">
        <v>-4.6425011468011097E-2</v>
      </c>
      <c r="AG76" s="48">
        <v>-0.74910347691879797</v>
      </c>
      <c r="AH76" s="54">
        <v>-1.44312109495716E-2</v>
      </c>
      <c r="AI76" s="48">
        <v>-0.88026018960771002</v>
      </c>
      <c r="AJ76" s="54">
        <v>2.9948815631336199E-2</v>
      </c>
      <c r="AK76" s="48">
        <v>0.69064614851167805</v>
      </c>
      <c r="AL76" s="54">
        <v>-0.13238113830987999</v>
      </c>
      <c r="AM76" s="48">
        <v>-0.32242376489834301</v>
      </c>
      <c r="AN76" s="54">
        <v>-4.6320574132291903E-2</v>
      </c>
      <c r="AO76" s="48">
        <v>-0.72748832352222204</v>
      </c>
      <c r="AP76" s="54">
        <v>2.53504679052859E-2</v>
      </c>
      <c r="AQ76" s="48">
        <v>0.89167238666997795</v>
      </c>
      <c r="AR76" s="54">
        <v>8.78780191217126E-2</v>
      </c>
      <c r="AS76" s="48">
        <v>0.28299404625021002</v>
      </c>
      <c r="AT76" s="54">
        <v>-3.1567007007165901E-2</v>
      </c>
      <c r="AU76" s="48">
        <v>-0.81290522355776695</v>
      </c>
      <c r="AV76" s="54">
        <v>3.3948350736221301E-2</v>
      </c>
      <c r="AW76" s="48">
        <v>0.85741680691834699</v>
      </c>
      <c r="AX76" s="54">
        <v>-5.9214165204627897E-2</v>
      </c>
      <c r="AY76" s="48">
        <v>-0.94753511384673506</v>
      </c>
      <c r="AZ76" s="54">
        <v>-6.0735033932203801E-2</v>
      </c>
      <c r="BA76" s="48">
        <v>-0.58139468394056304</v>
      </c>
      <c r="BB76" s="54">
        <v>-9.4167715468719201E-2</v>
      </c>
      <c r="BC76" s="48">
        <v>-0.51827400577675398</v>
      </c>
      <c r="BD76" s="54">
        <v>-9.3314564436413304E-3</v>
      </c>
      <c r="BE76" s="48">
        <v>-0.92903205156546798</v>
      </c>
      <c r="BF76" s="54">
        <v>2.9916616577319002E-2</v>
      </c>
      <c r="BG76" s="48">
        <v>0.76390466096103204</v>
      </c>
      <c r="BH76" s="54">
        <v>0.103815717751978</v>
      </c>
      <c r="BI76" s="48">
        <v>0.14828166844474799</v>
      </c>
      <c r="BJ76" s="54">
        <v>-9.3384045479388805E-2</v>
      </c>
      <c r="BK76" s="48">
        <v>-0.45361753699322399</v>
      </c>
      <c r="BL76" s="54">
        <v>1.3623460471698301E-2</v>
      </c>
      <c r="BM76" s="48">
        <v>0.86250691574999805</v>
      </c>
      <c r="BN76" s="54">
        <v>1.52275502932121E-2</v>
      </c>
      <c r="BO76" s="48">
        <v>0.97569850662715396</v>
      </c>
      <c r="BP76" s="54">
        <v>6.7886921090865499E-2</v>
      </c>
      <c r="BQ76" s="48">
        <v>0.34022416148548201</v>
      </c>
      <c r="BR76" s="54">
        <v>-9.6575590856804207E-3</v>
      </c>
      <c r="BS76" s="48">
        <v>-0.99089318873316401</v>
      </c>
      <c r="BT76" s="54">
        <v>6.9207692190112399E-2</v>
      </c>
      <c r="BU76" s="48">
        <v>0.40681436347406902</v>
      </c>
      <c r="BV76" s="54">
        <v>-5.8620656103674097E-2</v>
      </c>
      <c r="BW76" s="48">
        <v>-0.55483284566380897</v>
      </c>
      <c r="BX76" s="54">
        <v>5.8147992436039103E-3</v>
      </c>
      <c r="BY76" s="48">
        <v>0.94099395000575603</v>
      </c>
    </row>
    <row r="77" spans="1:77" x14ac:dyDescent="0.25">
      <c r="A77" s="53" t="s">
        <v>437</v>
      </c>
      <c r="B77" s="54">
        <v>2.83639228146562E-2</v>
      </c>
      <c r="C77" s="48">
        <v>0.86143617227894598</v>
      </c>
      <c r="D77" s="54">
        <v>-8.7620933296525001E-3</v>
      </c>
      <c r="E77" s="48">
        <v>-0.94137005693376097</v>
      </c>
      <c r="F77" s="54">
        <v>9.0978383193860701E-2</v>
      </c>
      <c r="G77" s="48">
        <v>0.50988151947107396</v>
      </c>
      <c r="H77" s="54">
        <v>7.0734068083426305E-2</v>
      </c>
      <c r="I77" s="48">
        <v>0.69291839180583503</v>
      </c>
      <c r="J77" s="54">
        <v>5.94430681793797E-2</v>
      </c>
      <c r="K77" s="48">
        <v>0.69825624296460398</v>
      </c>
      <c r="L77" s="54">
        <v>9.0899685598445898E-2</v>
      </c>
      <c r="M77" s="48">
        <v>0.358395548115093</v>
      </c>
      <c r="N77" s="54">
        <v>3.00517345493042E-3</v>
      </c>
      <c r="O77" s="48">
        <v>0.98663754404745196</v>
      </c>
      <c r="P77" s="54">
        <v>0.12508291464919</v>
      </c>
      <c r="Q77" s="48">
        <v>0.159771089073274</v>
      </c>
      <c r="R77" s="54">
        <v>-4.8834180208713898E-2</v>
      </c>
      <c r="S77" s="48">
        <v>-0.68617870808994297</v>
      </c>
      <c r="T77" s="54">
        <v>7.87171159709667E-2</v>
      </c>
      <c r="U77" s="48">
        <v>0.34839462122279602</v>
      </c>
      <c r="V77" s="54">
        <v>-6.2147622038765997E-2</v>
      </c>
      <c r="W77" s="48">
        <v>-0.64435288165051696</v>
      </c>
      <c r="X77" s="54">
        <v>4.59604578314367E-2</v>
      </c>
      <c r="Y77" s="48">
        <v>0.74707298601245897</v>
      </c>
      <c r="Z77" s="54">
        <v>4.3669278381556403E-2</v>
      </c>
      <c r="AA77" s="48">
        <v>0.87734897005309498</v>
      </c>
      <c r="AB77" s="54">
        <v>3.3542851838648503E-2</v>
      </c>
      <c r="AC77" s="48">
        <v>0.84893683617381099</v>
      </c>
      <c r="AD77" s="54">
        <v>6.0489585001230403E-2</v>
      </c>
      <c r="AE77" s="48">
        <v>0.87803846186371204</v>
      </c>
      <c r="AF77" s="54">
        <v>8.7881465500122699E-2</v>
      </c>
      <c r="AG77" s="48">
        <v>0.56446666010579305</v>
      </c>
      <c r="AH77" s="54">
        <v>8.5950838208606203E-2</v>
      </c>
      <c r="AI77" s="48">
        <v>0.86010146475319904</v>
      </c>
      <c r="AJ77" s="54">
        <v>0.12940754473642599</v>
      </c>
      <c r="AK77" s="48">
        <v>0.23627407984226301</v>
      </c>
      <c r="AL77" s="54">
        <v>7.3946873586080805E-2</v>
      </c>
      <c r="AM77" s="48">
        <v>0.64018603200266599</v>
      </c>
      <c r="AN77" s="54">
        <v>0.123504063213426</v>
      </c>
      <c r="AO77" s="48">
        <v>0.37626071006992101</v>
      </c>
      <c r="AP77" s="54">
        <v>-7.5609094303949007E-2</v>
      </c>
      <c r="AQ77" s="48">
        <v>-0.68528414295232898</v>
      </c>
      <c r="AR77" s="54">
        <v>0.11933855680995201</v>
      </c>
      <c r="AS77" s="48">
        <v>0.19966130702732701</v>
      </c>
      <c r="AT77" s="54">
        <v>9.7008775252173399E-2</v>
      </c>
      <c r="AU77" s="48">
        <v>0.62373876239144499</v>
      </c>
      <c r="AV77" s="54">
        <v>0.15417123862416901</v>
      </c>
      <c r="AW77" s="48">
        <v>0.20517405752168599</v>
      </c>
      <c r="AX77" s="54">
        <v>0.10717747349194</v>
      </c>
      <c r="AY77" s="48">
        <v>0.82617327010202501</v>
      </c>
      <c r="AZ77" s="54">
        <v>6.9448943828092705E-2</v>
      </c>
      <c r="BA77" s="48">
        <v>0.58139468394056304</v>
      </c>
      <c r="BB77" s="54">
        <v>0.13011326605811799</v>
      </c>
      <c r="BC77" s="48">
        <v>0.328605370893717</v>
      </c>
      <c r="BD77" s="54">
        <v>0.170517273352946</v>
      </c>
      <c r="BE77" s="48">
        <v>7.6925990374336894E-2</v>
      </c>
      <c r="BF77" s="54">
        <v>4.2378035219143198E-2</v>
      </c>
      <c r="BG77" s="48">
        <v>0.73103628854720604</v>
      </c>
      <c r="BH77" s="54">
        <v>0.15213895070880301</v>
      </c>
      <c r="BI77" s="48">
        <v>5.1362656822888299E-2</v>
      </c>
      <c r="BJ77" s="54">
        <v>-2.23028358860369E-2</v>
      </c>
      <c r="BK77" s="48">
        <v>-0.894784251951942</v>
      </c>
      <c r="BL77" s="54">
        <v>0.169001670061946</v>
      </c>
      <c r="BM77" s="48">
        <v>3.5292178386485303E-2</v>
      </c>
      <c r="BN77" s="54">
        <v>2.9060406282610599E-3</v>
      </c>
      <c r="BO77" s="48">
        <v>0.992692485531112</v>
      </c>
      <c r="BP77" s="54">
        <v>0.125349607551895</v>
      </c>
      <c r="BQ77" s="48">
        <v>0.115510688544605</v>
      </c>
      <c r="BR77" s="54">
        <v>1.49163402338254E-3</v>
      </c>
      <c r="BS77" s="48">
        <v>0.99303722256614302</v>
      </c>
      <c r="BT77" s="54">
        <v>0.19327043108123301</v>
      </c>
      <c r="BU77" s="48">
        <v>4.2223413238855201E-2</v>
      </c>
      <c r="BV77" s="54">
        <v>0.16525031970225099</v>
      </c>
      <c r="BW77" s="48">
        <v>0.111314776611317</v>
      </c>
      <c r="BX77" s="54">
        <v>0.16065659211649</v>
      </c>
      <c r="BY77" s="48">
        <v>7.4307790300431095E-2</v>
      </c>
    </row>
  </sheetData>
  <mergeCells count="58">
    <mergeCell ref="B4:E4"/>
    <mergeCell ref="V4:Y4"/>
    <mergeCell ref="R4:U4"/>
    <mergeCell ref="N4:Q4"/>
    <mergeCell ref="J4:M4"/>
    <mergeCell ref="F4:I4"/>
    <mergeCell ref="AP4:AS4"/>
    <mergeCell ref="AL4:AO4"/>
    <mergeCell ref="AH4:AK4"/>
    <mergeCell ref="AD4:AG4"/>
    <mergeCell ref="Z4:AC4"/>
    <mergeCell ref="BJ4:BM4"/>
    <mergeCell ref="BF4:BI4"/>
    <mergeCell ref="BB4:BE4"/>
    <mergeCell ref="AX4:BA4"/>
    <mergeCell ref="AT4:AW4"/>
    <mergeCell ref="BT5:BU5"/>
    <mergeCell ref="BX5:BY5"/>
    <mergeCell ref="BV4:BY4"/>
    <mergeCell ref="BR4:BU4"/>
    <mergeCell ref="BN4:BQ4"/>
    <mergeCell ref="BN5:BO5"/>
    <mergeCell ref="BR5:BS5"/>
    <mergeCell ref="BV5:BW5"/>
    <mergeCell ref="X5:Y5"/>
    <mergeCell ref="AB5:AC5"/>
    <mergeCell ref="AF5:AG5"/>
    <mergeCell ref="AJ5:AK5"/>
    <mergeCell ref="AN5:AO5"/>
    <mergeCell ref="AP5:AQ5"/>
    <mergeCell ref="AT5:AU5"/>
    <mergeCell ref="AX5:AY5"/>
    <mergeCell ref="BB5:BC5"/>
    <mergeCell ref="BF5:BG5"/>
    <mergeCell ref="A5:A6"/>
    <mergeCell ref="B5:C5"/>
    <mergeCell ref="F5:G5"/>
    <mergeCell ref="J5:K5"/>
    <mergeCell ref="N5:O5"/>
    <mergeCell ref="D5:E5"/>
    <mergeCell ref="H5:I5"/>
    <mergeCell ref="L5:M5"/>
    <mergeCell ref="P5:Q5"/>
    <mergeCell ref="T5:U5"/>
    <mergeCell ref="BL5:BM5"/>
    <mergeCell ref="BP5:BQ5"/>
    <mergeCell ref="AL5:AM5"/>
    <mergeCell ref="R5:S5"/>
    <mergeCell ref="V5:W5"/>
    <mergeCell ref="Z5:AA5"/>
    <mergeCell ref="AD5:AE5"/>
    <mergeCell ref="AH5:AI5"/>
    <mergeCell ref="BJ5:BK5"/>
    <mergeCell ref="AR5:AS5"/>
    <mergeCell ref="AV5:AW5"/>
    <mergeCell ref="AZ5:BA5"/>
    <mergeCell ref="BD5:BE5"/>
    <mergeCell ref="BH5:BI5"/>
  </mergeCells>
  <conditionalFormatting sqref="C8:C77">
    <cfRule type="cellIs" dxfId="615" priority="607" operator="between">
      <formula>-0.001</formula>
      <formula>-0.005</formula>
    </cfRule>
    <cfRule type="cellIs" dxfId="614" priority="611" operator="between">
      <formula>0.000001</formula>
      <formula>0.00001</formula>
    </cfRule>
    <cfRule type="cellIs" dxfId="613" priority="612" operator="between">
      <formula>0.00001</formula>
      <formula>0.0001</formula>
    </cfRule>
    <cfRule type="cellIs" dxfId="612" priority="613" operator="between">
      <formula>0.0001</formula>
      <formula>0.001</formula>
    </cfRule>
    <cfRule type="cellIs" dxfId="611" priority="614" operator="between">
      <formula>0.001</formula>
      <formula>0.005</formula>
    </cfRule>
    <cfRule type="cellIs" dxfId="610" priority="615" operator="between">
      <formula>0.005</formula>
      <formula>0.01</formula>
    </cfRule>
    <cfRule type="cellIs" dxfId="609" priority="616" operator="between">
      <formula>0.01</formula>
      <formula>0.05</formula>
    </cfRule>
  </conditionalFormatting>
  <conditionalFormatting sqref="C8:C77">
    <cfRule type="cellIs" dxfId="608" priority="603" operator="between">
      <formula>0</formula>
      <formula>-0.000001</formula>
    </cfRule>
    <cfRule type="cellIs" dxfId="607" priority="604" operator="between">
      <formula>-0.000001</formula>
      <formula>-0.00001</formula>
    </cfRule>
    <cfRule type="cellIs" dxfId="606" priority="605" operator="between">
      <formula>-0.00001</formula>
      <formula>-0.0001</formula>
    </cfRule>
    <cfRule type="cellIs" dxfId="605" priority="606" operator="between">
      <formula>-0.0001</formula>
      <formula>-0.001</formula>
    </cfRule>
    <cfRule type="cellIs" dxfId="604" priority="608" operator="between">
      <formula>-0.005</formula>
      <formula>-0.01</formula>
    </cfRule>
    <cfRule type="cellIs" dxfId="603" priority="609" operator="between">
      <formula>-0.01</formula>
      <formula>-0.05</formula>
    </cfRule>
    <cfRule type="cellIs" dxfId="602" priority="610" operator="between">
      <formula>0</formula>
      <formula>0.000001</formula>
    </cfRule>
  </conditionalFormatting>
  <conditionalFormatting sqref="G7:G77">
    <cfRule type="cellIs" dxfId="601" priority="593" operator="between">
      <formula>-0.001</formula>
      <formula>-0.005</formula>
    </cfRule>
    <cfRule type="cellIs" dxfId="600" priority="597" operator="between">
      <formula>0.000001</formula>
      <formula>0.00001</formula>
    </cfRule>
    <cfRule type="cellIs" dxfId="599" priority="598" operator="between">
      <formula>0.00001</formula>
      <formula>0.0001</formula>
    </cfRule>
    <cfRule type="cellIs" dxfId="598" priority="599" operator="between">
      <formula>0.0001</formula>
      <formula>0.001</formula>
    </cfRule>
    <cfRule type="cellIs" dxfId="597" priority="600" operator="between">
      <formula>0.001</formula>
      <formula>0.005</formula>
    </cfRule>
    <cfRule type="cellIs" dxfId="596" priority="601" operator="between">
      <formula>0.005</formula>
      <formula>0.01</formula>
    </cfRule>
    <cfRule type="cellIs" dxfId="595" priority="602" operator="between">
      <formula>0.01</formula>
      <formula>0.05</formula>
    </cfRule>
  </conditionalFormatting>
  <conditionalFormatting sqref="G7:G77">
    <cfRule type="cellIs" dxfId="594" priority="589" operator="between">
      <formula>0</formula>
      <formula>-0.000001</formula>
    </cfRule>
    <cfRule type="cellIs" dxfId="593" priority="590" operator="between">
      <formula>-0.000001</formula>
      <formula>-0.00001</formula>
    </cfRule>
    <cfRule type="cellIs" dxfId="592" priority="591" operator="between">
      <formula>-0.00001</formula>
      <formula>-0.0001</formula>
    </cfRule>
    <cfRule type="cellIs" dxfId="591" priority="592" operator="between">
      <formula>-0.0001</formula>
      <formula>-0.001</formula>
    </cfRule>
    <cfRule type="cellIs" dxfId="590" priority="594" operator="between">
      <formula>-0.005</formula>
      <formula>-0.01</formula>
    </cfRule>
    <cfRule type="cellIs" dxfId="589" priority="595" operator="between">
      <formula>-0.01</formula>
      <formula>-0.05</formula>
    </cfRule>
    <cfRule type="cellIs" dxfId="588" priority="596" operator="between">
      <formula>0</formula>
      <formula>0.000001</formula>
    </cfRule>
  </conditionalFormatting>
  <conditionalFormatting sqref="K7:K77">
    <cfRule type="cellIs" dxfId="587" priority="579" operator="between">
      <formula>-0.001</formula>
      <formula>-0.005</formula>
    </cfRule>
    <cfRule type="cellIs" dxfId="586" priority="583" operator="between">
      <formula>0.000001</formula>
      <formula>0.00001</formula>
    </cfRule>
    <cfRule type="cellIs" dxfId="585" priority="584" operator="between">
      <formula>0.00001</formula>
      <formula>0.0001</formula>
    </cfRule>
    <cfRule type="cellIs" dxfId="584" priority="585" operator="between">
      <formula>0.0001</formula>
      <formula>0.001</formula>
    </cfRule>
    <cfRule type="cellIs" dxfId="583" priority="586" operator="between">
      <formula>0.001</formula>
      <formula>0.005</formula>
    </cfRule>
    <cfRule type="cellIs" dxfId="582" priority="587" operator="between">
      <formula>0.005</formula>
      <formula>0.01</formula>
    </cfRule>
    <cfRule type="cellIs" dxfId="581" priority="588" operator="between">
      <formula>0.01</formula>
      <formula>0.05</formula>
    </cfRule>
  </conditionalFormatting>
  <conditionalFormatting sqref="K7:K77">
    <cfRule type="cellIs" dxfId="580" priority="575" operator="between">
      <formula>0</formula>
      <formula>-0.000001</formula>
    </cfRule>
    <cfRule type="cellIs" dxfId="579" priority="576" operator="between">
      <formula>-0.000001</formula>
      <formula>-0.00001</formula>
    </cfRule>
    <cfRule type="cellIs" dxfId="578" priority="577" operator="between">
      <formula>-0.00001</formula>
      <formula>-0.0001</formula>
    </cfRule>
    <cfRule type="cellIs" dxfId="577" priority="578" operator="between">
      <formula>-0.0001</formula>
      <formula>-0.001</formula>
    </cfRule>
    <cfRule type="cellIs" dxfId="576" priority="580" operator="between">
      <formula>-0.005</formula>
      <formula>-0.01</formula>
    </cfRule>
    <cfRule type="cellIs" dxfId="575" priority="581" operator="between">
      <formula>-0.01</formula>
      <formula>-0.05</formula>
    </cfRule>
    <cfRule type="cellIs" dxfId="574" priority="582" operator="between">
      <formula>0</formula>
      <formula>0.000001</formula>
    </cfRule>
  </conditionalFormatting>
  <conditionalFormatting sqref="O7:O77">
    <cfRule type="cellIs" dxfId="573" priority="565" operator="between">
      <formula>-0.001</formula>
      <formula>-0.005</formula>
    </cfRule>
    <cfRule type="cellIs" dxfId="572" priority="569" operator="between">
      <formula>0.000001</formula>
      <formula>0.00001</formula>
    </cfRule>
    <cfRule type="cellIs" dxfId="571" priority="570" operator="between">
      <formula>0.00001</formula>
      <formula>0.0001</formula>
    </cfRule>
    <cfRule type="cellIs" dxfId="570" priority="571" operator="between">
      <formula>0.0001</formula>
      <formula>0.001</formula>
    </cfRule>
    <cfRule type="cellIs" dxfId="569" priority="572" operator="between">
      <formula>0.001</formula>
      <formula>0.005</formula>
    </cfRule>
    <cfRule type="cellIs" dxfId="568" priority="573" operator="between">
      <formula>0.005</formula>
      <formula>0.01</formula>
    </cfRule>
    <cfRule type="cellIs" dxfId="567" priority="574" operator="between">
      <formula>0.01</formula>
      <formula>0.05</formula>
    </cfRule>
  </conditionalFormatting>
  <conditionalFormatting sqref="O7:O77">
    <cfRule type="cellIs" dxfId="566" priority="561" operator="between">
      <formula>0</formula>
      <formula>-0.000001</formula>
    </cfRule>
    <cfRule type="cellIs" dxfId="565" priority="562" operator="between">
      <formula>-0.000001</formula>
      <formula>-0.00001</formula>
    </cfRule>
    <cfRule type="cellIs" dxfId="564" priority="563" operator="between">
      <formula>-0.00001</formula>
      <formula>-0.0001</formula>
    </cfRule>
    <cfRule type="cellIs" dxfId="563" priority="564" operator="between">
      <formula>-0.0001</formula>
      <formula>-0.001</formula>
    </cfRule>
    <cfRule type="cellIs" dxfId="562" priority="566" operator="between">
      <formula>-0.005</formula>
      <formula>-0.01</formula>
    </cfRule>
    <cfRule type="cellIs" dxfId="561" priority="567" operator="between">
      <formula>-0.01</formula>
      <formula>-0.05</formula>
    </cfRule>
    <cfRule type="cellIs" dxfId="560" priority="568" operator="between">
      <formula>0</formula>
      <formula>0.000001</formula>
    </cfRule>
  </conditionalFormatting>
  <conditionalFormatting sqref="S7:S77">
    <cfRule type="cellIs" dxfId="559" priority="551" operator="between">
      <formula>-0.001</formula>
      <formula>-0.005</formula>
    </cfRule>
    <cfRule type="cellIs" dxfId="558" priority="555" operator="between">
      <formula>0.000001</formula>
      <formula>0.00001</formula>
    </cfRule>
    <cfRule type="cellIs" dxfId="557" priority="556" operator="between">
      <formula>0.00001</formula>
      <formula>0.0001</formula>
    </cfRule>
    <cfRule type="cellIs" dxfId="556" priority="557" operator="between">
      <formula>0.0001</formula>
      <formula>0.001</formula>
    </cfRule>
    <cfRule type="cellIs" dxfId="555" priority="558" operator="between">
      <formula>0.001</formula>
      <formula>0.005</formula>
    </cfRule>
    <cfRule type="cellIs" dxfId="554" priority="559" operator="between">
      <formula>0.005</formula>
      <formula>0.01</formula>
    </cfRule>
    <cfRule type="cellIs" dxfId="553" priority="560" operator="between">
      <formula>0.01</formula>
      <formula>0.05</formula>
    </cfRule>
  </conditionalFormatting>
  <conditionalFormatting sqref="S7:S77">
    <cfRule type="cellIs" dxfId="552" priority="547" operator="between">
      <formula>0</formula>
      <formula>-0.000001</formula>
    </cfRule>
    <cfRule type="cellIs" dxfId="551" priority="548" operator="between">
      <formula>-0.000001</formula>
      <formula>-0.00001</formula>
    </cfRule>
    <cfRule type="cellIs" dxfId="550" priority="549" operator="between">
      <formula>-0.00001</formula>
      <formula>-0.0001</formula>
    </cfRule>
    <cfRule type="cellIs" dxfId="549" priority="550" operator="between">
      <formula>-0.0001</formula>
      <formula>-0.001</formula>
    </cfRule>
    <cfRule type="cellIs" dxfId="548" priority="552" operator="between">
      <formula>-0.005</formula>
      <formula>-0.01</formula>
    </cfRule>
    <cfRule type="cellIs" dxfId="547" priority="553" operator="between">
      <formula>-0.01</formula>
      <formula>-0.05</formula>
    </cfRule>
    <cfRule type="cellIs" dxfId="546" priority="554" operator="between">
      <formula>0</formula>
      <formula>0.000001</formula>
    </cfRule>
  </conditionalFormatting>
  <conditionalFormatting sqref="W7:W77">
    <cfRule type="cellIs" dxfId="545" priority="537" operator="between">
      <formula>-0.001</formula>
      <formula>-0.005</formula>
    </cfRule>
    <cfRule type="cellIs" dxfId="544" priority="541" operator="between">
      <formula>0.000001</formula>
      <formula>0.00001</formula>
    </cfRule>
    <cfRule type="cellIs" dxfId="543" priority="542" operator="between">
      <formula>0.00001</formula>
      <formula>0.0001</formula>
    </cfRule>
    <cfRule type="cellIs" dxfId="542" priority="543" operator="between">
      <formula>0.0001</formula>
      <formula>0.001</formula>
    </cfRule>
    <cfRule type="cellIs" dxfId="541" priority="544" operator="between">
      <formula>0.001</formula>
      <formula>0.005</formula>
    </cfRule>
    <cfRule type="cellIs" dxfId="540" priority="545" operator="between">
      <formula>0.005</formula>
      <formula>0.01</formula>
    </cfRule>
    <cfRule type="cellIs" dxfId="539" priority="546" operator="between">
      <formula>0.01</formula>
      <formula>0.05</formula>
    </cfRule>
  </conditionalFormatting>
  <conditionalFormatting sqref="W7:W77">
    <cfRule type="cellIs" dxfId="538" priority="533" operator="between">
      <formula>0</formula>
      <formula>-0.000001</formula>
    </cfRule>
    <cfRule type="cellIs" dxfId="537" priority="534" operator="between">
      <formula>-0.000001</formula>
      <formula>-0.00001</formula>
    </cfRule>
    <cfRule type="cellIs" dxfId="536" priority="535" operator="between">
      <formula>-0.00001</formula>
      <formula>-0.0001</formula>
    </cfRule>
    <cfRule type="cellIs" dxfId="535" priority="536" operator="between">
      <formula>-0.0001</formula>
      <formula>-0.001</formula>
    </cfRule>
    <cfRule type="cellIs" dxfId="534" priority="538" operator="between">
      <formula>-0.005</formula>
      <formula>-0.01</formula>
    </cfRule>
    <cfRule type="cellIs" dxfId="533" priority="539" operator="between">
      <formula>-0.01</formula>
      <formula>-0.05</formula>
    </cfRule>
    <cfRule type="cellIs" dxfId="532" priority="540" operator="between">
      <formula>0</formula>
      <formula>0.000001</formula>
    </cfRule>
  </conditionalFormatting>
  <conditionalFormatting sqref="AA7:AA77">
    <cfRule type="cellIs" dxfId="531" priority="523" operator="between">
      <formula>-0.001</formula>
      <formula>-0.005</formula>
    </cfRule>
    <cfRule type="cellIs" dxfId="530" priority="527" operator="between">
      <formula>0.000001</formula>
      <formula>0.00001</formula>
    </cfRule>
    <cfRule type="cellIs" dxfId="529" priority="528" operator="between">
      <formula>0.00001</formula>
      <formula>0.0001</formula>
    </cfRule>
    <cfRule type="cellIs" dxfId="528" priority="529" operator="between">
      <formula>0.0001</formula>
      <formula>0.001</formula>
    </cfRule>
    <cfRule type="cellIs" dxfId="527" priority="530" operator="between">
      <formula>0.001</formula>
      <formula>0.005</formula>
    </cfRule>
    <cfRule type="cellIs" dxfId="526" priority="531" operator="between">
      <formula>0.005</formula>
      <formula>0.01</formula>
    </cfRule>
    <cfRule type="cellIs" dxfId="525" priority="532" operator="between">
      <formula>0.01</formula>
      <formula>0.05</formula>
    </cfRule>
  </conditionalFormatting>
  <conditionalFormatting sqref="AA7:AA77">
    <cfRule type="cellIs" dxfId="524" priority="519" operator="between">
      <formula>0</formula>
      <formula>-0.000001</formula>
    </cfRule>
    <cfRule type="cellIs" dxfId="523" priority="520" operator="between">
      <formula>-0.000001</formula>
      <formula>-0.00001</formula>
    </cfRule>
    <cfRule type="cellIs" dxfId="522" priority="521" operator="between">
      <formula>-0.00001</formula>
      <formula>-0.0001</formula>
    </cfRule>
    <cfRule type="cellIs" dxfId="521" priority="522" operator="between">
      <formula>-0.0001</formula>
      <formula>-0.001</formula>
    </cfRule>
    <cfRule type="cellIs" dxfId="520" priority="524" operator="between">
      <formula>-0.005</formula>
      <formula>-0.01</formula>
    </cfRule>
    <cfRule type="cellIs" dxfId="519" priority="525" operator="between">
      <formula>-0.01</formula>
      <formula>-0.05</formula>
    </cfRule>
    <cfRule type="cellIs" dxfId="518" priority="526" operator="between">
      <formula>0</formula>
      <formula>0.000001</formula>
    </cfRule>
  </conditionalFormatting>
  <conditionalFormatting sqref="AE7:AE77">
    <cfRule type="cellIs" dxfId="517" priority="509" operator="between">
      <formula>-0.001</formula>
      <formula>-0.005</formula>
    </cfRule>
    <cfRule type="cellIs" dxfId="516" priority="513" operator="between">
      <formula>0.000001</formula>
      <formula>0.00001</formula>
    </cfRule>
    <cfRule type="cellIs" dxfId="515" priority="514" operator="between">
      <formula>0.00001</formula>
      <formula>0.0001</formula>
    </cfRule>
    <cfRule type="cellIs" dxfId="514" priority="515" operator="between">
      <formula>0.0001</formula>
      <formula>0.001</formula>
    </cfRule>
    <cfRule type="cellIs" dxfId="513" priority="516" operator="between">
      <formula>0.001</formula>
      <formula>0.005</formula>
    </cfRule>
    <cfRule type="cellIs" dxfId="512" priority="517" operator="between">
      <formula>0.005</formula>
      <formula>0.01</formula>
    </cfRule>
    <cfRule type="cellIs" dxfId="511" priority="518" operator="between">
      <formula>0.01</formula>
      <formula>0.05</formula>
    </cfRule>
  </conditionalFormatting>
  <conditionalFormatting sqref="AE7:AE77">
    <cfRule type="cellIs" dxfId="510" priority="505" operator="between">
      <formula>0</formula>
      <formula>-0.000001</formula>
    </cfRule>
    <cfRule type="cellIs" dxfId="509" priority="506" operator="between">
      <formula>-0.000001</formula>
      <formula>-0.00001</formula>
    </cfRule>
    <cfRule type="cellIs" dxfId="508" priority="507" operator="between">
      <formula>-0.00001</formula>
      <formula>-0.0001</formula>
    </cfRule>
    <cfRule type="cellIs" dxfId="507" priority="508" operator="between">
      <formula>-0.0001</formula>
      <formula>-0.001</formula>
    </cfRule>
    <cfRule type="cellIs" dxfId="506" priority="510" operator="between">
      <formula>-0.005</formula>
      <formula>-0.01</formula>
    </cfRule>
    <cfRule type="cellIs" dxfId="505" priority="511" operator="between">
      <formula>-0.01</formula>
      <formula>-0.05</formula>
    </cfRule>
    <cfRule type="cellIs" dxfId="504" priority="512" operator="between">
      <formula>0</formula>
      <formula>0.000001</formula>
    </cfRule>
  </conditionalFormatting>
  <conditionalFormatting sqref="AI7:AI77">
    <cfRule type="cellIs" dxfId="503" priority="495" operator="between">
      <formula>-0.001</formula>
      <formula>-0.005</formula>
    </cfRule>
    <cfRule type="cellIs" dxfId="502" priority="499" operator="between">
      <formula>0.000001</formula>
      <formula>0.00001</formula>
    </cfRule>
    <cfRule type="cellIs" dxfId="501" priority="500" operator="between">
      <formula>0.00001</formula>
      <formula>0.0001</formula>
    </cfRule>
    <cfRule type="cellIs" dxfId="500" priority="501" operator="between">
      <formula>0.0001</formula>
      <formula>0.001</formula>
    </cfRule>
    <cfRule type="cellIs" dxfId="499" priority="502" operator="between">
      <formula>0.001</formula>
      <formula>0.005</formula>
    </cfRule>
    <cfRule type="cellIs" dxfId="498" priority="503" operator="between">
      <formula>0.005</formula>
      <formula>0.01</formula>
    </cfRule>
    <cfRule type="cellIs" dxfId="497" priority="504" operator="between">
      <formula>0.01</formula>
      <formula>0.05</formula>
    </cfRule>
  </conditionalFormatting>
  <conditionalFormatting sqref="AI7:AI77">
    <cfRule type="cellIs" dxfId="496" priority="491" operator="between">
      <formula>0</formula>
      <formula>-0.000001</formula>
    </cfRule>
    <cfRule type="cellIs" dxfId="495" priority="492" operator="between">
      <formula>-0.000001</formula>
      <formula>-0.00001</formula>
    </cfRule>
    <cfRule type="cellIs" dxfId="494" priority="493" operator="between">
      <formula>-0.00001</formula>
      <formula>-0.0001</formula>
    </cfRule>
    <cfRule type="cellIs" dxfId="493" priority="494" operator="between">
      <formula>-0.0001</formula>
      <formula>-0.001</formula>
    </cfRule>
    <cfRule type="cellIs" dxfId="492" priority="496" operator="between">
      <formula>-0.005</formula>
      <formula>-0.01</formula>
    </cfRule>
    <cfRule type="cellIs" dxfId="491" priority="497" operator="between">
      <formula>-0.01</formula>
      <formula>-0.05</formula>
    </cfRule>
    <cfRule type="cellIs" dxfId="490" priority="498" operator="between">
      <formula>0</formula>
      <formula>0.000001</formula>
    </cfRule>
  </conditionalFormatting>
  <conditionalFormatting sqref="AM7:AM77">
    <cfRule type="cellIs" dxfId="489" priority="481" operator="between">
      <formula>-0.001</formula>
      <formula>-0.005</formula>
    </cfRule>
    <cfRule type="cellIs" dxfId="488" priority="485" operator="between">
      <formula>0.000001</formula>
      <formula>0.00001</formula>
    </cfRule>
    <cfRule type="cellIs" dxfId="487" priority="486" operator="between">
      <formula>0.00001</formula>
      <formula>0.0001</formula>
    </cfRule>
    <cfRule type="cellIs" dxfId="486" priority="487" operator="between">
      <formula>0.0001</formula>
      <formula>0.001</formula>
    </cfRule>
    <cfRule type="cellIs" dxfId="485" priority="488" operator="between">
      <formula>0.001</formula>
      <formula>0.005</formula>
    </cfRule>
    <cfRule type="cellIs" dxfId="484" priority="489" operator="between">
      <formula>0.005</formula>
      <formula>0.01</formula>
    </cfRule>
    <cfRule type="cellIs" dxfId="483" priority="490" operator="between">
      <formula>0.01</formula>
      <formula>0.05</formula>
    </cfRule>
  </conditionalFormatting>
  <conditionalFormatting sqref="AM7:AM77">
    <cfRule type="cellIs" dxfId="482" priority="477" operator="between">
      <formula>0</formula>
      <formula>-0.000001</formula>
    </cfRule>
    <cfRule type="cellIs" dxfId="481" priority="478" operator="between">
      <formula>-0.000001</formula>
      <formula>-0.00001</formula>
    </cfRule>
    <cfRule type="cellIs" dxfId="480" priority="479" operator="between">
      <formula>-0.00001</formula>
      <formula>-0.0001</formula>
    </cfRule>
    <cfRule type="cellIs" dxfId="479" priority="480" operator="between">
      <formula>-0.0001</formula>
      <formula>-0.001</formula>
    </cfRule>
    <cfRule type="cellIs" dxfId="478" priority="482" operator="between">
      <formula>-0.005</formula>
      <formula>-0.01</formula>
    </cfRule>
    <cfRule type="cellIs" dxfId="477" priority="483" operator="between">
      <formula>-0.01</formula>
      <formula>-0.05</formula>
    </cfRule>
    <cfRule type="cellIs" dxfId="476" priority="484" operator="between">
      <formula>0</formula>
      <formula>0.000001</formula>
    </cfRule>
  </conditionalFormatting>
  <conditionalFormatting sqref="AQ7:AQ77">
    <cfRule type="cellIs" dxfId="475" priority="467" operator="between">
      <formula>-0.001</formula>
      <formula>-0.005</formula>
    </cfRule>
    <cfRule type="cellIs" dxfId="474" priority="471" operator="between">
      <formula>0.000001</formula>
      <formula>0.00001</formula>
    </cfRule>
    <cfRule type="cellIs" dxfId="473" priority="472" operator="between">
      <formula>0.00001</formula>
      <formula>0.0001</formula>
    </cfRule>
    <cfRule type="cellIs" dxfId="472" priority="473" operator="between">
      <formula>0.0001</formula>
      <formula>0.001</formula>
    </cfRule>
    <cfRule type="cellIs" dxfId="471" priority="474" operator="between">
      <formula>0.001</formula>
      <formula>0.005</formula>
    </cfRule>
    <cfRule type="cellIs" dxfId="470" priority="475" operator="between">
      <formula>0.005</formula>
      <formula>0.01</formula>
    </cfRule>
    <cfRule type="cellIs" dxfId="469" priority="476" operator="between">
      <formula>0.01</formula>
      <formula>0.05</formula>
    </cfRule>
  </conditionalFormatting>
  <conditionalFormatting sqref="AQ7:AQ77">
    <cfRule type="cellIs" dxfId="468" priority="463" operator="between">
      <formula>0</formula>
      <formula>-0.000001</formula>
    </cfRule>
    <cfRule type="cellIs" dxfId="467" priority="464" operator="between">
      <formula>-0.000001</formula>
      <formula>-0.00001</formula>
    </cfRule>
    <cfRule type="cellIs" dxfId="466" priority="465" operator="between">
      <formula>-0.00001</formula>
      <formula>-0.0001</formula>
    </cfRule>
    <cfRule type="cellIs" dxfId="465" priority="466" operator="between">
      <formula>-0.0001</formula>
      <formula>-0.001</formula>
    </cfRule>
    <cfRule type="cellIs" dxfId="464" priority="468" operator="between">
      <formula>-0.005</formula>
      <formula>-0.01</formula>
    </cfRule>
    <cfRule type="cellIs" dxfId="463" priority="469" operator="between">
      <formula>-0.01</formula>
      <formula>-0.05</formula>
    </cfRule>
    <cfRule type="cellIs" dxfId="462" priority="470" operator="between">
      <formula>0</formula>
      <formula>0.000001</formula>
    </cfRule>
  </conditionalFormatting>
  <conditionalFormatting sqref="AU7:AU77">
    <cfRule type="cellIs" dxfId="461" priority="453" operator="between">
      <formula>-0.001</formula>
      <formula>-0.005</formula>
    </cfRule>
    <cfRule type="cellIs" dxfId="460" priority="457" operator="between">
      <formula>0.000001</formula>
      <formula>0.00001</formula>
    </cfRule>
    <cfRule type="cellIs" dxfId="459" priority="458" operator="between">
      <formula>0.00001</formula>
      <formula>0.0001</formula>
    </cfRule>
    <cfRule type="cellIs" dxfId="458" priority="459" operator="between">
      <formula>0.0001</formula>
      <formula>0.001</formula>
    </cfRule>
    <cfRule type="cellIs" dxfId="457" priority="460" operator="between">
      <formula>0.001</formula>
      <formula>0.005</formula>
    </cfRule>
    <cfRule type="cellIs" dxfId="456" priority="461" operator="between">
      <formula>0.005</formula>
      <formula>0.01</formula>
    </cfRule>
    <cfRule type="cellIs" dxfId="455" priority="462" operator="between">
      <formula>0.01</formula>
      <formula>0.05</formula>
    </cfRule>
  </conditionalFormatting>
  <conditionalFormatting sqref="AU7:AU77">
    <cfRule type="cellIs" dxfId="454" priority="449" operator="between">
      <formula>0</formula>
      <formula>-0.000001</formula>
    </cfRule>
    <cfRule type="cellIs" dxfId="453" priority="450" operator="between">
      <formula>-0.000001</formula>
      <formula>-0.00001</formula>
    </cfRule>
    <cfRule type="cellIs" dxfId="452" priority="451" operator="between">
      <formula>-0.00001</formula>
      <formula>-0.0001</formula>
    </cfRule>
    <cfRule type="cellIs" dxfId="451" priority="452" operator="between">
      <formula>-0.0001</formula>
      <formula>-0.001</formula>
    </cfRule>
    <cfRule type="cellIs" dxfId="450" priority="454" operator="between">
      <formula>-0.005</formula>
      <formula>-0.01</formula>
    </cfRule>
    <cfRule type="cellIs" dxfId="449" priority="455" operator="between">
      <formula>-0.01</formula>
      <formula>-0.05</formula>
    </cfRule>
    <cfRule type="cellIs" dxfId="448" priority="456" operator="between">
      <formula>0</formula>
      <formula>0.000001</formula>
    </cfRule>
  </conditionalFormatting>
  <conditionalFormatting sqref="AY7:AY77">
    <cfRule type="cellIs" dxfId="447" priority="439" operator="between">
      <formula>-0.001</formula>
      <formula>-0.005</formula>
    </cfRule>
    <cfRule type="cellIs" dxfId="446" priority="443" operator="between">
      <formula>0.000001</formula>
      <formula>0.00001</formula>
    </cfRule>
    <cfRule type="cellIs" dxfId="445" priority="444" operator="between">
      <formula>0.00001</formula>
      <formula>0.0001</formula>
    </cfRule>
    <cfRule type="cellIs" dxfId="444" priority="445" operator="between">
      <formula>0.0001</formula>
      <formula>0.001</formula>
    </cfRule>
    <cfRule type="cellIs" dxfId="443" priority="446" operator="between">
      <formula>0.001</formula>
      <formula>0.005</formula>
    </cfRule>
    <cfRule type="cellIs" dxfId="442" priority="447" operator="between">
      <formula>0.005</formula>
      <formula>0.01</formula>
    </cfRule>
    <cfRule type="cellIs" dxfId="441" priority="448" operator="between">
      <formula>0.01</formula>
      <formula>0.05</formula>
    </cfRule>
  </conditionalFormatting>
  <conditionalFormatting sqref="AY7:AY77">
    <cfRule type="cellIs" dxfId="440" priority="435" operator="between">
      <formula>0</formula>
      <formula>-0.000001</formula>
    </cfRule>
    <cfRule type="cellIs" dxfId="439" priority="436" operator="between">
      <formula>-0.000001</formula>
      <formula>-0.00001</formula>
    </cfRule>
    <cfRule type="cellIs" dxfId="438" priority="437" operator="between">
      <formula>-0.00001</formula>
      <formula>-0.0001</formula>
    </cfRule>
    <cfRule type="cellIs" dxfId="437" priority="438" operator="between">
      <formula>-0.0001</formula>
      <formula>-0.001</formula>
    </cfRule>
    <cfRule type="cellIs" dxfId="436" priority="440" operator="between">
      <formula>-0.005</formula>
      <formula>-0.01</formula>
    </cfRule>
    <cfRule type="cellIs" dxfId="435" priority="441" operator="between">
      <formula>-0.01</formula>
      <formula>-0.05</formula>
    </cfRule>
    <cfRule type="cellIs" dxfId="434" priority="442" operator="between">
      <formula>0</formula>
      <formula>0.000001</formula>
    </cfRule>
  </conditionalFormatting>
  <conditionalFormatting sqref="BC7:BC77">
    <cfRule type="cellIs" dxfId="433" priority="425" operator="between">
      <formula>-0.001</formula>
      <formula>-0.005</formula>
    </cfRule>
    <cfRule type="cellIs" dxfId="432" priority="429" operator="between">
      <formula>0.000001</formula>
      <formula>0.00001</formula>
    </cfRule>
    <cfRule type="cellIs" dxfId="431" priority="430" operator="between">
      <formula>0.00001</formula>
      <formula>0.0001</formula>
    </cfRule>
    <cfRule type="cellIs" dxfId="430" priority="431" operator="between">
      <formula>0.0001</formula>
      <formula>0.001</formula>
    </cfRule>
    <cfRule type="cellIs" dxfId="429" priority="432" operator="between">
      <formula>0.001</formula>
      <formula>0.005</formula>
    </cfRule>
    <cfRule type="cellIs" dxfId="428" priority="433" operator="between">
      <formula>0.005</formula>
      <formula>0.01</formula>
    </cfRule>
    <cfRule type="cellIs" dxfId="427" priority="434" operator="between">
      <formula>0.01</formula>
      <formula>0.05</formula>
    </cfRule>
  </conditionalFormatting>
  <conditionalFormatting sqref="BC7:BC77">
    <cfRule type="cellIs" dxfId="426" priority="421" operator="between">
      <formula>0</formula>
      <formula>-0.000001</formula>
    </cfRule>
    <cfRule type="cellIs" dxfId="425" priority="422" operator="between">
      <formula>-0.000001</formula>
      <formula>-0.00001</formula>
    </cfRule>
    <cfRule type="cellIs" dxfId="424" priority="423" operator="between">
      <formula>-0.00001</formula>
      <formula>-0.0001</formula>
    </cfRule>
    <cfRule type="cellIs" dxfId="423" priority="424" operator="between">
      <formula>-0.0001</formula>
      <formula>-0.001</formula>
    </cfRule>
    <cfRule type="cellIs" dxfId="422" priority="426" operator="between">
      <formula>-0.005</formula>
      <formula>-0.01</formula>
    </cfRule>
    <cfRule type="cellIs" dxfId="421" priority="427" operator="between">
      <formula>-0.01</formula>
      <formula>-0.05</formula>
    </cfRule>
    <cfRule type="cellIs" dxfId="420" priority="428" operator="between">
      <formula>0</formula>
      <formula>0.000001</formula>
    </cfRule>
  </conditionalFormatting>
  <conditionalFormatting sqref="BG7:BG77">
    <cfRule type="cellIs" dxfId="419" priority="411" operator="between">
      <formula>-0.001</formula>
      <formula>-0.005</formula>
    </cfRule>
    <cfRule type="cellIs" dxfId="418" priority="415" operator="between">
      <formula>0.000001</formula>
      <formula>0.00001</formula>
    </cfRule>
    <cfRule type="cellIs" dxfId="417" priority="416" operator="between">
      <formula>0.00001</formula>
      <formula>0.0001</formula>
    </cfRule>
    <cfRule type="cellIs" dxfId="416" priority="417" operator="between">
      <formula>0.0001</formula>
      <formula>0.001</formula>
    </cfRule>
    <cfRule type="cellIs" dxfId="415" priority="418" operator="between">
      <formula>0.001</formula>
      <formula>0.005</formula>
    </cfRule>
    <cfRule type="cellIs" dxfId="414" priority="419" operator="between">
      <formula>0.005</formula>
      <formula>0.01</formula>
    </cfRule>
    <cfRule type="cellIs" dxfId="413" priority="420" operator="between">
      <formula>0.01</formula>
      <formula>0.05</formula>
    </cfRule>
  </conditionalFormatting>
  <conditionalFormatting sqref="BG7:BG77">
    <cfRule type="cellIs" dxfId="412" priority="407" operator="between">
      <formula>0</formula>
      <formula>-0.000001</formula>
    </cfRule>
    <cfRule type="cellIs" dxfId="411" priority="408" operator="between">
      <formula>-0.000001</formula>
      <formula>-0.00001</formula>
    </cfRule>
    <cfRule type="cellIs" dxfId="410" priority="409" operator="between">
      <formula>-0.00001</formula>
      <formula>-0.0001</formula>
    </cfRule>
    <cfRule type="cellIs" dxfId="409" priority="410" operator="between">
      <formula>-0.0001</formula>
      <formula>-0.001</formula>
    </cfRule>
    <cfRule type="cellIs" dxfId="408" priority="412" operator="between">
      <formula>-0.005</formula>
      <formula>-0.01</formula>
    </cfRule>
    <cfRule type="cellIs" dxfId="407" priority="413" operator="between">
      <formula>-0.01</formula>
      <formula>-0.05</formula>
    </cfRule>
    <cfRule type="cellIs" dxfId="406" priority="414" operator="between">
      <formula>0</formula>
      <formula>0.000001</formula>
    </cfRule>
  </conditionalFormatting>
  <conditionalFormatting sqref="BK7:BK77">
    <cfRule type="cellIs" dxfId="405" priority="397" operator="between">
      <formula>-0.001</formula>
      <formula>-0.005</formula>
    </cfRule>
    <cfRule type="cellIs" dxfId="404" priority="401" operator="between">
      <formula>0.000001</formula>
      <formula>0.00001</formula>
    </cfRule>
    <cfRule type="cellIs" dxfId="403" priority="402" operator="between">
      <formula>0.00001</formula>
      <formula>0.0001</formula>
    </cfRule>
    <cfRule type="cellIs" dxfId="402" priority="403" operator="between">
      <formula>0.0001</formula>
      <formula>0.001</formula>
    </cfRule>
    <cfRule type="cellIs" dxfId="401" priority="404" operator="between">
      <formula>0.001</formula>
      <formula>0.005</formula>
    </cfRule>
    <cfRule type="cellIs" dxfId="400" priority="405" operator="between">
      <formula>0.005</formula>
      <formula>0.01</formula>
    </cfRule>
    <cfRule type="cellIs" dxfId="399" priority="406" operator="between">
      <formula>0.01</formula>
      <formula>0.05</formula>
    </cfRule>
  </conditionalFormatting>
  <conditionalFormatting sqref="BK7:BK77">
    <cfRule type="cellIs" dxfId="398" priority="393" operator="between">
      <formula>0</formula>
      <formula>-0.000001</formula>
    </cfRule>
    <cfRule type="cellIs" dxfId="397" priority="394" operator="between">
      <formula>-0.000001</formula>
      <formula>-0.00001</formula>
    </cfRule>
    <cfRule type="cellIs" dxfId="396" priority="395" operator="between">
      <formula>-0.00001</formula>
      <formula>-0.0001</formula>
    </cfRule>
    <cfRule type="cellIs" dxfId="395" priority="396" operator="between">
      <formula>-0.0001</formula>
      <formula>-0.001</formula>
    </cfRule>
    <cfRule type="cellIs" dxfId="394" priority="398" operator="between">
      <formula>-0.005</formula>
      <formula>-0.01</formula>
    </cfRule>
    <cfRule type="cellIs" dxfId="393" priority="399" operator="between">
      <formula>-0.01</formula>
      <formula>-0.05</formula>
    </cfRule>
    <cfRule type="cellIs" dxfId="392" priority="400" operator="between">
      <formula>0</formula>
      <formula>0.000001</formula>
    </cfRule>
  </conditionalFormatting>
  <conditionalFormatting sqref="BO7:BO77">
    <cfRule type="cellIs" dxfId="391" priority="383" operator="between">
      <formula>-0.001</formula>
      <formula>-0.005</formula>
    </cfRule>
    <cfRule type="cellIs" dxfId="390" priority="387" operator="between">
      <formula>0.000001</formula>
      <formula>0.00001</formula>
    </cfRule>
    <cfRule type="cellIs" dxfId="389" priority="388" operator="between">
      <formula>0.00001</formula>
      <formula>0.0001</formula>
    </cfRule>
    <cfRule type="cellIs" dxfId="388" priority="389" operator="between">
      <formula>0.0001</formula>
      <formula>0.001</formula>
    </cfRule>
    <cfRule type="cellIs" dxfId="387" priority="390" operator="between">
      <formula>0.001</formula>
      <formula>0.005</formula>
    </cfRule>
    <cfRule type="cellIs" dxfId="386" priority="391" operator="between">
      <formula>0.005</formula>
      <formula>0.01</formula>
    </cfRule>
    <cfRule type="cellIs" dxfId="385" priority="392" operator="between">
      <formula>0.01</formula>
      <formula>0.05</formula>
    </cfRule>
  </conditionalFormatting>
  <conditionalFormatting sqref="BO7:BO77">
    <cfRule type="cellIs" dxfId="384" priority="379" operator="between">
      <formula>0</formula>
      <formula>-0.000001</formula>
    </cfRule>
    <cfRule type="cellIs" dxfId="383" priority="380" operator="between">
      <formula>-0.000001</formula>
      <formula>-0.00001</formula>
    </cfRule>
    <cfRule type="cellIs" dxfId="382" priority="381" operator="between">
      <formula>-0.00001</formula>
      <formula>-0.0001</formula>
    </cfRule>
    <cfRule type="cellIs" dxfId="381" priority="382" operator="between">
      <formula>-0.0001</formula>
      <formula>-0.001</formula>
    </cfRule>
    <cfRule type="cellIs" dxfId="380" priority="384" operator="between">
      <formula>-0.005</formula>
      <formula>-0.01</formula>
    </cfRule>
    <cfRule type="cellIs" dxfId="379" priority="385" operator="between">
      <formula>-0.01</formula>
      <formula>-0.05</formula>
    </cfRule>
    <cfRule type="cellIs" dxfId="378" priority="386" operator="between">
      <formula>0</formula>
      <formula>0.000001</formula>
    </cfRule>
  </conditionalFormatting>
  <conditionalFormatting sqref="BS7:BS77">
    <cfRule type="cellIs" dxfId="377" priority="369" operator="between">
      <formula>-0.001</formula>
      <formula>-0.005</formula>
    </cfRule>
    <cfRule type="cellIs" dxfId="376" priority="373" operator="between">
      <formula>0.000001</formula>
      <formula>0.00001</formula>
    </cfRule>
    <cfRule type="cellIs" dxfId="375" priority="374" operator="between">
      <formula>0.00001</formula>
      <formula>0.0001</formula>
    </cfRule>
    <cfRule type="cellIs" dxfId="374" priority="375" operator="between">
      <formula>0.0001</formula>
      <formula>0.001</formula>
    </cfRule>
    <cfRule type="cellIs" dxfId="373" priority="376" operator="between">
      <formula>0.001</formula>
      <formula>0.005</formula>
    </cfRule>
    <cfRule type="cellIs" dxfId="372" priority="377" operator="between">
      <formula>0.005</formula>
      <formula>0.01</formula>
    </cfRule>
    <cfRule type="cellIs" dxfId="371" priority="378" operator="between">
      <formula>0.01</formula>
      <formula>0.05</formula>
    </cfRule>
  </conditionalFormatting>
  <conditionalFormatting sqref="BS7:BS77">
    <cfRule type="cellIs" dxfId="370" priority="365" operator="between">
      <formula>0</formula>
      <formula>-0.000001</formula>
    </cfRule>
    <cfRule type="cellIs" dxfId="369" priority="366" operator="between">
      <formula>-0.000001</formula>
      <formula>-0.00001</formula>
    </cfRule>
    <cfRule type="cellIs" dxfId="368" priority="367" operator="between">
      <formula>-0.00001</formula>
      <formula>-0.0001</formula>
    </cfRule>
    <cfRule type="cellIs" dxfId="367" priority="368" operator="between">
      <formula>-0.0001</formula>
      <formula>-0.001</formula>
    </cfRule>
    <cfRule type="cellIs" dxfId="366" priority="370" operator="between">
      <formula>-0.005</formula>
      <formula>-0.01</formula>
    </cfRule>
    <cfRule type="cellIs" dxfId="365" priority="371" operator="between">
      <formula>-0.01</formula>
      <formula>-0.05</formula>
    </cfRule>
    <cfRule type="cellIs" dxfId="364" priority="372" operator="between">
      <formula>0</formula>
      <formula>0.000001</formula>
    </cfRule>
  </conditionalFormatting>
  <conditionalFormatting sqref="BW7:BW77">
    <cfRule type="cellIs" dxfId="363" priority="355" operator="between">
      <formula>-0.001</formula>
      <formula>-0.005</formula>
    </cfRule>
    <cfRule type="cellIs" dxfId="362" priority="359" operator="between">
      <formula>0.000001</formula>
      <formula>0.00001</formula>
    </cfRule>
    <cfRule type="cellIs" dxfId="361" priority="360" operator="between">
      <formula>0.00001</formula>
      <formula>0.0001</formula>
    </cfRule>
    <cfRule type="cellIs" dxfId="360" priority="361" operator="between">
      <formula>0.0001</formula>
      <formula>0.001</formula>
    </cfRule>
    <cfRule type="cellIs" dxfId="359" priority="362" operator="between">
      <formula>0.001</formula>
      <formula>0.005</formula>
    </cfRule>
    <cfRule type="cellIs" dxfId="358" priority="363" operator="between">
      <formula>0.005</formula>
      <formula>0.01</formula>
    </cfRule>
    <cfRule type="cellIs" dxfId="357" priority="364" operator="between">
      <formula>0.01</formula>
      <formula>0.05</formula>
    </cfRule>
  </conditionalFormatting>
  <conditionalFormatting sqref="BW7:BW77">
    <cfRule type="cellIs" dxfId="356" priority="351" operator="between">
      <formula>0</formula>
      <formula>-0.000001</formula>
    </cfRule>
    <cfRule type="cellIs" dxfId="355" priority="352" operator="between">
      <formula>-0.000001</formula>
      <formula>-0.00001</formula>
    </cfRule>
    <cfRule type="cellIs" dxfId="354" priority="353" operator="between">
      <formula>-0.00001</formula>
      <formula>-0.0001</formula>
    </cfRule>
    <cfRule type="cellIs" dxfId="353" priority="354" operator="between">
      <formula>-0.0001</formula>
      <formula>-0.001</formula>
    </cfRule>
    <cfRule type="cellIs" dxfId="352" priority="356" operator="between">
      <formula>-0.005</formula>
      <formula>-0.01</formula>
    </cfRule>
    <cfRule type="cellIs" dxfId="351" priority="357" operator="between">
      <formula>-0.01</formula>
      <formula>-0.05</formula>
    </cfRule>
    <cfRule type="cellIs" dxfId="350" priority="358" operator="between">
      <formula>0</formula>
      <formula>0.000001</formula>
    </cfRule>
  </conditionalFormatting>
  <conditionalFormatting sqref="E7 E52">
    <cfRule type="cellIs" dxfId="349" priority="341" operator="between">
      <formula>-0.001</formula>
      <formula>-0.005</formula>
    </cfRule>
    <cfRule type="cellIs" dxfId="348" priority="345" operator="between">
      <formula>0.000001</formula>
      <formula>0.00001</formula>
    </cfRule>
    <cfRule type="cellIs" dxfId="347" priority="346" operator="between">
      <formula>0.00001</formula>
      <formula>0.0001</formula>
    </cfRule>
    <cfRule type="cellIs" dxfId="346" priority="347" operator="between">
      <formula>0.0001</formula>
      <formula>0.001</formula>
    </cfRule>
    <cfRule type="cellIs" dxfId="345" priority="348" operator="between">
      <formula>0.001</formula>
      <formula>0.005</formula>
    </cfRule>
    <cfRule type="cellIs" dxfId="344" priority="349" operator="between">
      <formula>0.005</formula>
      <formula>0.01</formula>
    </cfRule>
    <cfRule type="cellIs" dxfId="343" priority="350" operator="between">
      <formula>0.01</formula>
      <formula>0.05</formula>
    </cfRule>
  </conditionalFormatting>
  <conditionalFormatting sqref="E7 E52">
    <cfRule type="cellIs" dxfId="342" priority="337" operator="between">
      <formula>0</formula>
      <formula>-0.000001</formula>
    </cfRule>
    <cfRule type="cellIs" dxfId="341" priority="338" operator="between">
      <formula>-0.000001</formula>
      <formula>-0.00001</formula>
    </cfRule>
    <cfRule type="cellIs" dxfId="340" priority="339" operator="between">
      <formula>-0.00001</formula>
      <formula>-0.0001</formula>
    </cfRule>
    <cfRule type="cellIs" dxfId="339" priority="340" operator="between">
      <formula>-0.0001</formula>
      <formula>-0.001</formula>
    </cfRule>
    <cfRule type="cellIs" dxfId="338" priority="342" operator="between">
      <formula>-0.005</formula>
      <formula>-0.01</formula>
    </cfRule>
    <cfRule type="cellIs" dxfId="337" priority="343" operator="between">
      <formula>-0.01</formula>
      <formula>-0.05</formula>
    </cfRule>
    <cfRule type="cellIs" dxfId="336" priority="344" operator="between">
      <formula>0</formula>
      <formula>0.000001</formula>
    </cfRule>
  </conditionalFormatting>
  <conditionalFormatting sqref="E8:E51 E53:E77">
    <cfRule type="cellIs" dxfId="335" priority="327" operator="between">
      <formula>-0.001</formula>
      <formula>-0.005</formula>
    </cfRule>
    <cfRule type="cellIs" dxfId="334" priority="331" operator="between">
      <formula>0.000001</formula>
      <formula>0.00001</formula>
    </cfRule>
    <cfRule type="cellIs" dxfId="333" priority="332" operator="between">
      <formula>0.00001</formula>
      <formula>0.0001</formula>
    </cfRule>
    <cfRule type="cellIs" dxfId="332" priority="333" operator="between">
      <formula>0.0001</formula>
      <formula>0.001</formula>
    </cfRule>
    <cfRule type="cellIs" dxfId="331" priority="334" operator="between">
      <formula>0.001</formula>
      <formula>0.005</formula>
    </cfRule>
    <cfRule type="cellIs" dxfId="330" priority="335" operator="between">
      <formula>0.005</formula>
      <formula>0.01</formula>
    </cfRule>
    <cfRule type="cellIs" dxfId="329" priority="336" operator="between">
      <formula>0.01</formula>
      <formula>0.05</formula>
    </cfRule>
  </conditionalFormatting>
  <conditionalFormatting sqref="E8:E51 E53:E77">
    <cfRule type="cellIs" dxfId="328" priority="323" operator="between">
      <formula>0</formula>
      <formula>-0.000001</formula>
    </cfRule>
    <cfRule type="cellIs" dxfId="327" priority="324" operator="between">
      <formula>-0.000001</formula>
      <formula>-0.00001</formula>
    </cfRule>
    <cfRule type="cellIs" dxfId="326" priority="325" operator="between">
      <formula>-0.00001</formula>
      <formula>-0.0001</formula>
    </cfRule>
    <cfRule type="cellIs" dxfId="325" priority="326" operator="between">
      <formula>-0.0001</formula>
      <formula>-0.001</formula>
    </cfRule>
    <cfRule type="cellIs" dxfId="324" priority="328" operator="between">
      <formula>-0.005</formula>
      <formula>-0.01</formula>
    </cfRule>
    <cfRule type="cellIs" dxfId="323" priority="329" operator="between">
      <formula>-0.01</formula>
      <formula>-0.05</formula>
    </cfRule>
    <cfRule type="cellIs" dxfId="322" priority="330" operator="between">
      <formula>0</formula>
      <formula>0.000001</formula>
    </cfRule>
  </conditionalFormatting>
  <conditionalFormatting sqref="I7 I52">
    <cfRule type="cellIs" dxfId="321" priority="313" operator="between">
      <formula>-0.001</formula>
      <formula>-0.005</formula>
    </cfRule>
    <cfRule type="cellIs" dxfId="320" priority="317" operator="between">
      <formula>0.000001</formula>
      <formula>0.00001</formula>
    </cfRule>
    <cfRule type="cellIs" dxfId="319" priority="318" operator="between">
      <formula>0.00001</formula>
      <formula>0.0001</formula>
    </cfRule>
    <cfRule type="cellIs" dxfId="318" priority="319" operator="between">
      <formula>0.0001</formula>
      <formula>0.001</formula>
    </cfRule>
    <cfRule type="cellIs" dxfId="317" priority="320" operator="between">
      <formula>0.001</formula>
      <formula>0.005</formula>
    </cfRule>
    <cfRule type="cellIs" dxfId="316" priority="321" operator="between">
      <formula>0.005</formula>
      <formula>0.01</formula>
    </cfRule>
    <cfRule type="cellIs" dxfId="315" priority="322" operator="between">
      <formula>0.01</formula>
      <formula>0.05</formula>
    </cfRule>
  </conditionalFormatting>
  <conditionalFormatting sqref="I7 I52">
    <cfRule type="cellIs" dxfId="314" priority="309" operator="between">
      <formula>0</formula>
      <formula>-0.000001</formula>
    </cfRule>
    <cfRule type="cellIs" dxfId="313" priority="310" operator="between">
      <formula>-0.000001</formula>
      <formula>-0.00001</formula>
    </cfRule>
    <cfRule type="cellIs" dxfId="312" priority="311" operator="between">
      <formula>-0.00001</formula>
      <formula>-0.0001</formula>
    </cfRule>
    <cfRule type="cellIs" dxfId="311" priority="312" operator="between">
      <formula>-0.0001</formula>
      <formula>-0.001</formula>
    </cfRule>
    <cfRule type="cellIs" dxfId="310" priority="314" operator="between">
      <formula>-0.005</formula>
      <formula>-0.01</formula>
    </cfRule>
    <cfRule type="cellIs" dxfId="309" priority="315" operator="between">
      <formula>-0.01</formula>
      <formula>-0.05</formula>
    </cfRule>
    <cfRule type="cellIs" dxfId="308" priority="316" operator="between">
      <formula>0</formula>
      <formula>0.000001</formula>
    </cfRule>
  </conditionalFormatting>
  <conditionalFormatting sqref="I8:I51 I53:I77">
    <cfRule type="cellIs" dxfId="307" priority="299" operator="between">
      <formula>-0.001</formula>
      <formula>-0.005</formula>
    </cfRule>
    <cfRule type="cellIs" dxfId="306" priority="303" operator="between">
      <formula>0.000001</formula>
      <formula>0.00001</formula>
    </cfRule>
    <cfRule type="cellIs" dxfId="305" priority="304" operator="between">
      <formula>0.00001</formula>
      <formula>0.0001</formula>
    </cfRule>
    <cfRule type="cellIs" dxfId="304" priority="305" operator="between">
      <formula>0.0001</formula>
      <formula>0.001</formula>
    </cfRule>
    <cfRule type="cellIs" dxfId="303" priority="306" operator="between">
      <formula>0.001</formula>
      <formula>0.005</formula>
    </cfRule>
    <cfRule type="cellIs" dxfId="302" priority="307" operator="between">
      <formula>0.005</formula>
      <formula>0.01</formula>
    </cfRule>
    <cfRule type="cellIs" dxfId="301" priority="308" operator="between">
      <formula>0.01</formula>
      <formula>0.05</formula>
    </cfRule>
  </conditionalFormatting>
  <conditionalFormatting sqref="I8:I51 I53:I77">
    <cfRule type="cellIs" dxfId="300" priority="295" operator="between">
      <formula>0</formula>
      <formula>-0.000001</formula>
    </cfRule>
    <cfRule type="cellIs" dxfId="299" priority="296" operator="between">
      <formula>-0.000001</formula>
      <formula>-0.00001</formula>
    </cfRule>
    <cfRule type="cellIs" dxfId="298" priority="297" operator="between">
      <formula>-0.00001</formula>
      <formula>-0.0001</formula>
    </cfRule>
    <cfRule type="cellIs" dxfId="297" priority="298" operator="between">
      <formula>-0.0001</formula>
      <formula>-0.001</formula>
    </cfRule>
    <cfRule type="cellIs" dxfId="296" priority="300" operator="between">
      <formula>-0.005</formula>
      <formula>-0.01</formula>
    </cfRule>
    <cfRule type="cellIs" dxfId="295" priority="301" operator="between">
      <formula>-0.01</formula>
      <formula>-0.05</formula>
    </cfRule>
    <cfRule type="cellIs" dxfId="294" priority="302" operator="between">
      <formula>0</formula>
      <formula>0.000001</formula>
    </cfRule>
  </conditionalFormatting>
  <conditionalFormatting sqref="M7 M52">
    <cfRule type="cellIs" dxfId="293" priority="285" operator="between">
      <formula>-0.001</formula>
      <formula>-0.005</formula>
    </cfRule>
    <cfRule type="cellIs" dxfId="292" priority="289" operator="between">
      <formula>0.000001</formula>
      <formula>0.00001</formula>
    </cfRule>
    <cfRule type="cellIs" dxfId="291" priority="290" operator="between">
      <formula>0.00001</formula>
      <formula>0.0001</formula>
    </cfRule>
    <cfRule type="cellIs" dxfId="290" priority="291" operator="between">
      <formula>0.0001</formula>
      <formula>0.001</formula>
    </cfRule>
    <cfRule type="cellIs" dxfId="289" priority="292" operator="between">
      <formula>0.001</formula>
      <formula>0.005</formula>
    </cfRule>
    <cfRule type="cellIs" dxfId="288" priority="293" operator="between">
      <formula>0.005</formula>
      <formula>0.01</formula>
    </cfRule>
    <cfRule type="cellIs" dxfId="287" priority="294" operator="between">
      <formula>0.01</formula>
      <formula>0.05</formula>
    </cfRule>
  </conditionalFormatting>
  <conditionalFormatting sqref="M7 M52">
    <cfRule type="cellIs" dxfId="286" priority="281" operator="between">
      <formula>0</formula>
      <formula>-0.000001</formula>
    </cfRule>
    <cfRule type="cellIs" dxfId="285" priority="282" operator="between">
      <formula>-0.000001</formula>
      <formula>-0.00001</formula>
    </cfRule>
    <cfRule type="cellIs" dxfId="284" priority="283" operator="between">
      <formula>-0.00001</formula>
      <formula>-0.0001</formula>
    </cfRule>
    <cfRule type="cellIs" dxfId="283" priority="284" operator="between">
      <formula>-0.0001</formula>
      <formula>-0.001</formula>
    </cfRule>
    <cfRule type="cellIs" dxfId="282" priority="286" operator="between">
      <formula>-0.005</formula>
      <formula>-0.01</formula>
    </cfRule>
    <cfRule type="cellIs" dxfId="281" priority="287" operator="between">
      <formula>-0.01</formula>
      <formula>-0.05</formula>
    </cfRule>
    <cfRule type="cellIs" dxfId="280" priority="288" operator="between">
      <formula>0</formula>
      <formula>0.000001</formula>
    </cfRule>
  </conditionalFormatting>
  <conditionalFormatting sqref="M8:M51 M53:M77">
    <cfRule type="cellIs" dxfId="279" priority="271" operator="between">
      <formula>-0.001</formula>
      <formula>-0.005</formula>
    </cfRule>
    <cfRule type="cellIs" dxfId="278" priority="275" operator="between">
      <formula>0.000001</formula>
      <formula>0.00001</formula>
    </cfRule>
    <cfRule type="cellIs" dxfId="277" priority="276" operator="between">
      <formula>0.00001</formula>
      <formula>0.0001</formula>
    </cfRule>
    <cfRule type="cellIs" dxfId="276" priority="277" operator="between">
      <formula>0.0001</formula>
      <formula>0.001</formula>
    </cfRule>
    <cfRule type="cellIs" dxfId="275" priority="278" operator="between">
      <formula>0.001</formula>
      <formula>0.005</formula>
    </cfRule>
    <cfRule type="cellIs" dxfId="274" priority="279" operator="between">
      <formula>0.005</formula>
      <formula>0.01</formula>
    </cfRule>
    <cfRule type="cellIs" dxfId="273" priority="280" operator="between">
      <formula>0.01</formula>
      <formula>0.05</formula>
    </cfRule>
  </conditionalFormatting>
  <conditionalFormatting sqref="M8:M51 M53:M77">
    <cfRule type="cellIs" dxfId="272" priority="267" operator="between">
      <formula>0</formula>
      <formula>-0.000001</formula>
    </cfRule>
    <cfRule type="cellIs" dxfId="271" priority="268" operator="between">
      <formula>-0.000001</formula>
      <formula>-0.00001</formula>
    </cfRule>
    <cfRule type="cellIs" dxfId="270" priority="269" operator="between">
      <formula>-0.00001</formula>
      <formula>-0.0001</formula>
    </cfRule>
    <cfRule type="cellIs" dxfId="269" priority="270" operator="between">
      <formula>-0.0001</formula>
      <formula>-0.001</formula>
    </cfRule>
    <cfRule type="cellIs" dxfId="268" priority="272" operator="between">
      <formula>-0.005</formula>
      <formula>-0.01</formula>
    </cfRule>
    <cfRule type="cellIs" dxfId="267" priority="273" operator="between">
      <formula>-0.01</formula>
      <formula>-0.05</formula>
    </cfRule>
    <cfRule type="cellIs" dxfId="266" priority="274" operator="between">
      <formula>0</formula>
      <formula>0.000001</formula>
    </cfRule>
  </conditionalFormatting>
  <conditionalFormatting sqref="Q7 Q52">
    <cfRule type="cellIs" dxfId="265" priority="257" operator="between">
      <formula>-0.001</formula>
      <formula>-0.005</formula>
    </cfRule>
    <cfRule type="cellIs" dxfId="264" priority="261" operator="between">
      <formula>0.000001</formula>
      <formula>0.00001</formula>
    </cfRule>
    <cfRule type="cellIs" dxfId="263" priority="262" operator="between">
      <formula>0.00001</formula>
      <formula>0.0001</formula>
    </cfRule>
    <cfRule type="cellIs" dxfId="262" priority="263" operator="between">
      <formula>0.0001</formula>
      <formula>0.001</formula>
    </cfRule>
    <cfRule type="cellIs" dxfId="261" priority="264" operator="between">
      <formula>0.001</formula>
      <formula>0.005</formula>
    </cfRule>
    <cfRule type="cellIs" dxfId="260" priority="265" operator="between">
      <formula>0.005</formula>
      <formula>0.01</formula>
    </cfRule>
    <cfRule type="cellIs" dxfId="259" priority="266" operator="between">
      <formula>0.01</formula>
      <formula>0.05</formula>
    </cfRule>
  </conditionalFormatting>
  <conditionalFormatting sqref="Q7 Q52">
    <cfRule type="cellIs" dxfId="258" priority="253" operator="between">
      <formula>0</formula>
      <formula>-0.000001</formula>
    </cfRule>
    <cfRule type="cellIs" dxfId="257" priority="254" operator="between">
      <formula>-0.000001</formula>
      <formula>-0.00001</formula>
    </cfRule>
    <cfRule type="cellIs" dxfId="256" priority="255" operator="between">
      <formula>-0.00001</formula>
      <formula>-0.0001</formula>
    </cfRule>
    <cfRule type="cellIs" dxfId="255" priority="256" operator="between">
      <formula>-0.0001</formula>
      <formula>-0.001</formula>
    </cfRule>
    <cfRule type="cellIs" dxfId="254" priority="258" operator="between">
      <formula>-0.005</formula>
      <formula>-0.01</formula>
    </cfRule>
    <cfRule type="cellIs" dxfId="253" priority="259" operator="between">
      <formula>-0.01</formula>
      <formula>-0.05</formula>
    </cfRule>
    <cfRule type="cellIs" dxfId="252" priority="260" operator="between">
      <formula>0</formula>
      <formula>0.000001</formula>
    </cfRule>
  </conditionalFormatting>
  <conditionalFormatting sqref="Q8:Q51 Q53:Q77">
    <cfRule type="cellIs" dxfId="251" priority="243" operator="between">
      <formula>-0.001</formula>
      <formula>-0.005</formula>
    </cfRule>
    <cfRule type="cellIs" dxfId="250" priority="247" operator="between">
      <formula>0.000001</formula>
      <formula>0.00001</formula>
    </cfRule>
    <cfRule type="cellIs" dxfId="249" priority="248" operator="between">
      <formula>0.00001</formula>
      <formula>0.0001</formula>
    </cfRule>
    <cfRule type="cellIs" dxfId="248" priority="249" operator="between">
      <formula>0.0001</formula>
      <formula>0.001</formula>
    </cfRule>
    <cfRule type="cellIs" dxfId="247" priority="250" operator="between">
      <formula>0.001</formula>
      <formula>0.005</formula>
    </cfRule>
    <cfRule type="cellIs" dxfId="246" priority="251" operator="between">
      <formula>0.005</formula>
      <formula>0.01</formula>
    </cfRule>
    <cfRule type="cellIs" dxfId="245" priority="252" operator="between">
      <formula>0.01</formula>
      <formula>0.05</formula>
    </cfRule>
  </conditionalFormatting>
  <conditionalFormatting sqref="Q8:Q51 Q53:Q77">
    <cfRule type="cellIs" dxfId="244" priority="239" operator="between">
      <formula>0</formula>
      <formula>-0.000001</formula>
    </cfRule>
    <cfRule type="cellIs" dxfId="243" priority="240" operator="between">
      <formula>-0.000001</formula>
      <formula>-0.00001</formula>
    </cfRule>
    <cfRule type="cellIs" dxfId="242" priority="241" operator="between">
      <formula>-0.00001</formula>
      <formula>-0.0001</formula>
    </cfRule>
    <cfRule type="cellIs" dxfId="241" priority="242" operator="between">
      <formula>-0.0001</formula>
      <formula>-0.001</formula>
    </cfRule>
    <cfRule type="cellIs" dxfId="240" priority="244" operator="between">
      <formula>-0.005</formula>
      <formula>-0.01</formula>
    </cfRule>
    <cfRule type="cellIs" dxfId="239" priority="245" operator="between">
      <formula>-0.01</formula>
      <formula>-0.05</formula>
    </cfRule>
    <cfRule type="cellIs" dxfId="238" priority="246" operator="between">
      <formula>0</formula>
      <formula>0.000001</formula>
    </cfRule>
  </conditionalFormatting>
  <conditionalFormatting sqref="U7">
    <cfRule type="cellIs" dxfId="237" priority="229" operator="between">
      <formula>-0.001</formula>
      <formula>-0.005</formula>
    </cfRule>
    <cfRule type="cellIs" dxfId="236" priority="233" operator="between">
      <formula>0.000001</formula>
      <formula>0.00001</formula>
    </cfRule>
    <cfRule type="cellIs" dxfId="235" priority="234" operator="between">
      <formula>0.00001</formula>
      <formula>0.0001</formula>
    </cfRule>
    <cfRule type="cellIs" dxfId="234" priority="235" operator="between">
      <formula>0.0001</formula>
      <formula>0.001</formula>
    </cfRule>
    <cfRule type="cellIs" dxfId="233" priority="236" operator="between">
      <formula>0.001</formula>
      <formula>0.005</formula>
    </cfRule>
    <cfRule type="cellIs" dxfId="232" priority="237" operator="between">
      <formula>0.005</formula>
      <formula>0.01</formula>
    </cfRule>
    <cfRule type="cellIs" dxfId="231" priority="238" operator="between">
      <formula>0.01</formula>
      <formula>0.05</formula>
    </cfRule>
  </conditionalFormatting>
  <conditionalFormatting sqref="U7">
    <cfRule type="cellIs" dxfId="230" priority="225" operator="between">
      <formula>0</formula>
      <formula>-0.000001</formula>
    </cfRule>
    <cfRule type="cellIs" dxfId="229" priority="226" operator="between">
      <formula>-0.000001</formula>
      <formula>-0.00001</formula>
    </cfRule>
    <cfRule type="cellIs" dxfId="228" priority="227" operator="between">
      <formula>-0.00001</formula>
      <formula>-0.0001</formula>
    </cfRule>
    <cfRule type="cellIs" dxfId="227" priority="228" operator="between">
      <formula>-0.0001</formula>
      <formula>-0.001</formula>
    </cfRule>
    <cfRule type="cellIs" dxfId="226" priority="230" operator="between">
      <formula>-0.005</formula>
      <formula>-0.01</formula>
    </cfRule>
    <cfRule type="cellIs" dxfId="225" priority="231" operator="between">
      <formula>-0.01</formula>
      <formula>-0.05</formula>
    </cfRule>
    <cfRule type="cellIs" dxfId="224" priority="232" operator="between">
      <formula>0</formula>
      <formula>0.000001</formula>
    </cfRule>
  </conditionalFormatting>
  <conditionalFormatting sqref="U8:U47">
    <cfRule type="cellIs" dxfId="223" priority="215" operator="between">
      <formula>-0.001</formula>
      <formula>-0.005</formula>
    </cfRule>
    <cfRule type="cellIs" dxfId="222" priority="219" operator="between">
      <formula>0.000001</formula>
      <formula>0.00001</formula>
    </cfRule>
    <cfRule type="cellIs" dxfId="221" priority="220" operator="between">
      <formula>0.00001</formula>
      <formula>0.0001</formula>
    </cfRule>
    <cfRule type="cellIs" dxfId="220" priority="221" operator="between">
      <formula>0.0001</formula>
      <formula>0.001</formula>
    </cfRule>
    <cfRule type="cellIs" dxfId="219" priority="222" operator="between">
      <formula>0.001</formula>
      <formula>0.005</formula>
    </cfRule>
    <cfRule type="cellIs" dxfId="218" priority="223" operator="between">
      <formula>0.005</formula>
      <formula>0.01</formula>
    </cfRule>
    <cfRule type="cellIs" dxfId="217" priority="224" operator="between">
      <formula>0.01</formula>
      <formula>0.05</formula>
    </cfRule>
  </conditionalFormatting>
  <conditionalFormatting sqref="U8:U47">
    <cfRule type="cellIs" dxfId="216" priority="211" operator="between">
      <formula>0</formula>
      <formula>-0.000001</formula>
    </cfRule>
    <cfRule type="cellIs" dxfId="215" priority="212" operator="between">
      <formula>-0.000001</formula>
      <formula>-0.00001</formula>
    </cfRule>
    <cfRule type="cellIs" dxfId="214" priority="213" operator="between">
      <formula>-0.00001</formula>
      <formula>-0.0001</formula>
    </cfRule>
    <cfRule type="cellIs" dxfId="213" priority="214" operator="between">
      <formula>-0.0001</formula>
      <formula>-0.001</formula>
    </cfRule>
    <cfRule type="cellIs" dxfId="212" priority="216" operator="between">
      <formula>-0.005</formula>
      <formula>-0.01</formula>
    </cfRule>
    <cfRule type="cellIs" dxfId="211" priority="217" operator="between">
      <formula>-0.01</formula>
      <formula>-0.05</formula>
    </cfRule>
    <cfRule type="cellIs" dxfId="210" priority="218" operator="between">
      <formula>0</formula>
      <formula>0.000001</formula>
    </cfRule>
  </conditionalFormatting>
  <conditionalFormatting sqref="U48:U77">
    <cfRule type="cellIs" dxfId="209" priority="201" operator="between">
      <formula>-0.001</formula>
      <formula>-0.005</formula>
    </cfRule>
    <cfRule type="cellIs" dxfId="208" priority="205" operator="between">
      <formula>0.000001</formula>
      <formula>0.00001</formula>
    </cfRule>
    <cfRule type="cellIs" dxfId="207" priority="206" operator="between">
      <formula>0.00001</formula>
      <formula>0.0001</formula>
    </cfRule>
    <cfRule type="cellIs" dxfId="206" priority="207" operator="between">
      <formula>0.0001</formula>
      <formula>0.001</formula>
    </cfRule>
    <cfRule type="cellIs" dxfId="205" priority="208" operator="between">
      <formula>0.001</formula>
      <formula>0.005</formula>
    </cfRule>
    <cfRule type="cellIs" dxfId="204" priority="209" operator="between">
      <formula>0.005</formula>
      <formula>0.01</formula>
    </cfRule>
    <cfRule type="cellIs" dxfId="203" priority="210" operator="between">
      <formula>0.01</formula>
      <formula>0.05</formula>
    </cfRule>
  </conditionalFormatting>
  <conditionalFormatting sqref="U48:U77">
    <cfRule type="cellIs" dxfId="202" priority="197" operator="between">
      <formula>0</formula>
      <formula>-0.000001</formula>
    </cfRule>
    <cfRule type="cellIs" dxfId="201" priority="198" operator="between">
      <formula>-0.000001</formula>
      <formula>-0.00001</formula>
    </cfRule>
    <cfRule type="cellIs" dxfId="200" priority="199" operator="between">
      <formula>-0.00001</formula>
      <formula>-0.0001</formula>
    </cfRule>
    <cfRule type="cellIs" dxfId="199" priority="200" operator="between">
      <formula>-0.0001</formula>
      <formula>-0.001</formula>
    </cfRule>
    <cfRule type="cellIs" dxfId="198" priority="202" operator="between">
      <formula>-0.005</formula>
      <formula>-0.01</formula>
    </cfRule>
    <cfRule type="cellIs" dxfId="197" priority="203" operator="between">
      <formula>-0.01</formula>
      <formula>-0.05</formula>
    </cfRule>
    <cfRule type="cellIs" dxfId="196" priority="204" operator="between">
      <formula>0</formula>
      <formula>0.000001</formula>
    </cfRule>
  </conditionalFormatting>
  <conditionalFormatting sqref="Y7:Y77">
    <cfRule type="cellIs" dxfId="195" priority="187" operator="between">
      <formula>-0.001</formula>
      <formula>-0.005</formula>
    </cfRule>
    <cfRule type="cellIs" dxfId="194" priority="191" operator="between">
      <formula>0.000001</formula>
      <formula>0.00001</formula>
    </cfRule>
    <cfRule type="cellIs" dxfId="193" priority="192" operator="between">
      <formula>0.00001</formula>
      <formula>0.0001</formula>
    </cfRule>
    <cfRule type="cellIs" dxfId="192" priority="193" operator="between">
      <formula>0.0001</formula>
      <formula>0.001</formula>
    </cfRule>
    <cfRule type="cellIs" dxfId="191" priority="194" operator="between">
      <formula>0.001</formula>
      <formula>0.005</formula>
    </cfRule>
    <cfRule type="cellIs" dxfId="190" priority="195" operator="between">
      <formula>0.005</formula>
      <formula>0.01</formula>
    </cfRule>
    <cfRule type="cellIs" dxfId="189" priority="196" operator="between">
      <formula>0.01</formula>
      <formula>0.05</formula>
    </cfRule>
  </conditionalFormatting>
  <conditionalFormatting sqref="Y7:Y77">
    <cfRule type="cellIs" dxfId="188" priority="183" operator="between">
      <formula>0</formula>
      <formula>-0.000001</formula>
    </cfRule>
    <cfRule type="cellIs" dxfId="187" priority="184" operator="between">
      <formula>-0.000001</formula>
      <formula>-0.00001</formula>
    </cfRule>
    <cfRule type="cellIs" dxfId="186" priority="185" operator="between">
      <formula>-0.00001</formula>
      <formula>-0.0001</formula>
    </cfRule>
    <cfRule type="cellIs" dxfId="185" priority="186" operator="between">
      <formula>-0.0001</formula>
      <formula>-0.001</formula>
    </cfRule>
    <cfRule type="cellIs" dxfId="184" priority="188" operator="between">
      <formula>-0.005</formula>
      <formula>-0.01</formula>
    </cfRule>
    <cfRule type="cellIs" dxfId="183" priority="189" operator="between">
      <formula>-0.01</formula>
      <formula>-0.05</formula>
    </cfRule>
    <cfRule type="cellIs" dxfId="182" priority="190" operator="between">
      <formula>0</formula>
      <formula>0.000001</formula>
    </cfRule>
  </conditionalFormatting>
  <conditionalFormatting sqref="AC7:AC77">
    <cfRule type="cellIs" dxfId="181" priority="173" operator="between">
      <formula>-0.001</formula>
      <formula>-0.005</formula>
    </cfRule>
    <cfRule type="cellIs" dxfId="180" priority="177" operator="between">
      <formula>0.000001</formula>
      <formula>0.00001</formula>
    </cfRule>
    <cfRule type="cellIs" dxfId="179" priority="178" operator="between">
      <formula>0.00001</formula>
      <formula>0.0001</formula>
    </cfRule>
    <cfRule type="cellIs" dxfId="178" priority="179" operator="between">
      <formula>0.0001</formula>
      <formula>0.001</formula>
    </cfRule>
    <cfRule type="cellIs" dxfId="177" priority="180" operator="between">
      <formula>0.001</formula>
      <formula>0.005</formula>
    </cfRule>
    <cfRule type="cellIs" dxfId="176" priority="181" operator="between">
      <formula>0.005</formula>
      <formula>0.01</formula>
    </cfRule>
    <cfRule type="cellIs" dxfId="175" priority="182" operator="between">
      <formula>0.01</formula>
      <formula>0.05</formula>
    </cfRule>
  </conditionalFormatting>
  <conditionalFormatting sqref="AC7:AC77">
    <cfRule type="cellIs" dxfId="174" priority="169" operator="between">
      <formula>0</formula>
      <formula>-0.000001</formula>
    </cfRule>
    <cfRule type="cellIs" dxfId="173" priority="170" operator="between">
      <formula>-0.000001</formula>
      <formula>-0.00001</formula>
    </cfRule>
    <cfRule type="cellIs" dxfId="172" priority="171" operator="between">
      <formula>-0.00001</formula>
      <formula>-0.0001</formula>
    </cfRule>
    <cfRule type="cellIs" dxfId="171" priority="172" operator="between">
      <formula>-0.0001</formula>
      <formula>-0.001</formula>
    </cfRule>
    <cfRule type="cellIs" dxfId="170" priority="174" operator="between">
      <formula>-0.005</formula>
      <formula>-0.01</formula>
    </cfRule>
    <cfRule type="cellIs" dxfId="169" priority="175" operator="between">
      <formula>-0.01</formula>
      <formula>-0.05</formula>
    </cfRule>
    <cfRule type="cellIs" dxfId="168" priority="176" operator="between">
      <formula>0</formula>
      <formula>0.000001</formula>
    </cfRule>
  </conditionalFormatting>
  <conditionalFormatting sqref="AG7:AG77">
    <cfRule type="cellIs" dxfId="167" priority="159" operator="between">
      <formula>-0.001</formula>
      <formula>-0.005</formula>
    </cfRule>
    <cfRule type="cellIs" dxfId="166" priority="163" operator="between">
      <formula>0.000001</formula>
      <formula>0.00001</formula>
    </cfRule>
    <cfRule type="cellIs" dxfId="165" priority="164" operator="between">
      <formula>0.00001</formula>
      <formula>0.0001</formula>
    </cfRule>
    <cfRule type="cellIs" dxfId="164" priority="165" operator="between">
      <formula>0.0001</formula>
      <formula>0.001</formula>
    </cfRule>
    <cfRule type="cellIs" dxfId="163" priority="166" operator="between">
      <formula>0.001</formula>
      <formula>0.005</formula>
    </cfRule>
    <cfRule type="cellIs" dxfId="162" priority="167" operator="between">
      <formula>0.005</formula>
      <formula>0.01</formula>
    </cfRule>
    <cfRule type="cellIs" dxfId="161" priority="168" operator="between">
      <formula>0.01</formula>
      <formula>0.05</formula>
    </cfRule>
  </conditionalFormatting>
  <conditionalFormatting sqref="AG7:AG77">
    <cfRule type="cellIs" dxfId="160" priority="155" operator="between">
      <formula>0</formula>
      <formula>-0.000001</formula>
    </cfRule>
    <cfRule type="cellIs" dxfId="159" priority="156" operator="between">
      <formula>-0.000001</formula>
      <formula>-0.00001</formula>
    </cfRule>
    <cfRule type="cellIs" dxfId="158" priority="157" operator="between">
      <formula>-0.00001</formula>
      <formula>-0.0001</formula>
    </cfRule>
    <cfRule type="cellIs" dxfId="157" priority="158" operator="between">
      <formula>-0.0001</formula>
      <formula>-0.001</formula>
    </cfRule>
    <cfRule type="cellIs" dxfId="156" priority="160" operator="between">
      <formula>-0.005</formula>
      <formula>-0.01</formula>
    </cfRule>
    <cfRule type="cellIs" dxfId="155" priority="161" operator="between">
      <formula>-0.01</formula>
      <formula>-0.05</formula>
    </cfRule>
    <cfRule type="cellIs" dxfId="154" priority="162" operator="between">
      <formula>0</formula>
      <formula>0.000001</formula>
    </cfRule>
  </conditionalFormatting>
  <conditionalFormatting sqref="AK7:AK77">
    <cfRule type="cellIs" dxfId="153" priority="145" operator="between">
      <formula>-0.001</formula>
      <formula>-0.005</formula>
    </cfRule>
    <cfRule type="cellIs" dxfId="152" priority="149" operator="between">
      <formula>0.000001</formula>
      <formula>0.00001</formula>
    </cfRule>
    <cfRule type="cellIs" dxfId="151" priority="150" operator="between">
      <formula>0.00001</formula>
      <formula>0.0001</formula>
    </cfRule>
    <cfRule type="cellIs" dxfId="150" priority="151" operator="between">
      <formula>0.0001</formula>
      <formula>0.001</formula>
    </cfRule>
    <cfRule type="cellIs" dxfId="149" priority="152" operator="between">
      <formula>0.001</formula>
      <formula>0.005</formula>
    </cfRule>
    <cfRule type="cellIs" dxfId="148" priority="153" operator="between">
      <formula>0.005</formula>
      <formula>0.01</formula>
    </cfRule>
    <cfRule type="cellIs" dxfId="147" priority="154" operator="between">
      <formula>0.01</formula>
      <formula>0.05</formula>
    </cfRule>
  </conditionalFormatting>
  <conditionalFormatting sqref="AK7:AK77">
    <cfRule type="cellIs" dxfId="146" priority="141" operator="between">
      <formula>0</formula>
      <formula>-0.000001</formula>
    </cfRule>
    <cfRule type="cellIs" dxfId="145" priority="142" operator="between">
      <formula>-0.000001</formula>
      <formula>-0.00001</formula>
    </cfRule>
    <cfRule type="cellIs" dxfId="144" priority="143" operator="between">
      <formula>-0.00001</formula>
      <formula>-0.0001</formula>
    </cfRule>
    <cfRule type="cellIs" dxfId="143" priority="144" operator="between">
      <formula>-0.0001</formula>
      <formula>-0.001</formula>
    </cfRule>
    <cfRule type="cellIs" dxfId="142" priority="146" operator="between">
      <formula>-0.005</formula>
      <formula>-0.01</formula>
    </cfRule>
    <cfRule type="cellIs" dxfId="141" priority="147" operator="between">
      <formula>-0.01</formula>
      <formula>-0.05</formula>
    </cfRule>
    <cfRule type="cellIs" dxfId="140" priority="148" operator="between">
      <formula>0</formula>
      <formula>0.000001</formula>
    </cfRule>
  </conditionalFormatting>
  <conditionalFormatting sqref="AO7:AO77">
    <cfRule type="cellIs" dxfId="139" priority="131" operator="between">
      <formula>-0.001</formula>
      <formula>-0.005</formula>
    </cfRule>
    <cfRule type="cellIs" dxfId="138" priority="135" operator="between">
      <formula>0.000001</formula>
      <formula>0.00001</formula>
    </cfRule>
    <cfRule type="cellIs" dxfId="137" priority="136" operator="between">
      <formula>0.00001</formula>
      <formula>0.0001</formula>
    </cfRule>
    <cfRule type="cellIs" dxfId="136" priority="137" operator="between">
      <formula>0.0001</formula>
      <formula>0.001</formula>
    </cfRule>
    <cfRule type="cellIs" dxfId="135" priority="138" operator="between">
      <formula>0.001</formula>
      <formula>0.005</formula>
    </cfRule>
    <cfRule type="cellIs" dxfId="134" priority="139" operator="between">
      <formula>0.005</formula>
      <formula>0.01</formula>
    </cfRule>
    <cfRule type="cellIs" dxfId="133" priority="140" operator="between">
      <formula>0.01</formula>
      <formula>0.05</formula>
    </cfRule>
  </conditionalFormatting>
  <conditionalFormatting sqref="AO7:AO77">
    <cfRule type="cellIs" dxfId="132" priority="127" operator="between">
      <formula>0</formula>
      <formula>-0.000001</formula>
    </cfRule>
    <cfRule type="cellIs" dxfId="131" priority="128" operator="between">
      <formula>-0.000001</formula>
      <formula>-0.00001</formula>
    </cfRule>
    <cfRule type="cellIs" dxfId="130" priority="129" operator="between">
      <formula>-0.00001</formula>
      <formula>-0.0001</formula>
    </cfRule>
    <cfRule type="cellIs" dxfId="129" priority="130" operator="between">
      <formula>-0.0001</formula>
      <formula>-0.001</formula>
    </cfRule>
    <cfRule type="cellIs" dxfId="128" priority="132" operator="between">
      <formula>-0.005</formula>
      <formula>-0.01</formula>
    </cfRule>
    <cfRule type="cellIs" dxfId="127" priority="133" operator="between">
      <formula>-0.01</formula>
      <formula>-0.05</formula>
    </cfRule>
    <cfRule type="cellIs" dxfId="126" priority="134" operator="between">
      <formula>0</formula>
      <formula>0.000001</formula>
    </cfRule>
  </conditionalFormatting>
  <conditionalFormatting sqref="AS7:AS77">
    <cfRule type="cellIs" dxfId="125" priority="117" operator="between">
      <formula>-0.001</formula>
      <formula>-0.005</formula>
    </cfRule>
    <cfRule type="cellIs" dxfId="124" priority="121" operator="between">
      <formula>0.000001</formula>
      <formula>0.00001</formula>
    </cfRule>
    <cfRule type="cellIs" dxfId="123" priority="122" operator="between">
      <formula>0.00001</formula>
      <formula>0.0001</formula>
    </cfRule>
    <cfRule type="cellIs" dxfId="122" priority="123" operator="between">
      <formula>0.0001</formula>
      <formula>0.001</formula>
    </cfRule>
    <cfRule type="cellIs" dxfId="121" priority="124" operator="between">
      <formula>0.001</formula>
      <formula>0.005</formula>
    </cfRule>
    <cfRule type="cellIs" dxfId="120" priority="125" operator="between">
      <formula>0.005</formula>
      <formula>0.01</formula>
    </cfRule>
    <cfRule type="cellIs" dxfId="119" priority="126" operator="between">
      <formula>0.01</formula>
      <formula>0.05</formula>
    </cfRule>
  </conditionalFormatting>
  <conditionalFormatting sqref="AS7:AS77">
    <cfRule type="cellIs" dxfId="118" priority="113" operator="between">
      <formula>0</formula>
      <formula>-0.000001</formula>
    </cfRule>
    <cfRule type="cellIs" dxfId="117" priority="114" operator="between">
      <formula>-0.000001</formula>
      <formula>-0.00001</formula>
    </cfRule>
    <cfRule type="cellIs" dxfId="116" priority="115" operator="between">
      <formula>-0.00001</formula>
      <formula>-0.0001</formula>
    </cfRule>
    <cfRule type="cellIs" dxfId="115" priority="116" operator="between">
      <formula>-0.0001</formula>
      <formula>-0.001</formula>
    </cfRule>
    <cfRule type="cellIs" dxfId="114" priority="118" operator="between">
      <formula>-0.005</formula>
      <formula>-0.01</formula>
    </cfRule>
    <cfRule type="cellIs" dxfId="113" priority="119" operator="between">
      <formula>-0.01</formula>
      <formula>-0.05</formula>
    </cfRule>
    <cfRule type="cellIs" dxfId="112" priority="120" operator="between">
      <formula>0</formula>
      <formula>0.000001</formula>
    </cfRule>
  </conditionalFormatting>
  <conditionalFormatting sqref="AW7:AW77">
    <cfRule type="cellIs" dxfId="111" priority="103" operator="between">
      <formula>-0.001</formula>
      <formula>-0.005</formula>
    </cfRule>
    <cfRule type="cellIs" dxfId="110" priority="107" operator="between">
      <formula>0.000001</formula>
      <formula>0.00001</formula>
    </cfRule>
    <cfRule type="cellIs" dxfId="109" priority="108" operator="between">
      <formula>0.00001</formula>
      <formula>0.0001</formula>
    </cfRule>
    <cfRule type="cellIs" dxfId="108" priority="109" operator="between">
      <formula>0.0001</formula>
      <formula>0.001</formula>
    </cfRule>
    <cfRule type="cellIs" dxfId="107" priority="110" operator="between">
      <formula>0.001</formula>
      <formula>0.005</formula>
    </cfRule>
    <cfRule type="cellIs" dxfId="106" priority="111" operator="between">
      <formula>0.005</formula>
      <formula>0.01</formula>
    </cfRule>
    <cfRule type="cellIs" dxfId="105" priority="112" operator="between">
      <formula>0.01</formula>
      <formula>0.05</formula>
    </cfRule>
  </conditionalFormatting>
  <conditionalFormatting sqref="AW7:AW77">
    <cfRule type="cellIs" dxfId="104" priority="99" operator="between">
      <formula>0</formula>
      <formula>-0.000001</formula>
    </cfRule>
    <cfRule type="cellIs" dxfId="103" priority="100" operator="between">
      <formula>-0.000001</formula>
      <formula>-0.00001</formula>
    </cfRule>
    <cfRule type="cellIs" dxfId="102" priority="101" operator="between">
      <formula>-0.00001</formula>
      <formula>-0.0001</formula>
    </cfRule>
    <cfRule type="cellIs" dxfId="101" priority="102" operator="between">
      <formula>-0.0001</formula>
      <formula>-0.001</formula>
    </cfRule>
    <cfRule type="cellIs" dxfId="100" priority="104" operator="between">
      <formula>-0.005</formula>
      <formula>-0.01</formula>
    </cfRule>
    <cfRule type="cellIs" dxfId="99" priority="105" operator="between">
      <formula>-0.01</formula>
      <formula>-0.05</formula>
    </cfRule>
    <cfRule type="cellIs" dxfId="98" priority="106" operator="between">
      <formula>0</formula>
      <formula>0.000001</formula>
    </cfRule>
  </conditionalFormatting>
  <conditionalFormatting sqref="BA7:BA77">
    <cfRule type="cellIs" dxfId="97" priority="89" operator="between">
      <formula>-0.001</formula>
      <formula>-0.005</formula>
    </cfRule>
    <cfRule type="cellIs" dxfId="96" priority="93" operator="between">
      <formula>0.000001</formula>
      <formula>0.00001</formula>
    </cfRule>
    <cfRule type="cellIs" dxfId="95" priority="94" operator="between">
      <formula>0.00001</formula>
      <formula>0.0001</formula>
    </cfRule>
    <cfRule type="cellIs" dxfId="94" priority="95" operator="between">
      <formula>0.0001</formula>
      <formula>0.001</formula>
    </cfRule>
    <cfRule type="cellIs" dxfId="93" priority="96" operator="between">
      <formula>0.001</formula>
      <formula>0.005</formula>
    </cfRule>
    <cfRule type="cellIs" dxfId="92" priority="97" operator="between">
      <formula>0.005</formula>
      <formula>0.01</formula>
    </cfRule>
    <cfRule type="cellIs" dxfId="91" priority="98" operator="between">
      <formula>0.01</formula>
      <formula>0.05</formula>
    </cfRule>
  </conditionalFormatting>
  <conditionalFormatting sqref="BA7:BA77">
    <cfRule type="cellIs" dxfId="90" priority="85" operator="between">
      <formula>0</formula>
      <formula>-0.000001</formula>
    </cfRule>
    <cfRule type="cellIs" dxfId="89" priority="86" operator="between">
      <formula>-0.000001</formula>
      <formula>-0.00001</formula>
    </cfRule>
    <cfRule type="cellIs" dxfId="88" priority="87" operator="between">
      <formula>-0.00001</formula>
      <formula>-0.0001</formula>
    </cfRule>
    <cfRule type="cellIs" dxfId="87" priority="88" operator="between">
      <formula>-0.0001</formula>
      <formula>-0.001</formula>
    </cfRule>
    <cfRule type="cellIs" dxfId="86" priority="90" operator="between">
      <formula>-0.005</formula>
      <formula>-0.01</formula>
    </cfRule>
    <cfRule type="cellIs" dxfId="85" priority="91" operator="between">
      <formula>-0.01</formula>
      <formula>-0.05</formula>
    </cfRule>
    <cfRule type="cellIs" dxfId="84" priority="92" operator="between">
      <formula>0</formula>
      <formula>0.000001</formula>
    </cfRule>
  </conditionalFormatting>
  <conditionalFormatting sqref="BE7:BE77">
    <cfRule type="cellIs" dxfId="83" priority="75" operator="between">
      <formula>-0.001</formula>
      <formula>-0.005</formula>
    </cfRule>
    <cfRule type="cellIs" dxfId="82" priority="79" operator="between">
      <formula>0.000001</formula>
      <formula>0.00001</formula>
    </cfRule>
    <cfRule type="cellIs" dxfId="81" priority="80" operator="between">
      <formula>0.00001</formula>
      <formula>0.0001</formula>
    </cfRule>
    <cfRule type="cellIs" dxfId="80" priority="81" operator="between">
      <formula>0.0001</formula>
      <formula>0.001</formula>
    </cfRule>
    <cfRule type="cellIs" dxfId="79" priority="82" operator="between">
      <formula>0.001</formula>
      <formula>0.005</formula>
    </cfRule>
    <cfRule type="cellIs" dxfId="78" priority="83" operator="between">
      <formula>0.005</formula>
      <formula>0.01</formula>
    </cfRule>
    <cfRule type="cellIs" dxfId="77" priority="84" operator="between">
      <formula>0.01</formula>
      <formula>0.05</formula>
    </cfRule>
  </conditionalFormatting>
  <conditionalFormatting sqref="BE7:BE77">
    <cfRule type="cellIs" dxfId="76" priority="71" operator="between">
      <formula>0</formula>
      <formula>-0.000001</formula>
    </cfRule>
    <cfRule type="cellIs" dxfId="75" priority="72" operator="between">
      <formula>-0.000001</formula>
      <formula>-0.00001</formula>
    </cfRule>
    <cfRule type="cellIs" dxfId="74" priority="73" operator="between">
      <formula>-0.00001</formula>
      <formula>-0.0001</formula>
    </cfRule>
    <cfRule type="cellIs" dxfId="73" priority="74" operator="between">
      <formula>-0.0001</formula>
      <formula>-0.001</formula>
    </cfRule>
    <cfRule type="cellIs" dxfId="72" priority="76" operator="between">
      <formula>-0.005</formula>
      <formula>-0.01</formula>
    </cfRule>
    <cfRule type="cellIs" dxfId="71" priority="77" operator="between">
      <formula>-0.01</formula>
      <formula>-0.05</formula>
    </cfRule>
    <cfRule type="cellIs" dxfId="70" priority="78" operator="between">
      <formula>0</formula>
      <formula>0.000001</formula>
    </cfRule>
  </conditionalFormatting>
  <conditionalFormatting sqref="BI7:BI77">
    <cfRule type="cellIs" dxfId="69" priority="61" operator="between">
      <formula>-0.001</formula>
      <formula>-0.005</formula>
    </cfRule>
    <cfRule type="cellIs" dxfId="68" priority="65" operator="between">
      <formula>0.000001</formula>
      <formula>0.00001</formula>
    </cfRule>
    <cfRule type="cellIs" dxfId="67" priority="66" operator="between">
      <formula>0.00001</formula>
      <formula>0.0001</formula>
    </cfRule>
    <cfRule type="cellIs" dxfId="66" priority="67" operator="between">
      <formula>0.0001</formula>
      <formula>0.001</formula>
    </cfRule>
    <cfRule type="cellIs" dxfId="65" priority="68" operator="between">
      <formula>0.001</formula>
      <formula>0.005</formula>
    </cfRule>
    <cfRule type="cellIs" dxfId="64" priority="69" operator="between">
      <formula>0.005</formula>
      <formula>0.01</formula>
    </cfRule>
    <cfRule type="cellIs" dxfId="63" priority="70" operator="between">
      <formula>0.01</formula>
      <formula>0.05</formula>
    </cfRule>
  </conditionalFormatting>
  <conditionalFormatting sqref="BI7:BI77">
    <cfRule type="cellIs" dxfId="62" priority="57" operator="between">
      <formula>0</formula>
      <formula>-0.000001</formula>
    </cfRule>
    <cfRule type="cellIs" dxfId="61" priority="58" operator="between">
      <formula>-0.000001</formula>
      <formula>-0.00001</formula>
    </cfRule>
    <cfRule type="cellIs" dxfId="60" priority="59" operator="between">
      <formula>-0.00001</formula>
      <formula>-0.0001</formula>
    </cfRule>
    <cfRule type="cellIs" dxfId="59" priority="60" operator="between">
      <formula>-0.0001</formula>
      <formula>-0.001</formula>
    </cfRule>
    <cfRule type="cellIs" dxfId="58" priority="62" operator="between">
      <formula>-0.005</formula>
      <formula>-0.01</formula>
    </cfRule>
    <cfRule type="cellIs" dxfId="57" priority="63" operator="between">
      <formula>-0.01</formula>
      <formula>-0.05</formula>
    </cfRule>
    <cfRule type="cellIs" dxfId="56" priority="64" operator="between">
      <formula>0</formula>
      <formula>0.000001</formula>
    </cfRule>
  </conditionalFormatting>
  <conditionalFormatting sqref="BM7:BM77">
    <cfRule type="cellIs" dxfId="55" priority="47" operator="between">
      <formula>-0.001</formula>
      <formula>-0.005</formula>
    </cfRule>
    <cfRule type="cellIs" dxfId="54" priority="51" operator="between">
      <formula>0.000001</formula>
      <formula>0.00001</formula>
    </cfRule>
    <cfRule type="cellIs" dxfId="53" priority="52" operator="between">
      <formula>0.00001</formula>
      <formula>0.0001</formula>
    </cfRule>
    <cfRule type="cellIs" dxfId="52" priority="53" operator="between">
      <formula>0.0001</formula>
      <formula>0.001</formula>
    </cfRule>
    <cfRule type="cellIs" dxfId="51" priority="54" operator="between">
      <formula>0.001</formula>
      <formula>0.005</formula>
    </cfRule>
    <cfRule type="cellIs" dxfId="50" priority="55" operator="between">
      <formula>0.005</formula>
      <formula>0.01</formula>
    </cfRule>
    <cfRule type="cellIs" dxfId="49" priority="56" operator="between">
      <formula>0.01</formula>
      <formula>0.05</formula>
    </cfRule>
  </conditionalFormatting>
  <conditionalFormatting sqref="BM7:BM77">
    <cfRule type="cellIs" dxfId="48" priority="43" operator="between">
      <formula>0</formula>
      <formula>-0.000001</formula>
    </cfRule>
    <cfRule type="cellIs" dxfId="47" priority="44" operator="between">
      <formula>-0.000001</formula>
      <formula>-0.00001</formula>
    </cfRule>
    <cfRule type="cellIs" dxfId="46" priority="45" operator="between">
      <formula>-0.00001</formula>
      <formula>-0.0001</formula>
    </cfRule>
    <cfRule type="cellIs" dxfId="45" priority="46" operator="between">
      <formula>-0.0001</formula>
      <formula>-0.001</formula>
    </cfRule>
    <cfRule type="cellIs" dxfId="44" priority="48" operator="between">
      <formula>-0.005</formula>
      <formula>-0.01</formula>
    </cfRule>
    <cfRule type="cellIs" dxfId="43" priority="49" operator="between">
      <formula>-0.01</formula>
      <formula>-0.05</formula>
    </cfRule>
    <cfRule type="cellIs" dxfId="42" priority="50" operator="between">
      <formula>0</formula>
      <formula>0.000001</formula>
    </cfRule>
  </conditionalFormatting>
  <conditionalFormatting sqref="BQ7:BQ77">
    <cfRule type="cellIs" dxfId="41" priority="33" operator="between">
      <formula>-0.001</formula>
      <formula>-0.005</formula>
    </cfRule>
    <cfRule type="cellIs" dxfId="40" priority="37" operator="between">
      <formula>0.000001</formula>
      <formula>0.00001</formula>
    </cfRule>
    <cfRule type="cellIs" dxfId="39" priority="38" operator="between">
      <formula>0.00001</formula>
      <formula>0.0001</formula>
    </cfRule>
    <cfRule type="cellIs" dxfId="38" priority="39" operator="between">
      <formula>0.0001</formula>
      <formula>0.001</formula>
    </cfRule>
    <cfRule type="cellIs" dxfId="37" priority="40" operator="between">
      <formula>0.001</formula>
      <formula>0.005</formula>
    </cfRule>
    <cfRule type="cellIs" dxfId="36" priority="41" operator="between">
      <formula>0.005</formula>
      <formula>0.01</formula>
    </cfRule>
    <cfRule type="cellIs" dxfId="35" priority="42" operator="between">
      <formula>0.01</formula>
      <formula>0.05</formula>
    </cfRule>
  </conditionalFormatting>
  <conditionalFormatting sqref="BQ7:BQ77">
    <cfRule type="cellIs" dxfId="34" priority="29" operator="between">
      <formula>0</formula>
      <formula>-0.000001</formula>
    </cfRule>
    <cfRule type="cellIs" dxfId="33" priority="30" operator="between">
      <formula>-0.000001</formula>
      <formula>-0.00001</formula>
    </cfRule>
    <cfRule type="cellIs" dxfId="32" priority="31" operator="between">
      <formula>-0.00001</formula>
      <formula>-0.0001</formula>
    </cfRule>
    <cfRule type="cellIs" dxfId="31" priority="32" operator="between">
      <formula>-0.0001</formula>
      <formula>-0.001</formula>
    </cfRule>
    <cfRule type="cellIs" dxfId="30" priority="34" operator="between">
      <formula>-0.005</formula>
      <formula>-0.01</formula>
    </cfRule>
    <cfRule type="cellIs" dxfId="29" priority="35" operator="between">
      <formula>-0.01</formula>
      <formula>-0.05</formula>
    </cfRule>
    <cfRule type="cellIs" dxfId="28" priority="36" operator="between">
      <formula>0</formula>
      <formula>0.000001</formula>
    </cfRule>
  </conditionalFormatting>
  <conditionalFormatting sqref="BU7:BU77">
    <cfRule type="cellIs" dxfId="27" priority="19" operator="between">
      <formula>-0.001</formula>
      <formula>-0.005</formula>
    </cfRule>
    <cfRule type="cellIs" dxfId="26" priority="23" operator="between">
      <formula>0.000001</formula>
      <formula>0.00001</formula>
    </cfRule>
    <cfRule type="cellIs" dxfId="25" priority="24" operator="between">
      <formula>0.00001</formula>
      <formula>0.0001</formula>
    </cfRule>
    <cfRule type="cellIs" dxfId="24" priority="25" operator="between">
      <formula>0.0001</formula>
      <formula>0.001</formula>
    </cfRule>
    <cfRule type="cellIs" dxfId="23" priority="26" operator="between">
      <formula>0.001</formula>
      <formula>0.005</formula>
    </cfRule>
    <cfRule type="cellIs" dxfId="22" priority="27" operator="between">
      <formula>0.005</formula>
      <formula>0.01</formula>
    </cfRule>
    <cfRule type="cellIs" dxfId="21" priority="28" operator="between">
      <formula>0.01</formula>
      <formula>0.05</formula>
    </cfRule>
  </conditionalFormatting>
  <conditionalFormatting sqref="BU7:BU77">
    <cfRule type="cellIs" dxfId="20" priority="15" operator="between">
      <formula>0</formula>
      <formula>-0.000001</formula>
    </cfRule>
    <cfRule type="cellIs" dxfId="19" priority="16" operator="between">
      <formula>-0.000001</formula>
      <formula>-0.00001</formula>
    </cfRule>
    <cfRule type="cellIs" dxfId="18" priority="17" operator="between">
      <formula>-0.00001</formula>
      <formula>-0.0001</formula>
    </cfRule>
    <cfRule type="cellIs" dxfId="17" priority="18" operator="between">
      <formula>-0.0001</formula>
      <formula>-0.001</formula>
    </cfRule>
    <cfRule type="cellIs" dxfId="16" priority="20" operator="between">
      <formula>-0.005</formula>
      <formula>-0.01</formula>
    </cfRule>
    <cfRule type="cellIs" dxfId="15" priority="21" operator="between">
      <formula>-0.01</formula>
      <formula>-0.05</formula>
    </cfRule>
    <cfRule type="cellIs" dxfId="14" priority="22" operator="between">
      <formula>0</formula>
      <formula>0.000001</formula>
    </cfRule>
  </conditionalFormatting>
  <conditionalFormatting sqref="BY7:BY77">
    <cfRule type="cellIs" dxfId="13" priority="5" operator="between">
      <formula>-0.001</formula>
      <formula>-0.005</formula>
    </cfRule>
    <cfRule type="cellIs" dxfId="12" priority="9" operator="between">
      <formula>0.000001</formula>
      <formula>0.00001</formula>
    </cfRule>
    <cfRule type="cellIs" dxfId="11" priority="10" operator="between">
      <formula>0.00001</formula>
      <formula>0.0001</formula>
    </cfRule>
    <cfRule type="cellIs" dxfId="10" priority="11" operator="between">
      <formula>0.0001</formula>
      <formula>0.001</formula>
    </cfRule>
    <cfRule type="cellIs" dxfId="9" priority="12" operator="between">
      <formula>0.001</formula>
      <formula>0.005</formula>
    </cfRule>
    <cfRule type="cellIs" dxfId="8" priority="13" operator="between">
      <formula>0.005</formula>
      <formula>0.01</formula>
    </cfRule>
    <cfRule type="cellIs" dxfId="7" priority="14" operator="between">
      <formula>0.01</formula>
      <formula>0.05</formula>
    </cfRule>
  </conditionalFormatting>
  <conditionalFormatting sqref="BY7:BY77">
    <cfRule type="cellIs" dxfId="6" priority="1" operator="between">
      <formula>0</formula>
      <formula>-0.000001</formula>
    </cfRule>
    <cfRule type="cellIs" dxfId="5" priority="2" operator="between">
      <formula>-0.000001</formula>
      <formula>-0.00001</formula>
    </cfRule>
    <cfRule type="cellIs" dxfId="4" priority="3" operator="between">
      <formula>-0.00001</formula>
      <formula>-0.0001</formula>
    </cfRule>
    <cfRule type="cellIs" dxfId="3" priority="4" operator="between">
      <formula>-0.0001</formula>
      <formula>-0.001</formula>
    </cfRule>
    <cfRule type="cellIs" dxfId="2" priority="6" operator="between">
      <formula>-0.005</formula>
      <formula>-0.01</formula>
    </cfRule>
    <cfRule type="cellIs" dxfId="1" priority="7" operator="between">
      <formula>-0.01</formula>
      <formula>-0.05</formula>
    </cfRule>
    <cfRule type="cellIs" dxfId="0" priority="8" operator="between">
      <formula>0</formula>
      <formula>0.000001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4508A-4423-AF45-AD2C-A9BAC83BF155}">
  <dimension ref="A1:L27"/>
  <sheetViews>
    <sheetView topLeftCell="A13" workbookViewId="0">
      <selection activeCell="J24" sqref="J24"/>
    </sheetView>
  </sheetViews>
  <sheetFormatPr defaultColWidth="11.42578125" defaultRowHeight="15" x14ac:dyDescent="0.25"/>
  <cols>
    <col min="1" max="1" width="16.28515625" style="3" customWidth="1"/>
    <col min="2" max="2" width="19.7109375" style="3" customWidth="1"/>
    <col min="3" max="12" width="10.85546875" style="3"/>
  </cols>
  <sheetData>
    <row r="1" spans="1:12" ht="18.75" x14ac:dyDescent="0.3">
      <c r="A1" s="26" t="s">
        <v>493</v>
      </c>
    </row>
    <row r="3" spans="1:12" x14ac:dyDescent="0.25">
      <c r="A3" s="28" t="s">
        <v>279</v>
      </c>
    </row>
    <row r="4" spans="1:12" x14ac:dyDescent="0.25">
      <c r="A4" s="28" t="s">
        <v>280</v>
      </c>
    </row>
    <row r="5" spans="1:12" x14ac:dyDescent="0.25">
      <c r="A5" s="28" t="s">
        <v>281</v>
      </c>
    </row>
    <row r="6" spans="1:12" ht="15.75" thickBot="1" x14ac:dyDescent="0.3">
      <c r="A6" s="27"/>
    </row>
    <row r="7" spans="1:12" ht="15.75" thickBot="1" x14ac:dyDescent="0.3">
      <c r="A7" s="4"/>
      <c r="B7" s="4" t="s">
        <v>18</v>
      </c>
      <c r="C7" s="4" t="s">
        <v>19</v>
      </c>
      <c r="D7" s="5" t="s">
        <v>20</v>
      </c>
      <c r="E7" s="5" t="s">
        <v>21</v>
      </c>
      <c r="F7" s="5" t="s">
        <v>22</v>
      </c>
      <c r="G7" s="5" t="s">
        <v>23</v>
      </c>
      <c r="H7" s="5" t="s">
        <v>24</v>
      </c>
      <c r="I7" s="5" t="s">
        <v>25</v>
      </c>
      <c r="J7" s="5" t="s">
        <v>26</v>
      </c>
      <c r="K7" s="5" t="s">
        <v>27</v>
      </c>
      <c r="L7" s="5" t="s">
        <v>28</v>
      </c>
    </row>
    <row r="8" spans="1:12" ht="15.75" thickBot="1" x14ac:dyDescent="0.3">
      <c r="A8" s="6" t="s">
        <v>29</v>
      </c>
      <c r="B8" s="7" t="s">
        <v>30</v>
      </c>
      <c r="C8" s="7" t="s">
        <v>31</v>
      </c>
      <c r="D8" s="8" t="s">
        <v>32</v>
      </c>
      <c r="E8" s="8" t="s">
        <v>33</v>
      </c>
      <c r="F8" s="8" t="s">
        <v>34</v>
      </c>
      <c r="G8" s="8" t="s">
        <v>35</v>
      </c>
      <c r="H8" s="8" t="s">
        <v>36</v>
      </c>
      <c r="I8" s="8" t="s">
        <v>37</v>
      </c>
      <c r="J8" s="8" t="s">
        <v>38</v>
      </c>
      <c r="K8" s="8" t="s">
        <v>39</v>
      </c>
      <c r="L8" s="8" t="s">
        <v>40</v>
      </c>
    </row>
    <row r="9" spans="1:12" x14ac:dyDescent="0.25">
      <c r="A9" s="9" t="s">
        <v>41</v>
      </c>
      <c r="B9" s="10" t="s">
        <v>42</v>
      </c>
      <c r="C9" s="10" t="s">
        <v>43</v>
      </c>
      <c r="D9" s="11" t="s">
        <v>44</v>
      </c>
      <c r="E9" s="11" t="s">
        <v>45</v>
      </c>
      <c r="F9" s="11" t="s">
        <v>46</v>
      </c>
      <c r="G9" s="11" t="s">
        <v>47</v>
      </c>
      <c r="H9" s="11" t="s">
        <v>48</v>
      </c>
      <c r="I9" s="11" t="s">
        <v>49</v>
      </c>
      <c r="J9" s="11" t="s">
        <v>50</v>
      </c>
      <c r="K9" s="11" t="s">
        <v>51</v>
      </c>
      <c r="L9" s="11" t="s">
        <v>52</v>
      </c>
    </row>
    <row r="10" spans="1:12" x14ac:dyDescent="0.25">
      <c r="A10" s="9" t="s">
        <v>53</v>
      </c>
      <c r="B10" s="10" t="s">
        <v>54</v>
      </c>
      <c r="C10" s="10" t="s">
        <v>55</v>
      </c>
      <c r="D10" s="11" t="s">
        <v>56</v>
      </c>
      <c r="E10" s="11" t="s">
        <v>57</v>
      </c>
      <c r="F10" s="11" t="s">
        <v>58</v>
      </c>
      <c r="G10" s="11" t="s">
        <v>59</v>
      </c>
      <c r="H10" s="11" t="s">
        <v>60</v>
      </c>
      <c r="I10" s="11" t="s">
        <v>61</v>
      </c>
      <c r="J10" s="11" t="s">
        <v>62</v>
      </c>
      <c r="K10" s="11" t="s">
        <v>57</v>
      </c>
      <c r="L10" s="11" t="s">
        <v>63</v>
      </c>
    </row>
    <row r="11" spans="1:12" ht="15.75" thickBot="1" x14ac:dyDescent="0.3">
      <c r="A11" s="12" t="s">
        <v>64</v>
      </c>
      <c r="B11" s="13" t="s">
        <v>65</v>
      </c>
      <c r="C11" s="13" t="s">
        <v>66</v>
      </c>
      <c r="D11" s="14" t="s">
        <v>66</v>
      </c>
      <c r="E11" s="14" t="s">
        <v>66</v>
      </c>
      <c r="F11" s="14" t="s">
        <v>66</v>
      </c>
      <c r="G11" s="14" t="s">
        <v>67</v>
      </c>
      <c r="H11" s="14" t="s">
        <v>66</v>
      </c>
      <c r="I11" s="14" t="s">
        <v>66</v>
      </c>
      <c r="J11" s="14" t="s">
        <v>66</v>
      </c>
      <c r="K11" s="14" t="s">
        <v>66</v>
      </c>
      <c r="L11" s="14" t="s">
        <v>66</v>
      </c>
    </row>
    <row r="12" spans="1:12" ht="15.75" thickBot="1" x14ac:dyDescent="0.3">
      <c r="A12" s="6"/>
      <c r="B12" s="7" t="s">
        <v>30</v>
      </c>
      <c r="C12" s="7" t="s">
        <v>31</v>
      </c>
      <c r="D12" s="8" t="s">
        <v>32</v>
      </c>
      <c r="E12" s="8" t="s">
        <v>33</v>
      </c>
      <c r="F12" s="8" t="s">
        <v>34</v>
      </c>
      <c r="G12" s="8" t="s">
        <v>35</v>
      </c>
      <c r="H12" s="8" t="s">
        <v>36</v>
      </c>
      <c r="I12" s="8" t="s">
        <v>37</v>
      </c>
      <c r="J12" s="8" t="s">
        <v>38</v>
      </c>
      <c r="K12" s="8" t="s">
        <v>39</v>
      </c>
      <c r="L12" s="8" t="s">
        <v>40</v>
      </c>
    </row>
    <row r="13" spans="1:12" x14ac:dyDescent="0.25">
      <c r="A13" s="9" t="s">
        <v>68</v>
      </c>
      <c r="B13" s="10" t="s">
        <v>42</v>
      </c>
      <c r="C13" s="10" t="s">
        <v>69</v>
      </c>
      <c r="D13" s="11" t="s">
        <v>51</v>
      </c>
      <c r="E13" s="11" t="s">
        <v>70</v>
      </c>
      <c r="F13" s="11" t="s">
        <v>71</v>
      </c>
      <c r="G13" s="11" t="s">
        <v>47</v>
      </c>
      <c r="H13" s="11" t="s">
        <v>48</v>
      </c>
      <c r="I13" s="11" t="s">
        <v>72</v>
      </c>
      <c r="J13" s="11" t="s">
        <v>49</v>
      </c>
      <c r="K13" s="11" t="s">
        <v>46</v>
      </c>
      <c r="L13" s="11" t="s">
        <v>52</v>
      </c>
    </row>
    <row r="14" spans="1:12" x14ac:dyDescent="0.25">
      <c r="A14" s="9" t="s">
        <v>73</v>
      </c>
      <c r="B14" s="10" t="s">
        <v>54</v>
      </c>
      <c r="C14" s="10" t="s">
        <v>74</v>
      </c>
      <c r="D14" s="11" t="s">
        <v>57</v>
      </c>
      <c r="E14" s="11" t="s">
        <v>75</v>
      </c>
      <c r="F14" s="11" t="s">
        <v>76</v>
      </c>
      <c r="G14" s="11" t="s">
        <v>59</v>
      </c>
      <c r="H14" s="11" t="s">
        <v>60</v>
      </c>
      <c r="I14" s="11" t="s">
        <v>77</v>
      </c>
      <c r="J14" s="11" t="s">
        <v>78</v>
      </c>
      <c r="K14" s="11" t="s">
        <v>79</v>
      </c>
      <c r="L14" s="11" t="s">
        <v>63</v>
      </c>
    </row>
    <row r="15" spans="1:12" ht="15.75" thickBot="1" x14ac:dyDescent="0.3">
      <c r="A15" s="12" t="s">
        <v>64</v>
      </c>
      <c r="B15" s="13" t="s">
        <v>65</v>
      </c>
      <c r="C15" s="13" t="s">
        <v>66</v>
      </c>
      <c r="D15" s="14" t="s">
        <v>66</v>
      </c>
      <c r="E15" s="14" t="s">
        <v>66</v>
      </c>
      <c r="F15" s="14" t="s">
        <v>66</v>
      </c>
      <c r="G15" s="14" t="s">
        <v>67</v>
      </c>
      <c r="H15" s="14" t="s">
        <v>66</v>
      </c>
      <c r="I15" s="14" t="s">
        <v>66</v>
      </c>
      <c r="J15" s="14" t="s">
        <v>66</v>
      </c>
      <c r="K15" s="14" t="s">
        <v>66</v>
      </c>
      <c r="L15" s="14" t="s">
        <v>66</v>
      </c>
    </row>
    <row r="16" spans="1:12" ht="15.75" thickBot="1" x14ac:dyDescent="0.3">
      <c r="A16" s="6"/>
      <c r="B16" s="7" t="s">
        <v>30</v>
      </c>
      <c r="C16" s="7" t="s">
        <v>31</v>
      </c>
      <c r="D16" s="8" t="s">
        <v>32</v>
      </c>
      <c r="E16" s="8" t="s">
        <v>33</v>
      </c>
      <c r="F16" s="8" t="s">
        <v>34</v>
      </c>
      <c r="G16" s="8" t="s">
        <v>35</v>
      </c>
      <c r="H16" s="8" t="s">
        <v>36</v>
      </c>
      <c r="I16" s="8" t="s">
        <v>37</v>
      </c>
      <c r="J16" s="8" t="s">
        <v>38</v>
      </c>
      <c r="K16" s="8" t="s">
        <v>39</v>
      </c>
      <c r="L16" s="8" t="s">
        <v>40</v>
      </c>
    </row>
    <row r="17" spans="1:12" x14ac:dyDescent="0.25">
      <c r="A17" s="9" t="s">
        <v>80</v>
      </c>
      <c r="B17" s="10" t="s">
        <v>42</v>
      </c>
      <c r="C17" s="10" t="s">
        <v>81</v>
      </c>
      <c r="D17" s="11" t="s">
        <v>82</v>
      </c>
      <c r="E17" s="11" t="s">
        <v>51</v>
      </c>
      <c r="F17" s="11" t="s">
        <v>71</v>
      </c>
      <c r="G17" s="11" t="s">
        <v>83</v>
      </c>
      <c r="H17" s="11" t="s">
        <v>84</v>
      </c>
      <c r="I17" s="11" t="s">
        <v>85</v>
      </c>
      <c r="J17" s="11" t="s">
        <v>50</v>
      </c>
      <c r="K17" s="11" t="s">
        <v>86</v>
      </c>
      <c r="L17" s="11" t="s">
        <v>52</v>
      </c>
    </row>
    <row r="18" spans="1:12" x14ac:dyDescent="0.25">
      <c r="A18" s="9" t="s">
        <v>87</v>
      </c>
      <c r="B18" s="10" t="s">
        <v>54</v>
      </c>
      <c r="C18" s="10" t="s">
        <v>88</v>
      </c>
      <c r="D18" s="11" t="s">
        <v>89</v>
      </c>
      <c r="E18" s="11" t="s">
        <v>57</v>
      </c>
      <c r="F18" s="11" t="s">
        <v>76</v>
      </c>
      <c r="G18" s="11" t="s">
        <v>90</v>
      </c>
      <c r="H18" s="11" t="s">
        <v>91</v>
      </c>
      <c r="I18" s="11" t="s">
        <v>92</v>
      </c>
      <c r="J18" s="11" t="s">
        <v>62</v>
      </c>
      <c r="K18" s="11" t="s">
        <v>93</v>
      </c>
      <c r="L18" s="11" t="s">
        <v>63</v>
      </c>
    </row>
    <row r="19" spans="1:12" ht="15.75" thickBot="1" x14ac:dyDescent="0.3">
      <c r="A19" s="12" t="s">
        <v>64</v>
      </c>
      <c r="B19" s="13" t="s">
        <v>65</v>
      </c>
      <c r="C19" s="13" t="s">
        <v>66</v>
      </c>
      <c r="D19" s="14" t="s">
        <v>66</v>
      </c>
      <c r="E19" s="14" t="s">
        <v>66</v>
      </c>
      <c r="F19" s="14" t="s">
        <v>66</v>
      </c>
      <c r="G19" s="14" t="s">
        <v>66</v>
      </c>
      <c r="H19" s="14" t="s">
        <v>66</v>
      </c>
      <c r="I19" s="14" t="s">
        <v>66</v>
      </c>
      <c r="J19" s="14" t="s">
        <v>66</v>
      </c>
      <c r="K19" s="14" t="s">
        <v>66</v>
      </c>
      <c r="L19" s="14" t="s">
        <v>66</v>
      </c>
    </row>
    <row r="20" spans="1:12" ht="15.75" thickBot="1" x14ac:dyDescent="0.3">
      <c r="A20" s="6"/>
      <c r="B20" s="7" t="s">
        <v>30</v>
      </c>
      <c r="C20" s="7" t="s">
        <v>31</v>
      </c>
      <c r="D20" s="8" t="s">
        <v>32</v>
      </c>
      <c r="E20" s="8" t="s">
        <v>33</v>
      </c>
      <c r="F20" s="8" t="s">
        <v>34</v>
      </c>
      <c r="G20" s="8" t="s">
        <v>35</v>
      </c>
      <c r="H20" s="8" t="s">
        <v>94</v>
      </c>
      <c r="I20" s="8" t="s">
        <v>37</v>
      </c>
      <c r="J20" s="8" t="s">
        <v>38</v>
      </c>
      <c r="K20" s="8" t="s">
        <v>95</v>
      </c>
      <c r="L20" s="8" t="s">
        <v>40</v>
      </c>
    </row>
    <row r="21" spans="1:12" x14ac:dyDescent="0.25">
      <c r="A21" s="9" t="s">
        <v>96</v>
      </c>
      <c r="B21" s="10" t="s">
        <v>42</v>
      </c>
      <c r="C21" s="10" t="s">
        <v>97</v>
      </c>
      <c r="D21" s="11" t="s">
        <v>44</v>
      </c>
      <c r="E21" s="11" t="s">
        <v>69</v>
      </c>
      <c r="F21" s="11" t="s">
        <v>46</v>
      </c>
      <c r="G21" s="11" t="s">
        <v>47</v>
      </c>
      <c r="H21" s="11" t="s">
        <v>98</v>
      </c>
      <c r="I21" s="11" t="s">
        <v>72</v>
      </c>
      <c r="J21" s="11" t="s">
        <v>49</v>
      </c>
      <c r="K21" s="11" t="s">
        <v>99</v>
      </c>
      <c r="L21" s="11" t="s">
        <v>52</v>
      </c>
    </row>
    <row r="22" spans="1:12" ht="30" x14ac:dyDescent="0.25">
      <c r="A22" s="9" t="s">
        <v>100</v>
      </c>
      <c r="B22" s="10" t="s">
        <v>54</v>
      </c>
      <c r="C22" s="10" t="s">
        <v>101</v>
      </c>
      <c r="D22" s="11" t="s">
        <v>56</v>
      </c>
      <c r="E22" s="11" t="s">
        <v>102</v>
      </c>
      <c r="F22" s="11" t="s">
        <v>58</v>
      </c>
      <c r="G22" s="11" t="s">
        <v>59</v>
      </c>
      <c r="H22" s="11" t="s">
        <v>103</v>
      </c>
      <c r="I22" s="11" t="s">
        <v>77</v>
      </c>
      <c r="J22" s="11" t="s">
        <v>61</v>
      </c>
      <c r="K22" s="11" t="s">
        <v>104</v>
      </c>
      <c r="L22" s="11" t="s">
        <v>63</v>
      </c>
    </row>
    <row r="23" spans="1:12" ht="15.75" thickBot="1" x14ac:dyDescent="0.3">
      <c r="A23" s="12" t="s">
        <v>105</v>
      </c>
      <c r="B23" s="13" t="s">
        <v>65</v>
      </c>
      <c r="C23" s="13" t="s">
        <v>67</v>
      </c>
      <c r="D23" s="14" t="s">
        <v>66</v>
      </c>
      <c r="E23" s="14" t="s">
        <v>66</v>
      </c>
      <c r="F23" s="14" t="s">
        <v>66</v>
      </c>
      <c r="G23" s="14" t="s">
        <v>67</v>
      </c>
      <c r="H23" s="14" t="s">
        <v>106</v>
      </c>
      <c r="I23" s="14" t="s">
        <v>66</v>
      </c>
      <c r="J23" s="14" t="s">
        <v>66</v>
      </c>
      <c r="K23" s="14" t="s">
        <v>107</v>
      </c>
      <c r="L23" s="14" t="s">
        <v>66</v>
      </c>
    </row>
    <row r="24" spans="1:12" ht="15.75" thickBot="1" x14ac:dyDescent="0.3">
      <c r="A24" s="6"/>
      <c r="B24" s="7" t="s">
        <v>30</v>
      </c>
      <c r="C24" s="7" t="s">
        <v>31</v>
      </c>
      <c r="D24" s="8" t="s">
        <v>32</v>
      </c>
      <c r="E24" s="8" t="s">
        <v>33</v>
      </c>
      <c r="F24" s="8" t="s">
        <v>108</v>
      </c>
      <c r="G24" s="8" t="s">
        <v>35</v>
      </c>
      <c r="H24" s="8" t="s">
        <v>36</v>
      </c>
      <c r="I24" s="8" t="s">
        <v>109</v>
      </c>
      <c r="J24" s="8"/>
      <c r="K24" s="8"/>
      <c r="L24" s="8" t="s">
        <v>40</v>
      </c>
    </row>
    <row r="25" spans="1:12" x14ac:dyDescent="0.25">
      <c r="A25" s="9" t="s">
        <v>110</v>
      </c>
      <c r="B25" s="10" t="s">
        <v>42</v>
      </c>
      <c r="C25" s="10" t="s">
        <v>69</v>
      </c>
      <c r="D25" s="11" t="s">
        <v>111</v>
      </c>
      <c r="E25" s="11" t="s">
        <v>49</v>
      </c>
      <c r="F25" s="11" t="s">
        <v>112</v>
      </c>
      <c r="G25" s="11" t="s">
        <v>113</v>
      </c>
      <c r="H25" s="11" t="s">
        <v>47</v>
      </c>
      <c r="I25" s="11" t="s">
        <v>46</v>
      </c>
      <c r="J25" s="11"/>
      <c r="K25" s="11"/>
      <c r="L25" s="11" t="s">
        <v>52</v>
      </c>
    </row>
    <row r="26" spans="1:12" x14ac:dyDescent="0.25">
      <c r="A26" s="9" t="s">
        <v>114</v>
      </c>
      <c r="B26" s="10" t="s">
        <v>54</v>
      </c>
      <c r="C26" s="10" t="s">
        <v>74</v>
      </c>
      <c r="D26" s="11" t="s">
        <v>115</v>
      </c>
      <c r="E26" s="11" t="s">
        <v>116</v>
      </c>
      <c r="F26" s="11" t="s">
        <v>117</v>
      </c>
      <c r="G26" s="11" t="s">
        <v>118</v>
      </c>
      <c r="H26" s="11" t="s">
        <v>119</v>
      </c>
      <c r="I26" s="11" t="s">
        <v>120</v>
      </c>
      <c r="J26" s="11"/>
      <c r="K26" s="11"/>
      <c r="L26" s="11" t="s">
        <v>63</v>
      </c>
    </row>
    <row r="27" spans="1:12" ht="15.75" thickBot="1" x14ac:dyDescent="0.3">
      <c r="A27" s="12" t="s">
        <v>64</v>
      </c>
      <c r="B27" s="13" t="s">
        <v>65</v>
      </c>
      <c r="C27" s="13" t="s">
        <v>66</v>
      </c>
      <c r="D27" s="14" t="s">
        <v>67</v>
      </c>
      <c r="E27" s="14" t="s">
        <v>66</v>
      </c>
      <c r="F27" s="14" t="s">
        <v>106</v>
      </c>
      <c r="G27" s="14" t="s">
        <v>67</v>
      </c>
      <c r="H27" s="14" t="s">
        <v>67</v>
      </c>
      <c r="I27" s="14" t="s">
        <v>107</v>
      </c>
      <c r="J27" s="14"/>
      <c r="K27" s="14"/>
      <c r="L27" s="14" t="s">
        <v>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540FA-98BA-ED44-A683-7368CECDEA1D}">
  <dimension ref="A1:C16"/>
  <sheetViews>
    <sheetView workbookViewId="0">
      <selection activeCell="C9" sqref="C9"/>
    </sheetView>
  </sheetViews>
  <sheetFormatPr defaultColWidth="11.42578125" defaultRowHeight="15" x14ac:dyDescent="0.25"/>
  <cols>
    <col min="1" max="1" width="19.7109375" customWidth="1"/>
    <col min="2" max="2" width="14" customWidth="1"/>
    <col min="3" max="3" width="26.140625" customWidth="1"/>
  </cols>
  <sheetData>
    <row r="1" spans="1:3" ht="18.75" x14ac:dyDescent="0.3">
      <c r="A1" s="26" t="s">
        <v>490</v>
      </c>
    </row>
    <row r="3" spans="1:3" x14ac:dyDescent="0.25">
      <c r="A3" s="31" t="s">
        <v>306</v>
      </c>
    </row>
    <row r="4" spans="1:3" x14ac:dyDescent="0.25">
      <c r="A4" s="33" t="s">
        <v>302</v>
      </c>
    </row>
    <row r="5" spans="1:3" x14ac:dyDescent="0.25">
      <c r="A5" s="33"/>
    </row>
    <row r="6" spans="1:3" ht="15" customHeight="1" x14ac:dyDescent="0.25">
      <c r="A6" s="34" t="s">
        <v>303</v>
      </c>
      <c r="B6" s="34" t="s">
        <v>304</v>
      </c>
      <c r="C6" s="34" t="s">
        <v>305</v>
      </c>
    </row>
    <row r="7" spans="1:3" ht="24" x14ac:dyDescent="0.25">
      <c r="A7" s="30" t="s">
        <v>282</v>
      </c>
      <c r="B7" s="30" t="s">
        <v>283</v>
      </c>
      <c r="C7" s="30" t="s">
        <v>284</v>
      </c>
    </row>
    <row r="8" spans="1:3" x14ac:dyDescent="0.25">
      <c r="A8" s="35" t="s">
        <v>285</v>
      </c>
      <c r="B8" s="30" t="s">
        <v>286</v>
      </c>
      <c r="C8" s="30" t="s">
        <v>287</v>
      </c>
    </row>
    <row r="9" spans="1:3" ht="24" x14ac:dyDescent="0.25">
      <c r="A9" s="35" t="s">
        <v>288</v>
      </c>
      <c r="B9" s="30" t="s">
        <v>289</v>
      </c>
      <c r="C9" s="30" t="s">
        <v>290</v>
      </c>
    </row>
    <row r="10" spans="1:3" x14ac:dyDescent="0.25">
      <c r="A10" s="35" t="s">
        <v>291</v>
      </c>
      <c r="B10" s="30" t="s">
        <v>286</v>
      </c>
      <c r="C10" s="30" t="s">
        <v>292</v>
      </c>
    </row>
    <row r="11" spans="1:3" x14ac:dyDescent="0.25">
      <c r="A11" s="35" t="s">
        <v>293</v>
      </c>
      <c r="B11" s="30" t="s">
        <v>286</v>
      </c>
      <c r="C11" s="30" t="s">
        <v>292</v>
      </c>
    </row>
    <row r="12" spans="1:3" x14ac:dyDescent="0.25">
      <c r="A12" s="35" t="s">
        <v>294</v>
      </c>
      <c r="B12" s="30" t="s">
        <v>286</v>
      </c>
      <c r="C12" s="30" t="s">
        <v>295</v>
      </c>
    </row>
    <row r="13" spans="1:3" ht="24" x14ac:dyDescent="0.25">
      <c r="A13" s="35" t="s">
        <v>296</v>
      </c>
      <c r="B13" s="30" t="s">
        <v>297</v>
      </c>
      <c r="C13" s="30" t="s">
        <v>298</v>
      </c>
    </row>
    <row r="14" spans="1:3" ht="24" x14ac:dyDescent="0.25">
      <c r="A14" s="30" t="s">
        <v>299</v>
      </c>
      <c r="B14" s="30" t="s">
        <v>300</v>
      </c>
      <c r="C14" s="30" t="s">
        <v>301</v>
      </c>
    </row>
    <row r="15" spans="1:3" x14ac:dyDescent="0.25">
      <c r="B15" s="32"/>
      <c r="C15" s="32"/>
    </row>
    <row r="16" spans="1:3" x14ac:dyDescent="0.25">
      <c r="B16" s="32"/>
      <c r="C16" s="3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48C27-F64C-2740-838E-29DB94B725F2}">
  <dimension ref="A1:D15"/>
  <sheetViews>
    <sheetView workbookViewId="0"/>
  </sheetViews>
  <sheetFormatPr defaultColWidth="8.85546875" defaultRowHeight="15" x14ac:dyDescent="0.25"/>
  <cols>
    <col min="1" max="1" width="23.85546875" style="16" customWidth="1"/>
    <col min="2" max="2" width="26" style="15" customWidth="1"/>
    <col min="3" max="3" width="16.42578125" style="15" bestFit="1" customWidth="1"/>
    <col min="4" max="4" width="31.42578125" style="15" bestFit="1" customWidth="1"/>
    <col min="5" max="16384" width="8.85546875" style="15"/>
  </cols>
  <sheetData>
    <row r="1" spans="1:4" ht="18.75" x14ac:dyDescent="0.3">
      <c r="A1" s="26" t="s">
        <v>491</v>
      </c>
    </row>
    <row r="3" spans="1:4" s="19" customFormat="1" x14ac:dyDescent="0.25">
      <c r="A3" s="20" t="s">
        <v>121</v>
      </c>
      <c r="B3" s="19" t="s">
        <v>122</v>
      </c>
      <c r="C3" s="19" t="s">
        <v>123</v>
      </c>
      <c r="D3" s="19" t="s">
        <v>124</v>
      </c>
    </row>
    <row r="4" spans="1:4" x14ac:dyDescent="0.25">
      <c r="A4" s="90" t="s">
        <v>146</v>
      </c>
      <c r="B4" s="15" t="s">
        <v>125</v>
      </c>
      <c r="D4" s="15" t="s">
        <v>126</v>
      </c>
    </row>
    <row r="5" spans="1:4" x14ac:dyDescent="0.25">
      <c r="A5" s="90"/>
      <c r="B5" s="15" t="s">
        <v>127</v>
      </c>
      <c r="D5" s="15" t="s">
        <v>128</v>
      </c>
    </row>
    <row r="6" spans="1:4" x14ac:dyDescent="0.25">
      <c r="A6" s="90"/>
      <c r="B6" s="15" t="s">
        <v>129</v>
      </c>
      <c r="C6" s="15" t="s">
        <v>130</v>
      </c>
      <c r="D6" s="15" t="s">
        <v>131</v>
      </c>
    </row>
    <row r="7" spans="1:4" x14ac:dyDescent="0.25">
      <c r="A7" s="91" t="s">
        <v>132</v>
      </c>
      <c r="B7" s="15" t="s">
        <v>125</v>
      </c>
      <c r="C7" s="18"/>
      <c r="D7" s="17" t="s">
        <v>133</v>
      </c>
    </row>
    <row r="8" spans="1:4" x14ac:dyDescent="0.25">
      <c r="A8" s="91"/>
      <c r="B8" s="15" t="s">
        <v>127</v>
      </c>
      <c r="C8" s="18"/>
      <c r="D8" s="17" t="s">
        <v>134</v>
      </c>
    </row>
    <row r="9" spans="1:4" x14ac:dyDescent="0.25">
      <c r="A9" s="91"/>
      <c r="B9" s="15" t="s">
        <v>129</v>
      </c>
      <c r="C9" s="15" t="s">
        <v>135</v>
      </c>
      <c r="D9" s="17" t="s">
        <v>136</v>
      </c>
    </row>
    <row r="10" spans="1:4" x14ac:dyDescent="0.25">
      <c r="A10" s="91" t="s">
        <v>137</v>
      </c>
      <c r="B10" s="15" t="s">
        <v>125</v>
      </c>
      <c r="D10" s="15" t="s">
        <v>138</v>
      </c>
    </row>
    <row r="11" spans="1:4" x14ac:dyDescent="0.25">
      <c r="A11" s="91"/>
      <c r="B11" s="15" t="s">
        <v>127</v>
      </c>
      <c r="D11" s="15" t="s">
        <v>139</v>
      </c>
    </row>
    <row r="12" spans="1:4" x14ac:dyDescent="0.25">
      <c r="A12" s="91" t="s">
        <v>140</v>
      </c>
      <c r="B12" s="15" t="s">
        <v>125</v>
      </c>
      <c r="D12" s="15" t="s">
        <v>141</v>
      </c>
    </row>
    <row r="13" spans="1:4" x14ac:dyDescent="0.25">
      <c r="A13" s="91"/>
      <c r="B13" s="15" t="s">
        <v>127</v>
      </c>
      <c r="D13" s="15" t="s">
        <v>142</v>
      </c>
    </row>
    <row r="14" spans="1:4" x14ac:dyDescent="0.25">
      <c r="A14" s="91" t="s">
        <v>143</v>
      </c>
      <c r="B14" s="15" t="s">
        <v>125</v>
      </c>
      <c r="D14" s="15" t="s">
        <v>144</v>
      </c>
    </row>
    <row r="15" spans="1:4" x14ac:dyDescent="0.25">
      <c r="A15" s="91"/>
      <c r="B15" s="15" t="s">
        <v>127</v>
      </c>
      <c r="D15" s="15" t="s">
        <v>145</v>
      </c>
    </row>
  </sheetData>
  <mergeCells count="5">
    <mergeCell ref="A4:A6"/>
    <mergeCell ref="A7:A9"/>
    <mergeCell ref="A14:A15"/>
    <mergeCell ref="A12:A13"/>
    <mergeCell ref="A10:A1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BCC21-11CE-8048-AA6F-730828F96690}">
  <dimension ref="A1:F136"/>
  <sheetViews>
    <sheetView workbookViewId="0">
      <selection activeCell="J6" sqref="J6"/>
    </sheetView>
  </sheetViews>
  <sheetFormatPr defaultColWidth="11.42578125" defaultRowHeight="15" x14ac:dyDescent="0.25"/>
  <cols>
    <col min="1" max="2" width="10.85546875" style="3"/>
    <col min="3" max="3" width="29" style="3" bestFit="1" customWidth="1"/>
    <col min="4" max="6" width="10.85546875" style="3"/>
  </cols>
  <sheetData>
    <row r="1" spans="1:6" ht="18.75" x14ac:dyDescent="0.3">
      <c r="A1" s="26" t="s">
        <v>492</v>
      </c>
      <c r="B1" s="55"/>
      <c r="C1" s="26"/>
    </row>
    <row r="2" spans="1:6" ht="15.75" thickBot="1" x14ac:dyDescent="0.3"/>
    <row r="3" spans="1:6" ht="15.75" thickBot="1" x14ac:dyDescent="0.3">
      <c r="A3" s="21" t="s">
        <v>29</v>
      </c>
      <c r="B3" s="22" t="s">
        <v>147</v>
      </c>
      <c r="C3" s="23" t="s">
        <v>148</v>
      </c>
      <c r="D3" s="22" t="s">
        <v>149</v>
      </c>
      <c r="E3" s="22" t="s">
        <v>150</v>
      </c>
      <c r="F3" s="22" t="s">
        <v>151</v>
      </c>
    </row>
    <row r="4" spans="1:6" ht="15.75" thickBot="1" x14ac:dyDescent="0.3">
      <c r="A4" s="92" t="s">
        <v>0</v>
      </c>
      <c r="B4" s="24">
        <v>1</v>
      </c>
      <c r="C4" s="25" t="s">
        <v>152</v>
      </c>
      <c r="D4" s="24" t="s">
        <v>153</v>
      </c>
      <c r="E4" s="24" t="s">
        <v>153</v>
      </c>
      <c r="F4" s="24" t="s">
        <v>154</v>
      </c>
    </row>
    <row r="5" spans="1:6" ht="15.75" thickBot="1" x14ac:dyDescent="0.3">
      <c r="A5" s="93"/>
      <c r="B5" s="24">
        <v>2</v>
      </c>
      <c r="C5" s="25" t="s">
        <v>1</v>
      </c>
      <c r="D5" s="24">
        <v>1</v>
      </c>
      <c r="E5" s="24" t="s">
        <v>153</v>
      </c>
      <c r="F5" s="24">
        <v>1</v>
      </c>
    </row>
    <row r="6" spans="1:6" ht="15.75" thickBot="1" x14ac:dyDescent="0.3">
      <c r="A6" s="93"/>
      <c r="B6" s="24">
        <v>3</v>
      </c>
      <c r="C6" s="25" t="s">
        <v>155</v>
      </c>
      <c r="D6" s="24">
        <v>1</v>
      </c>
      <c r="E6" s="24" t="s">
        <v>153</v>
      </c>
      <c r="F6" s="24">
        <v>1</v>
      </c>
    </row>
    <row r="7" spans="1:6" ht="15.75" thickBot="1" x14ac:dyDescent="0.3">
      <c r="A7" s="93"/>
      <c r="B7" s="24">
        <v>4</v>
      </c>
      <c r="C7" s="25" t="s">
        <v>156</v>
      </c>
      <c r="D7" s="24">
        <v>3</v>
      </c>
      <c r="E7" s="24">
        <v>1</v>
      </c>
      <c r="F7" s="24">
        <v>3</v>
      </c>
    </row>
    <row r="8" spans="1:6" ht="15.75" thickBot="1" x14ac:dyDescent="0.3">
      <c r="A8" s="93"/>
      <c r="B8" s="24">
        <v>5</v>
      </c>
      <c r="C8" s="25" t="s">
        <v>157</v>
      </c>
      <c r="D8" s="24">
        <v>3</v>
      </c>
      <c r="E8" s="24">
        <v>1</v>
      </c>
      <c r="F8" s="24">
        <v>3</v>
      </c>
    </row>
    <row r="9" spans="1:6" ht="15.75" thickBot="1" x14ac:dyDescent="0.3">
      <c r="A9" s="93"/>
      <c r="B9" s="24">
        <v>6</v>
      </c>
      <c r="C9" s="25" t="s">
        <v>158</v>
      </c>
      <c r="D9" s="24">
        <v>3</v>
      </c>
      <c r="E9" s="24">
        <v>1</v>
      </c>
      <c r="F9" s="24">
        <v>3</v>
      </c>
    </row>
    <row r="10" spans="1:6" ht="15.75" thickBot="1" x14ac:dyDescent="0.3">
      <c r="A10" s="93"/>
      <c r="B10" s="24">
        <v>7</v>
      </c>
      <c r="C10" s="25" t="s">
        <v>2</v>
      </c>
      <c r="D10" s="24">
        <v>1</v>
      </c>
      <c r="E10" s="24" t="s">
        <v>153</v>
      </c>
      <c r="F10" s="24">
        <v>1</v>
      </c>
    </row>
    <row r="11" spans="1:6" ht="15.75" thickBot="1" x14ac:dyDescent="0.3">
      <c r="A11" s="93"/>
      <c r="B11" s="24">
        <v>8</v>
      </c>
      <c r="C11" s="25" t="s">
        <v>159</v>
      </c>
      <c r="D11" s="24">
        <v>7</v>
      </c>
      <c r="E11" s="24">
        <v>1</v>
      </c>
      <c r="F11" s="24">
        <v>7</v>
      </c>
    </row>
    <row r="12" spans="1:6" ht="15.75" thickBot="1" x14ac:dyDescent="0.3">
      <c r="A12" s="93"/>
      <c r="B12" s="24">
        <v>9</v>
      </c>
      <c r="C12" s="25" t="s">
        <v>160</v>
      </c>
      <c r="D12" s="24">
        <v>7</v>
      </c>
      <c r="E12" s="24">
        <v>1</v>
      </c>
      <c r="F12" s="24">
        <v>7</v>
      </c>
    </row>
    <row r="13" spans="1:6" ht="15.75" thickBot="1" x14ac:dyDescent="0.3">
      <c r="A13" s="93"/>
      <c r="B13" s="24">
        <v>10</v>
      </c>
      <c r="C13" s="25" t="s">
        <v>161</v>
      </c>
      <c r="D13" s="24">
        <v>7</v>
      </c>
      <c r="E13" s="24">
        <v>1</v>
      </c>
      <c r="F13" s="24">
        <v>7</v>
      </c>
    </row>
    <row r="14" spans="1:6" ht="15.75" thickBot="1" x14ac:dyDescent="0.3">
      <c r="A14" s="93"/>
      <c r="B14" s="24">
        <v>11</v>
      </c>
      <c r="C14" s="25" t="s">
        <v>162</v>
      </c>
      <c r="D14" s="24">
        <v>7</v>
      </c>
      <c r="E14" s="24">
        <v>1</v>
      </c>
      <c r="F14" s="24">
        <v>7</v>
      </c>
    </row>
    <row r="15" spans="1:6" ht="15.75" thickBot="1" x14ac:dyDescent="0.3">
      <c r="A15" s="93"/>
      <c r="B15" s="24">
        <v>12</v>
      </c>
      <c r="C15" s="25" t="s">
        <v>163</v>
      </c>
      <c r="D15" s="24">
        <v>8</v>
      </c>
      <c r="E15" s="24">
        <v>7</v>
      </c>
      <c r="F15" s="24">
        <v>8</v>
      </c>
    </row>
    <row r="16" spans="1:6" ht="15.75" thickBot="1" x14ac:dyDescent="0.3">
      <c r="A16" s="93"/>
      <c r="B16" s="24">
        <v>13</v>
      </c>
      <c r="C16" s="25" t="s">
        <v>164</v>
      </c>
      <c r="D16" s="24">
        <v>8</v>
      </c>
      <c r="E16" s="24">
        <v>7</v>
      </c>
      <c r="F16" s="24">
        <v>8</v>
      </c>
    </row>
    <row r="17" spans="1:6" ht="15.75" thickBot="1" x14ac:dyDescent="0.3">
      <c r="A17" s="93"/>
      <c r="B17" s="24">
        <v>14</v>
      </c>
      <c r="C17" s="25" t="s">
        <v>165</v>
      </c>
      <c r="D17" s="24">
        <v>8</v>
      </c>
      <c r="E17" s="24">
        <v>7</v>
      </c>
      <c r="F17" s="24">
        <v>8</v>
      </c>
    </row>
    <row r="18" spans="1:6" ht="15.75" thickBot="1" x14ac:dyDescent="0.3">
      <c r="A18" s="93"/>
      <c r="B18" s="24">
        <v>15</v>
      </c>
      <c r="C18" s="25" t="s">
        <v>166</v>
      </c>
      <c r="D18" s="24">
        <v>8</v>
      </c>
      <c r="E18" s="24">
        <v>7</v>
      </c>
      <c r="F18" s="24">
        <v>8</v>
      </c>
    </row>
    <row r="19" spans="1:6" ht="15.75" thickBot="1" x14ac:dyDescent="0.3">
      <c r="A19" s="93"/>
      <c r="B19" s="24">
        <v>16</v>
      </c>
      <c r="C19" s="25" t="s">
        <v>167</v>
      </c>
      <c r="D19" s="24">
        <v>12</v>
      </c>
      <c r="E19" s="24">
        <v>8</v>
      </c>
      <c r="F19" s="24">
        <v>12</v>
      </c>
    </row>
    <row r="20" spans="1:6" ht="15.75" thickBot="1" x14ac:dyDescent="0.3">
      <c r="A20" s="93"/>
      <c r="B20" s="24">
        <v>17</v>
      </c>
      <c r="C20" s="25" t="s">
        <v>168</v>
      </c>
      <c r="D20" s="24">
        <v>9</v>
      </c>
      <c r="E20" s="24">
        <v>7</v>
      </c>
      <c r="F20" s="24">
        <v>9</v>
      </c>
    </row>
    <row r="21" spans="1:6" ht="15.75" thickBot="1" x14ac:dyDescent="0.3">
      <c r="A21" s="93"/>
      <c r="B21" s="24">
        <v>18</v>
      </c>
      <c r="C21" s="25" t="s">
        <v>169</v>
      </c>
      <c r="D21" s="24">
        <v>9</v>
      </c>
      <c r="E21" s="24">
        <v>7</v>
      </c>
      <c r="F21" s="24">
        <v>9</v>
      </c>
    </row>
    <row r="22" spans="1:6" ht="15.75" thickBot="1" x14ac:dyDescent="0.3">
      <c r="A22" s="94"/>
      <c r="B22" s="24">
        <v>19</v>
      </c>
      <c r="C22" s="25" t="s">
        <v>170</v>
      </c>
      <c r="D22" s="24">
        <v>9</v>
      </c>
      <c r="E22" s="24">
        <v>7</v>
      </c>
      <c r="F22" s="24">
        <v>9</v>
      </c>
    </row>
    <row r="23" spans="1:6" ht="15.75" thickBot="1" x14ac:dyDescent="0.3">
      <c r="A23" s="95" t="s">
        <v>4</v>
      </c>
      <c r="B23" s="24">
        <v>20</v>
      </c>
      <c r="C23" s="25" t="s">
        <v>152</v>
      </c>
      <c r="D23" s="24" t="s">
        <v>153</v>
      </c>
      <c r="E23" s="24" t="s">
        <v>153</v>
      </c>
      <c r="F23" s="24" t="s">
        <v>154</v>
      </c>
    </row>
    <row r="24" spans="1:6" ht="15.75" thickBot="1" x14ac:dyDescent="0.3">
      <c r="A24" s="93"/>
      <c r="B24" s="24">
        <v>21</v>
      </c>
      <c r="C24" s="25" t="s">
        <v>159</v>
      </c>
      <c r="D24" s="24" t="s">
        <v>171</v>
      </c>
      <c r="E24" s="24" t="s">
        <v>171</v>
      </c>
      <c r="F24" s="24" t="s">
        <v>154</v>
      </c>
    </row>
    <row r="25" spans="1:6" ht="15.75" thickBot="1" x14ac:dyDescent="0.3">
      <c r="A25" s="93"/>
      <c r="B25" s="24">
        <v>22</v>
      </c>
      <c r="C25" s="25" t="s">
        <v>163</v>
      </c>
      <c r="D25" s="24" t="s">
        <v>171</v>
      </c>
      <c r="E25" s="24" t="s">
        <v>171</v>
      </c>
      <c r="F25" s="24" t="s">
        <v>154</v>
      </c>
    </row>
    <row r="26" spans="1:6" ht="15.75" thickBot="1" x14ac:dyDescent="0.3">
      <c r="A26" s="93"/>
      <c r="B26" s="24">
        <v>23</v>
      </c>
      <c r="C26" s="25" t="s">
        <v>164</v>
      </c>
      <c r="D26" s="24" t="s">
        <v>171</v>
      </c>
      <c r="E26" s="24" t="s">
        <v>171</v>
      </c>
      <c r="F26" s="24" t="s">
        <v>154</v>
      </c>
    </row>
    <row r="27" spans="1:6" ht="15.75" thickBot="1" x14ac:dyDescent="0.3">
      <c r="A27" s="93"/>
      <c r="B27" s="24">
        <v>24</v>
      </c>
      <c r="C27" s="25" t="s">
        <v>172</v>
      </c>
      <c r="D27" s="24">
        <v>21</v>
      </c>
      <c r="E27" s="24">
        <v>20</v>
      </c>
      <c r="F27" s="24" t="s">
        <v>154</v>
      </c>
    </row>
    <row r="28" spans="1:6" ht="15.75" thickBot="1" x14ac:dyDescent="0.3">
      <c r="A28" s="93"/>
      <c r="B28" s="24">
        <v>25</v>
      </c>
      <c r="C28" s="25" t="s">
        <v>173</v>
      </c>
      <c r="D28" s="24">
        <v>21</v>
      </c>
      <c r="E28" s="24">
        <v>20</v>
      </c>
      <c r="F28" s="24" t="s">
        <v>154</v>
      </c>
    </row>
    <row r="29" spans="1:6" ht="15.75" thickBot="1" x14ac:dyDescent="0.3">
      <c r="A29" s="93"/>
      <c r="B29" s="24">
        <v>26</v>
      </c>
      <c r="C29" s="25" t="s">
        <v>174</v>
      </c>
      <c r="D29" s="24">
        <v>21</v>
      </c>
      <c r="E29" s="24">
        <v>20</v>
      </c>
      <c r="F29" s="24" t="s">
        <v>154</v>
      </c>
    </row>
    <row r="30" spans="1:6" ht="15.75" thickBot="1" x14ac:dyDescent="0.3">
      <c r="A30" s="93"/>
      <c r="B30" s="24">
        <v>27</v>
      </c>
      <c r="C30" s="25" t="s">
        <v>175</v>
      </c>
      <c r="D30" s="24">
        <v>21</v>
      </c>
      <c r="E30" s="24">
        <v>20</v>
      </c>
      <c r="F30" s="24" t="s">
        <v>154</v>
      </c>
    </row>
    <row r="31" spans="1:6" ht="15.75" thickBot="1" x14ac:dyDescent="0.3">
      <c r="A31" s="93"/>
      <c r="B31" s="24">
        <v>28</v>
      </c>
      <c r="C31" s="25" t="s">
        <v>176</v>
      </c>
      <c r="D31" s="24">
        <v>22</v>
      </c>
      <c r="E31" s="24">
        <v>21</v>
      </c>
      <c r="F31" s="24">
        <v>22</v>
      </c>
    </row>
    <row r="32" spans="1:6" ht="15.75" thickBot="1" x14ac:dyDescent="0.3">
      <c r="A32" s="93"/>
      <c r="B32" s="24">
        <v>29</v>
      </c>
      <c r="C32" s="25" t="s">
        <v>177</v>
      </c>
      <c r="D32" s="24">
        <v>22</v>
      </c>
      <c r="E32" s="24">
        <v>21</v>
      </c>
      <c r="F32" s="24">
        <v>22</v>
      </c>
    </row>
    <row r="33" spans="1:6" ht="15.75" thickBot="1" x14ac:dyDescent="0.3">
      <c r="A33" s="93"/>
      <c r="B33" s="24">
        <v>30</v>
      </c>
      <c r="C33" s="25" t="s">
        <v>178</v>
      </c>
      <c r="D33" s="24">
        <v>22</v>
      </c>
      <c r="E33" s="24">
        <v>21</v>
      </c>
      <c r="F33" s="24">
        <v>22</v>
      </c>
    </row>
    <row r="34" spans="1:6" ht="15.75" thickBot="1" x14ac:dyDescent="0.3">
      <c r="A34" s="93"/>
      <c r="B34" s="24">
        <v>31</v>
      </c>
      <c r="C34" s="25" t="s">
        <v>179</v>
      </c>
      <c r="D34" s="24">
        <v>22</v>
      </c>
      <c r="E34" s="24">
        <v>21</v>
      </c>
      <c r="F34" s="24">
        <v>22</v>
      </c>
    </row>
    <row r="35" spans="1:6" ht="15.75" thickBot="1" x14ac:dyDescent="0.3">
      <c r="A35" s="93"/>
      <c r="B35" s="24">
        <v>32</v>
      </c>
      <c r="C35" s="25" t="s">
        <v>180</v>
      </c>
      <c r="D35" s="24">
        <v>22</v>
      </c>
      <c r="E35" s="24">
        <v>21</v>
      </c>
      <c r="F35" s="24">
        <v>22</v>
      </c>
    </row>
    <row r="36" spans="1:6" ht="15.75" thickBot="1" x14ac:dyDescent="0.3">
      <c r="A36" s="93"/>
      <c r="B36" s="24">
        <v>33</v>
      </c>
      <c r="C36" s="25" t="s">
        <v>181</v>
      </c>
      <c r="D36" s="24">
        <v>22</v>
      </c>
      <c r="E36" s="24">
        <v>21</v>
      </c>
      <c r="F36" s="24">
        <v>22</v>
      </c>
    </row>
    <row r="37" spans="1:6" ht="15.75" thickBot="1" x14ac:dyDescent="0.3">
      <c r="A37" s="93"/>
      <c r="B37" s="24">
        <v>34</v>
      </c>
      <c r="C37" s="25" t="s">
        <v>182</v>
      </c>
      <c r="D37" s="24">
        <v>22</v>
      </c>
      <c r="E37" s="24">
        <v>21</v>
      </c>
      <c r="F37" s="24">
        <v>22</v>
      </c>
    </row>
    <row r="38" spans="1:6" ht="15.75" thickBot="1" x14ac:dyDescent="0.3">
      <c r="A38" s="93"/>
      <c r="B38" s="24">
        <v>35</v>
      </c>
      <c r="C38" s="25" t="s">
        <v>183</v>
      </c>
      <c r="D38" s="24">
        <v>22</v>
      </c>
      <c r="E38" s="24">
        <v>21</v>
      </c>
      <c r="F38" s="24">
        <v>22</v>
      </c>
    </row>
    <row r="39" spans="1:6" ht="15.75" thickBot="1" x14ac:dyDescent="0.3">
      <c r="A39" s="93"/>
      <c r="B39" s="24">
        <v>36</v>
      </c>
      <c r="C39" s="25" t="s">
        <v>184</v>
      </c>
      <c r="D39" s="24">
        <v>22</v>
      </c>
      <c r="E39" s="24">
        <v>21</v>
      </c>
      <c r="F39" s="24">
        <v>22</v>
      </c>
    </row>
    <row r="40" spans="1:6" ht="15.75" thickBot="1" x14ac:dyDescent="0.3">
      <c r="A40" s="93"/>
      <c r="B40" s="24">
        <v>37</v>
      </c>
      <c r="C40" s="25" t="s">
        <v>185</v>
      </c>
      <c r="D40" s="24">
        <v>23</v>
      </c>
      <c r="E40" s="24">
        <v>21</v>
      </c>
      <c r="F40" s="24">
        <v>23</v>
      </c>
    </row>
    <row r="41" spans="1:6" ht="15.75" thickBot="1" x14ac:dyDescent="0.3">
      <c r="A41" s="93"/>
      <c r="B41" s="24">
        <v>38</v>
      </c>
      <c r="C41" s="25" t="s">
        <v>186</v>
      </c>
      <c r="D41" s="24">
        <v>23</v>
      </c>
      <c r="E41" s="24">
        <v>21</v>
      </c>
      <c r="F41" s="24">
        <v>23</v>
      </c>
    </row>
    <row r="42" spans="1:6" ht="15.75" thickBot="1" x14ac:dyDescent="0.3">
      <c r="A42" s="93"/>
      <c r="B42" s="24">
        <v>39</v>
      </c>
      <c r="C42" s="25" t="s">
        <v>187</v>
      </c>
      <c r="D42" s="24">
        <v>23</v>
      </c>
      <c r="E42" s="24">
        <v>21</v>
      </c>
      <c r="F42" s="24">
        <v>23</v>
      </c>
    </row>
    <row r="43" spans="1:6" ht="15.75" thickBot="1" x14ac:dyDescent="0.3">
      <c r="A43" s="93"/>
      <c r="B43" s="24">
        <v>40</v>
      </c>
      <c r="C43" s="25" t="s">
        <v>188</v>
      </c>
      <c r="D43" s="24">
        <v>23</v>
      </c>
      <c r="E43" s="24">
        <v>21</v>
      </c>
      <c r="F43" s="24">
        <v>23</v>
      </c>
    </row>
    <row r="44" spans="1:6" ht="15.75" thickBot="1" x14ac:dyDescent="0.3">
      <c r="A44" s="93"/>
      <c r="B44" s="24">
        <v>41</v>
      </c>
      <c r="C44" s="25" t="s">
        <v>189</v>
      </c>
      <c r="D44" s="24">
        <v>23</v>
      </c>
      <c r="E44" s="24">
        <v>21</v>
      </c>
      <c r="F44" s="24">
        <v>23</v>
      </c>
    </row>
    <row r="45" spans="1:6" ht="15.75" thickBot="1" x14ac:dyDescent="0.3">
      <c r="A45" s="93"/>
      <c r="B45" s="24">
        <v>42</v>
      </c>
      <c r="C45" s="25" t="s">
        <v>190</v>
      </c>
      <c r="D45" s="24">
        <v>23</v>
      </c>
      <c r="E45" s="24">
        <v>21</v>
      </c>
      <c r="F45" s="24">
        <v>23</v>
      </c>
    </row>
    <row r="46" spans="1:6" ht="15.75" thickBot="1" x14ac:dyDescent="0.3">
      <c r="A46" s="93"/>
      <c r="B46" s="24">
        <v>43</v>
      </c>
      <c r="C46" s="25" t="s">
        <v>191</v>
      </c>
      <c r="D46" s="24">
        <v>23</v>
      </c>
      <c r="E46" s="24">
        <v>21</v>
      </c>
      <c r="F46" s="24">
        <v>23</v>
      </c>
    </row>
    <row r="47" spans="1:6" ht="15.75" thickBot="1" x14ac:dyDescent="0.3">
      <c r="A47" s="94"/>
      <c r="B47" s="24">
        <v>44</v>
      </c>
      <c r="C47" s="25" t="s">
        <v>192</v>
      </c>
      <c r="D47" s="24">
        <v>23</v>
      </c>
      <c r="E47" s="24">
        <v>21</v>
      </c>
      <c r="F47" s="24">
        <v>23</v>
      </c>
    </row>
    <row r="48" spans="1:6" ht="15.75" thickBot="1" x14ac:dyDescent="0.3">
      <c r="A48" s="95" t="s">
        <v>5</v>
      </c>
      <c r="B48" s="24">
        <v>45</v>
      </c>
      <c r="C48" s="25" t="s">
        <v>152</v>
      </c>
      <c r="D48" s="24" t="s">
        <v>153</v>
      </c>
      <c r="E48" s="24" t="s">
        <v>153</v>
      </c>
      <c r="F48" s="24" t="s">
        <v>154</v>
      </c>
    </row>
    <row r="49" spans="1:6" ht="15.75" thickBot="1" x14ac:dyDescent="0.3">
      <c r="A49" s="93"/>
      <c r="B49" s="24">
        <v>46</v>
      </c>
      <c r="C49" s="25" t="s">
        <v>2</v>
      </c>
      <c r="D49" s="24" t="s">
        <v>171</v>
      </c>
      <c r="E49" s="24" t="s">
        <v>171</v>
      </c>
      <c r="F49" s="24" t="s">
        <v>154</v>
      </c>
    </row>
    <row r="50" spans="1:6" ht="15.75" thickBot="1" x14ac:dyDescent="0.3">
      <c r="A50" s="93"/>
      <c r="B50" s="24">
        <v>47</v>
      </c>
      <c r="C50" s="25" t="s">
        <v>193</v>
      </c>
      <c r="D50" s="24" t="s">
        <v>171</v>
      </c>
      <c r="E50" s="24" t="s">
        <v>171</v>
      </c>
      <c r="F50" s="24" t="s">
        <v>154</v>
      </c>
    </row>
    <row r="51" spans="1:6" ht="15.75" thickBot="1" x14ac:dyDescent="0.3">
      <c r="A51" s="93"/>
      <c r="B51" s="24">
        <v>48</v>
      </c>
      <c r="C51" s="25" t="s">
        <v>194</v>
      </c>
      <c r="D51" s="24" t="s">
        <v>171</v>
      </c>
      <c r="E51" s="24" t="s">
        <v>171</v>
      </c>
      <c r="F51" s="24" t="s">
        <v>154</v>
      </c>
    </row>
    <row r="52" spans="1:6" ht="15.75" thickBot="1" x14ac:dyDescent="0.3">
      <c r="A52" s="93"/>
      <c r="B52" s="24">
        <v>49</v>
      </c>
      <c r="C52" s="25" t="s">
        <v>195</v>
      </c>
      <c r="D52" s="24">
        <v>47</v>
      </c>
      <c r="E52" s="24">
        <v>46</v>
      </c>
      <c r="F52" s="24">
        <v>47</v>
      </c>
    </row>
    <row r="53" spans="1:6" ht="15.75" thickBot="1" x14ac:dyDescent="0.3">
      <c r="A53" s="93"/>
      <c r="B53" s="24">
        <v>50</v>
      </c>
      <c r="C53" s="25" t="s">
        <v>196</v>
      </c>
      <c r="D53" s="24">
        <v>47</v>
      </c>
      <c r="E53" s="24">
        <v>46</v>
      </c>
      <c r="F53" s="24">
        <v>47</v>
      </c>
    </row>
    <row r="54" spans="1:6" ht="15.75" thickBot="1" x14ac:dyDescent="0.3">
      <c r="A54" s="93"/>
      <c r="B54" s="24">
        <v>51</v>
      </c>
      <c r="C54" s="25" t="s">
        <v>197</v>
      </c>
      <c r="D54" s="24">
        <v>47</v>
      </c>
      <c r="E54" s="24">
        <v>46</v>
      </c>
      <c r="F54" s="24">
        <v>47</v>
      </c>
    </row>
    <row r="55" spans="1:6" ht="15.75" thickBot="1" x14ac:dyDescent="0.3">
      <c r="A55" s="93"/>
      <c r="B55" s="24">
        <v>52</v>
      </c>
      <c r="C55" s="25" t="s">
        <v>198</v>
      </c>
      <c r="D55" s="24">
        <v>47</v>
      </c>
      <c r="E55" s="24">
        <v>46</v>
      </c>
      <c r="F55" s="24">
        <v>47</v>
      </c>
    </row>
    <row r="56" spans="1:6" ht="15.75" thickBot="1" x14ac:dyDescent="0.3">
      <c r="A56" s="93"/>
      <c r="B56" s="24">
        <v>53</v>
      </c>
      <c r="C56" s="25" t="s">
        <v>199</v>
      </c>
      <c r="D56" s="24">
        <v>47</v>
      </c>
      <c r="E56" s="24">
        <v>46</v>
      </c>
      <c r="F56" s="24">
        <v>47</v>
      </c>
    </row>
    <row r="57" spans="1:6" ht="15.75" thickBot="1" x14ac:dyDescent="0.3">
      <c r="A57" s="93"/>
      <c r="B57" s="24">
        <v>54</v>
      </c>
      <c r="C57" s="25" t="s">
        <v>200</v>
      </c>
      <c r="D57" s="24">
        <v>47</v>
      </c>
      <c r="E57" s="24">
        <v>46</v>
      </c>
      <c r="F57" s="24">
        <v>47</v>
      </c>
    </row>
    <row r="58" spans="1:6" ht="15.75" thickBot="1" x14ac:dyDescent="0.3">
      <c r="A58" s="93"/>
      <c r="B58" s="24">
        <v>55</v>
      </c>
      <c r="C58" s="25" t="s">
        <v>201</v>
      </c>
      <c r="D58" s="24">
        <v>47</v>
      </c>
      <c r="E58" s="24">
        <v>46</v>
      </c>
      <c r="F58" s="24">
        <v>47</v>
      </c>
    </row>
    <row r="59" spans="1:6" ht="15.75" thickBot="1" x14ac:dyDescent="0.3">
      <c r="A59" s="93"/>
      <c r="B59" s="24">
        <v>56</v>
      </c>
      <c r="C59" s="25" t="s">
        <v>202</v>
      </c>
      <c r="D59" s="24">
        <v>47</v>
      </c>
      <c r="E59" s="24">
        <v>46</v>
      </c>
      <c r="F59" s="24">
        <v>47</v>
      </c>
    </row>
    <row r="60" spans="1:6" ht="15.75" thickBot="1" x14ac:dyDescent="0.3">
      <c r="A60" s="93"/>
      <c r="B60" s="24">
        <v>57</v>
      </c>
      <c r="C60" s="25" t="s">
        <v>203</v>
      </c>
      <c r="D60" s="24">
        <v>47</v>
      </c>
      <c r="E60" s="24">
        <v>46</v>
      </c>
      <c r="F60" s="24">
        <v>47</v>
      </c>
    </row>
    <row r="61" spans="1:6" ht="15.75" thickBot="1" x14ac:dyDescent="0.3">
      <c r="A61" s="93"/>
      <c r="B61" s="24">
        <v>58</v>
      </c>
      <c r="C61" s="25" t="s">
        <v>204</v>
      </c>
      <c r="D61" s="24">
        <v>47</v>
      </c>
      <c r="E61" s="24">
        <v>46</v>
      </c>
      <c r="F61" s="24">
        <v>47</v>
      </c>
    </row>
    <row r="62" spans="1:6" ht="15.75" thickBot="1" x14ac:dyDescent="0.3">
      <c r="A62" s="93"/>
      <c r="B62" s="24">
        <v>59</v>
      </c>
      <c r="C62" s="25" t="s">
        <v>205</v>
      </c>
      <c r="D62" s="24">
        <v>47</v>
      </c>
      <c r="E62" s="24">
        <v>46</v>
      </c>
      <c r="F62" s="24">
        <v>47</v>
      </c>
    </row>
    <row r="63" spans="1:6" ht="15.75" thickBot="1" x14ac:dyDescent="0.3">
      <c r="A63" s="93"/>
      <c r="B63" s="24">
        <v>60</v>
      </c>
      <c r="C63" s="25" t="s">
        <v>206</v>
      </c>
      <c r="D63" s="24">
        <v>47</v>
      </c>
      <c r="E63" s="24">
        <v>46</v>
      </c>
      <c r="F63" s="24">
        <v>47</v>
      </c>
    </row>
    <row r="64" spans="1:6" ht="15.75" thickBot="1" x14ac:dyDescent="0.3">
      <c r="A64" s="93"/>
      <c r="B64" s="24">
        <v>61</v>
      </c>
      <c r="C64" s="25" t="s">
        <v>207</v>
      </c>
      <c r="D64" s="24">
        <v>48</v>
      </c>
      <c r="E64" s="24">
        <v>47</v>
      </c>
      <c r="F64" s="24">
        <v>47</v>
      </c>
    </row>
    <row r="65" spans="1:6" ht="15.75" thickBot="1" x14ac:dyDescent="0.3">
      <c r="A65" s="93"/>
      <c r="B65" s="24">
        <v>62</v>
      </c>
      <c r="C65" s="25" t="s">
        <v>208</v>
      </c>
      <c r="D65" s="24">
        <v>48</v>
      </c>
      <c r="E65" s="24">
        <v>47</v>
      </c>
      <c r="F65" s="24">
        <v>47</v>
      </c>
    </row>
    <row r="66" spans="1:6" ht="15.75" thickBot="1" x14ac:dyDescent="0.3">
      <c r="A66" s="93"/>
      <c r="B66" s="24">
        <v>63</v>
      </c>
      <c r="C66" s="25" t="s">
        <v>209</v>
      </c>
      <c r="D66" s="24">
        <v>55</v>
      </c>
      <c r="E66" s="24">
        <v>47</v>
      </c>
      <c r="F66" s="24">
        <v>47</v>
      </c>
    </row>
    <row r="67" spans="1:6" ht="15.75" thickBot="1" x14ac:dyDescent="0.3">
      <c r="A67" s="93"/>
      <c r="B67" s="24">
        <v>64</v>
      </c>
      <c r="C67" s="25" t="s">
        <v>210</v>
      </c>
      <c r="D67" s="24">
        <v>55</v>
      </c>
      <c r="E67" s="24">
        <v>47</v>
      </c>
      <c r="F67" s="24">
        <v>47</v>
      </c>
    </row>
    <row r="68" spans="1:6" ht="15.75" thickBot="1" x14ac:dyDescent="0.3">
      <c r="A68" s="93"/>
      <c r="B68" s="24">
        <v>65</v>
      </c>
      <c r="C68" s="25" t="s">
        <v>211</v>
      </c>
      <c r="D68" s="24">
        <v>55</v>
      </c>
      <c r="E68" s="24">
        <v>47</v>
      </c>
      <c r="F68" s="24">
        <v>47</v>
      </c>
    </row>
    <row r="69" spans="1:6" ht="15.75" thickBot="1" x14ac:dyDescent="0.3">
      <c r="A69" s="93"/>
      <c r="B69" s="24">
        <v>66</v>
      </c>
      <c r="C69" s="25" t="s">
        <v>212</v>
      </c>
      <c r="D69" s="24">
        <v>60</v>
      </c>
      <c r="E69" s="24">
        <v>47</v>
      </c>
      <c r="F69" s="24">
        <v>47</v>
      </c>
    </row>
    <row r="70" spans="1:6" ht="15.75" thickBot="1" x14ac:dyDescent="0.3">
      <c r="A70" s="93"/>
      <c r="B70" s="24">
        <v>67</v>
      </c>
      <c r="C70" s="25" t="s">
        <v>213</v>
      </c>
      <c r="D70" s="24">
        <v>60</v>
      </c>
      <c r="E70" s="24">
        <v>47</v>
      </c>
      <c r="F70" s="24">
        <v>47</v>
      </c>
    </row>
    <row r="71" spans="1:6" ht="15.75" thickBot="1" x14ac:dyDescent="0.3">
      <c r="A71" s="93"/>
      <c r="B71" s="24">
        <v>68</v>
      </c>
      <c r="C71" s="25" t="s">
        <v>214</v>
      </c>
      <c r="D71" s="24">
        <v>60</v>
      </c>
      <c r="E71" s="24">
        <v>47</v>
      </c>
      <c r="F71" s="24">
        <v>47</v>
      </c>
    </row>
    <row r="72" spans="1:6" ht="15.75" thickBot="1" x14ac:dyDescent="0.3">
      <c r="A72" s="93"/>
      <c r="B72" s="24">
        <v>69</v>
      </c>
      <c r="C72" s="25" t="s">
        <v>215</v>
      </c>
      <c r="D72" s="24">
        <v>58</v>
      </c>
      <c r="E72" s="24">
        <v>47</v>
      </c>
      <c r="F72" s="24">
        <v>47</v>
      </c>
    </row>
    <row r="73" spans="1:6" ht="15.75" thickBot="1" x14ac:dyDescent="0.3">
      <c r="A73" s="93"/>
      <c r="B73" s="24">
        <v>70</v>
      </c>
      <c r="C73" s="25" t="s">
        <v>216</v>
      </c>
      <c r="D73" s="24">
        <v>58</v>
      </c>
      <c r="E73" s="24">
        <v>47</v>
      </c>
      <c r="F73" s="24">
        <v>47</v>
      </c>
    </row>
    <row r="74" spans="1:6" ht="15.75" thickBot="1" x14ac:dyDescent="0.3">
      <c r="A74" s="93"/>
      <c r="B74" s="24">
        <v>71</v>
      </c>
      <c r="C74" s="25" t="s">
        <v>217</v>
      </c>
      <c r="D74" s="24">
        <v>57</v>
      </c>
      <c r="E74" s="24">
        <v>47</v>
      </c>
      <c r="F74" s="24">
        <v>47</v>
      </c>
    </row>
    <row r="75" spans="1:6" ht="15.75" thickBot="1" x14ac:dyDescent="0.3">
      <c r="A75" s="93"/>
      <c r="B75" s="24">
        <v>72</v>
      </c>
      <c r="C75" s="25" t="s">
        <v>218</v>
      </c>
      <c r="D75" s="24">
        <v>57</v>
      </c>
      <c r="E75" s="24">
        <v>47</v>
      </c>
      <c r="F75" s="24">
        <v>47</v>
      </c>
    </row>
    <row r="76" spans="1:6" ht="15.75" thickBot="1" x14ac:dyDescent="0.3">
      <c r="A76" s="93"/>
      <c r="B76" s="24">
        <v>73</v>
      </c>
      <c r="C76" s="25" t="s">
        <v>219</v>
      </c>
      <c r="D76" s="24" t="s">
        <v>220</v>
      </c>
      <c r="E76" s="24">
        <v>47</v>
      </c>
      <c r="F76" s="24">
        <v>47</v>
      </c>
    </row>
    <row r="77" spans="1:6" ht="15.75" thickBot="1" x14ac:dyDescent="0.3">
      <c r="A77" s="93"/>
      <c r="B77" s="24">
        <v>74</v>
      </c>
      <c r="C77" s="25" t="s">
        <v>221</v>
      </c>
      <c r="D77" s="24" t="s">
        <v>220</v>
      </c>
      <c r="E77" s="24">
        <v>47</v>
      </c>
      <c r="F77" s="24">
        <v>47</v>
      </c>
    </row>
    <row r="78" spans="1:6" ht="15.75" thickBot="1" x14ac:dyDescent="0.3">
      <c r="A78" s="94"/>
      <c r="B78" s="24">
        <v>75</v>
      </c>
      <c r="C78" s="25" t="s">
        <v>222</v>
      </c>
      <c r="D78" s="24" t="s">
        <v>220</v>
      </c>
      <c r="E78" s="24">
        <v>47</v>
      </c>
      <c r="F78" s="24">
        <v>47</v>
      </c>
    </row>
    <row r="79" spans="1:6" ht="15.75" thickBot="1" x14ac:dyDescent="0.3">
      <c r="A79" s="95" t="s">
        <v>3</v>
      </c>
      <c r="B79" s="24">
        <v>76</v>
      </c>
      <c r="C79" s="25" t="s">
        <v>223</v>
      </c>
      <c r="D79" s="24" t="s">
        <v>153</v>
      </c>
      <c r="E79" s="24" t="s">
        <v>153</v>
      </c>
      <c r="F79" s="24" t="s">
        <v>154</v>
      </c>
    </row>
    <row r="80" spans="1:6" ht="15.75" thickBot="1" x14ac:dyDescent="0.3">
      <c r="A80" s="93"/>
      <c r="B80" s="24">
        <v>77</v>
      </c>
      <c r="C80" s="25" t="s">
        <v>224</v>
      </c>
      <c r="D80" s="24" t="s">
        <v>171</v>
      </c>
      <c r="E80" s="24" t="s">
        <v>171</v>
      </c>
      <c r="F80" s="24" t="s">
        <v>154</v>
      </c>
    </row>
    <row r="81" spans="1:6" ht="15.75" thickBot="1" x14ac:dyDescent="0.3">
      <c r="A81" s="93"/>
      <c r="B81" s="24">
        <v>78</v>
      </c>
      <c r="C81" s="25" t="s">
        <v>225</v>
      </c>
      <c r="D81" s="24" t="s">
        <v>171</v>
      </c>
      <c r="E81" s="24" t="s">
        <v>171</v>
      </c>
      <c r="F81" s="24" t="s">
        <v>154</v>
      </c>
    </row>
    <row r="82" spans="1:6" ht="15.75" thickBot="1" x14ac:dyDescent="0.3">
      <c r="A82" s="93"/>
      <c r="B82" s="24">
        <v>79</v>
      </c>
      <c r="C82" s="25" t="s">
        <v>226</v>
      </c>
      <c r="D82" s="24" t="s">
        <v>171</v>
      </c>
      <c r="E82" s="24" t="s">
        <v>171</v>
      </c>
      <c r="F82" s="24" t="s">
        <v>154</v>
      </c>
    </row>
    <row r="83" spans="1:6" ht="15.75" thickBot="1" x14ac:dyDescent="0.3">
      <c r="A83" s="93"/>
      <c r="B83" s="24">
        <v>80</v>
      </c>
      <c r="C83" s="25" t="s">
        <v>227</v>
      </c>
      <c r="D83" s="24" t="s">
        <v>171</v>
      </c>
      <c r="E83" s="24" t="s">
        <v>171</v>
      </c>
      <c r="F83" s="24" t="s">
        <v>154</v>
      </c>
    </row>
    <row r="84" spans="1:6" ht="15.75" thickBot="1" x14ac:dyDescent="0.3">
      <c r="A84" s="93"/>
      <c r="B84" s="24">
        <v>81</v>
      </c>
      <c r="C84" s="25" t="s">
        <v>228</v>
      </c>
      <c r="D84" s="24" t="s">
        <v>171</v>
      </c>
      <c r="E84" s="24" t="s">
        <v>171</v>
      </c>
      <c r="F84" s="24" t="s">
        <v>154</v>
      </c>
    </row>
    <row r="85" spans="1:6" ht="15.75" thickBot="1" x14ac:dyDescent="0.3">
      <c r="A85" s="93"/>
      <c r="B85" s="24">
        <v>82</v>
      </c>
      <c r="C85" s="25" t="s">
        <v>229</v>
      </c>
      <c r="D85" s="24" t="s">
        <v>171</v>
      </c>
      <c r="E85" s="24" t="s">
        <v>171</v>
      </c>
      <c r="F85" s="24" t="s">
        <v>154</v>
      </c>
    </row>
    <row r="86" spans="1:6" ht="15.75" thickBot="1" x14ac:dyDescent="0.3">
      <c r="A86" s="93"/>
      <c r="B86" s="24">
        <v>83</v>
      </c>
      <c r="C86" s="25" t="s">
        <v>230</v>
      </c>
      <c r="D86" s="24" t="s">
        <v>171</v>
      </c>
      <c r="E86" s="24" t="s">
        <v>171</v>
      </c>
      <c r="F86" s="24" t="s">
        <v>154</v>
      </c>
    </row>
    <row r="87" spans="1:6" ht="15.75" thickBot="1" x14ac:dyDescent="0.3">
      <c r="A87" s="93"/>
      <c r="B87" s="24">
        <v>84</v>
      </c>
      <c r="C87" s="25" t="s">
        <v>231</v>
      </c>
      <c r="D87" s="24">
        <v>80</v>
      </c>
      <c r="E87" s="24">
        <v>77</v>
      </c>
      <c r="F87" s="24">
        <v>80</v>
      </c>
    </row>
    <row r="88" spans="1:6" ht="15.75" thickBot="1" x14ac:dyDescent="0.3">
      <c r="A88" s="93"/>
      <c r="B88" s="24">
        <v>85</v>
      </c>
      <c r="C88" s="25" t="s">
        <v>232</v>
      </c>
      <c r="D88" s="24">
        <v>79</v>
      </c>
      <c r="E88" s="24">
        <v>77</v>
      </c>
      <c r="F88" s="24">
        <v>79</v>
      </c>
    </row>
    <row r="89" spans="1:6" ht="15.75" thickBot="1" x14ac:dyDescent="0.3">
      <c r="A89" s="93"/>
      <c r="B89" s="24">
        <v>86</v>
      </c>
      <c r="C89" s="25" t="s">
        <v>233</v>
      </c>
      <c r="D89" s="24">
        <v>82</v>
      </c>
      <c r="E89" s="24">
        <v>78</v>
      </c>
      <c r="F89" s="24">
        <v>82</v>
      </c>
    </row>
    <row r="90" spans="1:6" ht="15.75" thickBot="1" x14ac:dyDescent="0.3">
      <c r="A90" s="93"/>
      <c r="B90" s="24">
        <v>87</v>
      </c>
      <c r="C90" s="25" t="s">
        <v>234</v>
      </c>
      <c r="D90" s="24">
        <v>83</v>
      </c>
      <c r="E90" s="24">
        <v>78</v>
      </c>
      <c r="F90" s="24">
        <v>83</v>
      </c>
    </row>
    <row r="91" spans="1:6" ht="15.75" thickBot="1" x14ac:dyDescent="0.3">
      <c r="A91" s="93"/>
      <c r="B91" s="24">
        <v>88</v>
      </c>
      <c r="C91" s="25" t="s">
        <v>235</v>
      </c>
      <c r="D91" s="24">
        <v>81</v>
      </c>
      <c r="E91" s="24">
        <v>77</v>
      </c>
      <c r="F91" s="24">
        <v>81</v>
      </c>
    </row>
    <row r="92" spans="1:6" ht="15.75" thickBot="1" x14ac:dyDescent="0.3">
      <c r="A92" s="93"/>
      <c r="B92" s="24">
        <v>89</v>
      </c>
      <c r="C92" s="25" t="s">
        <v>236</v>
      </c>
      <c r="D92" s="24">
        <v>83</v>
      </c>
      <c r="E92" s="24">
        <v>78</v>
      </c>
      <c r="F92" s="24">
        <v>83</v>
      </c>
    </row>
    <row r="93" spans="1:6" ht="15.75" thickBot="1" x14ac:dyDescent="0.3">
      <c r="A93" s="93"/>
      <c r="B93" s="24">
        <v>90</v>
      </c>
      <c r="C93" s="25" t="s">
        <v>237</v>
      </c>
      <c r="D93" s="24">
        <v>83</v>
      </c>
      <c r="E93" s="24">
        <v>78</v>
      </c>
      <c r="F93" s="24">
        <v>83</v>
      </c>
    </row>
    <row r="94" spans="1:6" ht="15.75" thickBot="1" x14ac:dyDescent="0.3">
      <c r="A94" s="93"/>
      <c r="B94" s="24">
        <v>91</v>
      </c>
      <c r="C94" s="25" t="s">
        <v>238</v>
      </c>
      <c r="D94" s="24">
        <v>83</v>
      </c>
      <c r="E94" s="24">
        <v>78</v>
      </c>
      <c r="F94" s="24">
        <v>83</v>
      </c>
    </row>
    <row r="95" spans="1:6" ht="15.75" thickBot="1" x14ac:dyDescent="0.3">
      <c r="A95" s="93"/>
      <c r="B95" s="24">
        <v>92</v>
      </c>
      <c r="C95" s="25" t="s">
        <v>239</v>
      </c>
      <c r="D95" s="24">
        <v>83</v>
      </c>
      <c r="E95" s="24">
        <v>78</v>
      </c>
      <c r="F95" s="24">
        <v>83</v>
      </c>
    </row>
    <row r="96" spans="1:6" ht="15.75" thickBot="1" x14ac:dyDescent="0.3">
      <c r="A96" s="94"/>
      <c r="B96" s="24">
        <v>93</v>
      </c>
      <c r="C96" s="25" t="s">
        <v>240</v>
      </c>
      <c r="D96" s="24">
        <v>83</v>
      </c>
      <c r="E96" s="24">
        <v>78</v>
      </c>
      <c r="F96" s="24">
        <v>83</v>
      </c>
    </row>
    <row r="97" spans="1:6" ht="15.75" thickBot="1" x14ac:dyDescent="0.3">
      <c r="A97" s="95" t="s">
        <v>241</v>
      </c>
      <c r="B97" s="24">
        <v>94</v>
      </c>
      <c r="C97" s="25" t="s">
        <v>242</v>
      </c>
      <c r="D97" s="24" t="s">
        <v>153</v>
      </c>
      <c r="E97" s="24" t="s">
        <v>153</v>
      </c>
      <c r="F97" s="24" t="s">
        <v>154</v>
      </c>
    </row>
    <row r="98" spans="1:6" ht="15.75" thickBot="1" x14ac:dyDescent="0.3">
      <c r="A98" s="93"/>
      <c r="B98" s="24">
        <v>95</v>
      </c>
      <c r="C98" s="25" t="s">
        <v>243</v>
      </c>
      <c r="D98" s="24" t="s">
        <v>171</v>
      </c>
      <c r="E98" s="24" t="s">
        <v>171</v>
      </c>
      <c r="F98" s="24" t="s">
        <v>154</v>
      </c>
    </row>
    <row r="99" spans="1:6" ht="15.75" thickBot="1" x14ac:dyDescent="0.3">
      <c r="A99" s="93"/>
      <c r="B99" s="24">
        <v>96</v>
      </c>
      <c r="C99" s="25" t="s">
        <v>244</v>
      </c>
      <c r="D99" s="24" t="s">
        <v>171</v>
      </c>
      <c r="E99" s="24" t="s">
        <v>171</v>
      </c>
      <c r="F99" s="24" t="s">
        <v>154</v>
      </c>
    </row>
    <row r="100" spans="1:6" ht="15.75" thickBot="1" x14ac:dyDescent="0.3">
      <c r="A100" s="93"/>
      <c r="B100" s="24">
        <v>97</v>
      </c>
      <c r="C100" s="25" t="s">
        <v>245</v>
      </c>
      <c r="D100" s="24" t="s">
        <v>171</v>
      </c>
      <c r="E100" s="24" t="s">
        <v>171</v>
      </c>
      <c r="F100" s="24" t="s">
        <v>154</v>
      </c>
    </row>
    <row r="101" spans="1:6" ht="15.75" thickBot="1" x14ac:dyDescent="0.3">
      <c r="A101" s="93"/>
      <c r="B101" s="24">
        <v>98</v>
      </c>
      <c r="C101" s="25" t="s">
        <v>246</v>
      </c>
      <c r="D101" s="24" t="s">
        <v>171</v>
      </c>
      <c r="E101" s="24" t="s">
        <v>171</v>
      </c>
      <c r="F101" s="24" t="s">
        <v>154</v>
      </c>
    </row>
    <row r="102" spans="1:6" ht="15.75" thickBot="1" x14ac:dyDescent="0.3">
      <c r="A102" s="93"/>
      <c r="B102" s="24">
        <v>99</v>
      </c>
      <c r="C102" s="25" t="s">
        <v>247</v>
      </c>
      <c r="D102" s="24">
        <v>97</v>
      </c>
      <c r="E102" s="24">
        <v>96</v>
      </c>
      <c r="F102" s="24">
        <v>97</v>
      </c>
    </row>
    <row r="103" spans="1:6" ht="15.75" thickBot="1" x14ac:dyDescent="0.3">
      <c r="A103" s="93"/>
      <c r="B103" s="24">
        <v>100</v>
      </c>
      <c r="C103" s="25" t="s">
        <v>248</v>
      </c>
      <c r="D103" s="24">
        <v>97</v>
      </c>
      <c r="E103" s="24">
        <v>96</v>
      </c>
      <c r="F103" s="24">
        <v>97</v>
      </c>
    </row>
    <row r="104" spans="1:6" ht="15.75" thickBot="1" x14ac:dyDescent="0.3">
      <c r="A104" s="93"/>
      <c r="B104" s="24">
        <v>101</v>
      </c>
      <c r="C104" s="25" t="s">
        <v>249</v>
      </c>
      <c r="D104" s="24">
        <v>99</v>
      </c>
      <c r="E104" s="24">
        <v>97</v>
      </c>
      <c r="F104" s="24">
        <v>99</v>
      </c>
    </row>
    <row r="105" spans="1:6" ht="15.75" thickBot="1" x14ac:dyDescent="0.3">
      <c r="A105" s="93"/>
      <c r="B105" s="24">
        <v>102</v>
      </c>
      <c r="C105" s="25" t="s">
        <v>250</v>
      </c>
      <c r="D105" s="24">
        <v>99</v>
      </c>
      <c r="E105" s="24">
        <v>97</v>
      </c>
      <c r="F105" s="24">
        <v>99</v>
      </c>
    </row>
    <row r="106" spans="1:6" ht="15.75" thickBot="1" x14ac:dyDescent="0.3">
      <c r="A106" s="93"/>
      <c r="B106" s="24">
        <v>103</v>
      </c>
      <c r="C106" s="25" t="s">
        <v>251</v>
      </c>
      <c r="D106" s="24">
        <v>101</v>
      </c>
      <c r="E106" s="24">
        <v>99</v>
      </c>
      <c r="F106" s="24">
        <v>99</v>
      </c>
    </row>
    <row r="107" spans="1:6" ht="15.75" thickBot="1" x14ac:dyDescent="0.3">
      <c r="A107" s="93"/>
      <c r="B107" s="24">
        <v>104</v>
      </c>
      <c r="C107" s="25" t="s">
        <v>252</v>
      </c>
      <c r="D107" s="24">
        <v>101</v>
      </c>
      <c r="E107" s="24">
        <v>99</v>
      </c>
      <c r="F107" s="24">
        <v>99</v>
      </c>
    </row>
    <row r="108" spans="1:6" ht="15.75" thickBot="1" x14ac:dyDescent="0.3">
      <c r="A108" s="93"/>
      <c r="B108" s="24">
        <v>105</v>
      </c>
      <c r="C108" s="25" t="s">
        <v>253</v>
      </c>
      <c r="D108" s="24">
        <v>101</v>
      </c>
      <c r="E108" s="24">
        <v>99</v>
      </c>
      <c r="F108" s="24">
        <v>99</v>
      </c>
    </row>
    <row r="109" spans="1:6" ht="15.75" thickBot="1" x14ac:dyDescent="0.3">
      <c r="A109" s="93"/>
      <c r="B109" s="24">
        <v>106</v>
      </c>
      <c r="C109" s="25" t="s">
        <v>254</v>
      </c>
      <c r="D109" s="24">
        <v>101</v>
      </c>
      <c r="E109" s="24">
        <v>99</v>
      </c>
      <c r="F109" s="24">
        <v>99</v>
      </c>
    </row>
    <row r="110" spans="1:6" ht="15.75" thickBot="1" x14ac:dyDescent="0.3">
      <c r="A110" s="93"/>
      <c r="B110" s="24">
        <v>111</v>
      </c>
      <c r="C110" s="25" t="s">
        <v>255</v>
      </c>
      <c r="D110" s="24">
        <v>102</v>
      </c>
      <c r="E110" s="24">
        <v>99</v>
      </c>
      <c r="F110" s="24">
        <v>99</v>
      </c>
    </row>
    <row r="111" spans="1:6" ht="15.75" thickBot="1" x14ac:dyDescent="0.3">
      <c r="A111" s="93"/>
      <c r="B111" s="24">
        <v>112</v>
      </c>
      <c r="C111" s="25" t="s">
        <v>256</v>
      </c>
      <c r="D111" s="24">
        <v>102</v>
      </c>
      <c r="E111" s="24">
        <v>99</v>
      </c>
      <c r="F111" s="24">
        <v>99</v>
      </c>
    </row>
    <row r="112" spans="1:6" ht="15.75" thickBot="1" x14ac:dyDescent="0.3">
      <c r="A112" s="93"/>
      <c r="B112" s="24">
        <v>113</v>
      </c>
      <c r="C112" s="25" t="s">
        <v>257</v>
      </c>
      <c r="D112" s="24">
        <v>102</v>
      </c>
      <c r="E112" s="24">
        <v>99</v>
      </c>
      <c r="F112" s="24">
        <v>99</v>
      </c>
    </row>
    <row r="113" spans="1:6" ht="15.75" thickBot="1" x14ac:dyDescent="0.3">
      <c r="A113" s="93"/>
      <c r="B113" s="24">
        <v>114</v>
      </c>
      <c r="C113" s="25" t="s">
        <v>258</v>
      </c>
      <c r="D113" s="24">
        <v>102</v>
      </c>
      <c r="E113" s="24">
        <v>99</v>
      </c>
      <c r="F113" s="24">
        <v>99</v>
      </c>
    </row>
    <row r="114" spans="1:6" ht="15.75" thickBot="1" x14ac:dyDescent="0.3">
      <c r="A114" s="93"/>
      <c r="B114" s="24">
        <v>115</v>
      </c>
      <c r="C114" s="25" t="s">
        <v>259</v>
      </c>
      <c r="D114" s="24">
        <v>100</v>
      </c>
      <c r="E114" s="24">
        <v>97</v>
      </c>
      <c r="F114" s="24">
        <v>100</v>
      </c>
    </row>
    <row r="115" spans="1:6" ht="15.75" thickBot="1" x14ac:dyDescent="0.3">
      <c r="A115" s="93"/>
      <c r="B115" s="24">
        <v>116</v>
      </c>
      <c r="C115" s="25" t="s">
        <v>260</v>
      </c>
      <c r="D115" s="24">
        <v>100</v>
      </c>
      <c r="E115" s="24">
        <v>97</v>
      </c>
      <c r="F115" s="24">
        <v>100</v>
      </c>
    </row>
    <row r="116" spans="1:6" ht="15.75" thickBot="1" x14ac:dyDescent="0.3">
      <c r="A116" s="93"/>
      <c r="B116" s="24">
        <v>117</v>
      </c>
      <c r="C116" s="25" t="s">
        <v>261</v>
      </c>
      <c r="D116" s="24">
        <v>115</v>
      </c>
      <c r="E116" s="24">
        <v>100</v>
      </c>
      <c r="F116" s="24">
        <v>100</v>
      </c>
    </row>
    <row r="117" spans="1:6" ht="15.75" thickBot="1" x14ac:dyDescent="0.3">
      <c r="A117" s="93"/>
      <c r="B117" s="24">
        <v>118</v>
      </c>
      <c r="C117" s="25" t="s">
        <v>262</v>
      </c>
      <c r="D117" s="24">
        <v>115</v>
      </c>
      <c r="E117" s="24">
        <v>100</v>
      </c>
      <c r="F117" s="24">
        <v>100</v>
      </c>
    </row>
    <row r="118" spans="1:6" ht="15.75" thickBot="1" x14ac:dyDescent="0.3">
      <c r="A118" s="93"/>
      <c r="B118" s="24">
        <v>119</v>
      </c>
      <c r="C118" s="25" t="s">
        <v>263</v>
      </c>
      <c r="D118" s="24">
        <v>115</v>
      </c>
      <c r="E118" s="24">
        <v>100</v>
      </c>
      <c r="F118" s="24">
        <v>100</v>
      </c>
    </row>
    <row r="119" spans="1:6" ht="15.75" thickBot="1" x14ac:dyDescent="0.3">
      <c r="A119" s="93"/>
      <c r="B119" s="24">
        <v>120</v>
      </c>
      <c r="C119" s="25" t="s">
        <v>264</v>
      </c>
      <c r="D119" s="24">
        <v>115</v>
      </c>
      <c r="E119" s="24">
        <v>100</v>
      </c>
      <c r="F119" s="24">
        <v>100</v>
      </c>
    </row>
    <row r="120" spans="1:6" ht="15.75" thickBot="1" x14ac:dyDescent="0.3">
      <c r="A120" s="93"/>
      <c r="B120" s="24">
        <v>121</v>
      </c>
      <c r="C120" s="25" t="s">
        <v>265</v>
      </c>
      <c r="D120" s="24">
        <v>116</v>
      </c>
      <c r="E120" s="24">
        <v>100</v>
      </c>
      <c r="F120" s="24">
        <v>100</v>
      </c>
    </row>
    <row r="121" spans="1:6" ht="15.75" thickBot="1" x14ac:dyDescent="0.3">
      <c r="A121" s="93"/>
      <c r="B121" s="24">
        <v>122</v>
      </c>
      <c r="C121" s="25" t="s">
        <v>266</v>
      </c>
      <c r="D121" s="24">
        <v>116</v>
      </c>
      <c r="E121" s="24">
        <v>100</v>
      </c>
      <c r="F121" s="24">
        <v>100</v>
      </c>
    </row>
    <row r="122" spans="1:6" ht="15.75" thickBot="1" x14ac:dyDescent="0.3">
      <c r="A122" s="93"/>
      <c r="B122" s="24">
        <v>123</v>
      </c>
      <c r="C122" s="25" t="s">
        <v>267</v>
      </c>
      <c r="D122" s="24">
        <v>116</v>
      </c>
      <c r="E122" s="24">
        <v>100</v>
      </c>
      <c r="F122" s="24">
        <v>100</v>
      </c>
    </row>
    <row r="123" spans="1:6" ht="15.75" thickBot="1" x14ac:dyDescent="0.3">
      <c r="A123" s="93"/>
      <c r="B123" s="24">
        <v>124</v>
      </c>
      <c r="C123" s="25" t="s">
        <v>268</v>
      </c>
      <c r="D123" s="24">
        <v>116</v>
      </c>
      <c r="E123" s="24">
        <v>100</v>
      </c>
      <c r="F123" s="24">
        <v>100</v>
      </c>
    </row>
    <row r="124" spans="1:6" ht="15.75" thickBot="1" x14ac:dyDescent="0.3">
      <c r="A124" s="93"/>
      <c r="B124" s="24">
        <v>125</v>
      </c>
      <c r="C124" s="25" t="s">
        <v>269</v>
      </c>
      <c r="D124" s="24">
        <v>98</v>
      </c>
      <c r="E124" s="24">
        <v>96</v>
      </c>
      <c r="F124" s="24">
        <v>98</v>
      </c>
    </row>
    <row r="125" spans="1:6" ht="15.75" thickBot="1" x14ac:dyDescent="0.3">
      <c r="A125" s="93"/>
      <c r="B125" s="24">
        <v>126</v>
      </c>
      <c r="C125" s="25" t="s">
        <v>270</v>
      </c>
      <c r="D125" s="24">
        <v>98</v>
      </c>
      <c r="E125" s="24">
        <v>96</v>
      </c>
      <c r="F125" s="24">
        <v>98</v>
      </c>
    </row>
    <row r="126" spans="1:6" ht="15.75" thickBot="1" x14ac:dyDescent="0.3">
      <c r="A126" s="93"/>
      <c r="B126" s="24">
        <v>127</v>
      </c>
      <c r="C126" s="25" t="s">
        <v>271</v>
      </c>
      <c r="D126" s="24">
        <v>125</v>
      </c>
      <c r="E126" s="24">
        <v>98</v>
      </c>
      <c r="F126" s="24">
        <v>98</v>
      </c>
    </row>
    <row r="127" spans="1:6" ht="15.75" thickBot="1" x14ac:dyDescent="0.3">
      <c r="A127" s="93"/>
      <c r="B127" s="24">
        <v>128</v>
      </c>
      <c r="C127" s="25" t="s">
        <v>272</v>
      </c>
      <c r="D127" s="24">
        <v>125</v>
      </c>
      <c r="E127" s="24">
        <v>98</v>
      </c>
      <c r="F127" s="24">
        <v>98</v>
      </c>
    </row>
    <row r="128" spans="1:6" ht="15.75" thickBot="1" x14ac:dyDescent="0.3">
      <c r="A128" s="93"/>
      <c r="B128" s="24">
        <v>129</v>
      </c>
      <c r="C128" s="25" t="s">
        <v>273</v>
      </c>
      <c r="D128" s="24">
        <v>125</v>
      </c>
      <c r="E128" s="24">
        <v>98</v>
      </c>
      <c r="F128" s="24">
        <v>98</v>
      </c>
    </row>
    <row r="129" spans="1:6" ht="15.75" thickBot="1" x14ac:dyDescent="0.3">
      <c r="A129" s="93"/>
      <c r="B129" s="24">
        <v>130</v>
      </c>
      <c r="C129" s="25" t="s">
        <v>274</v>
      </c>
      <c r="D129" s="24">
        <v>125</v>
      </c>
      <c r="E129" s="24">
        <v>98</v>
      </c>
      <c r="F129" s="24">
        <v>98</v>
      </c>
    </row>
    <row r="130" spans="1:6" ht="15.75" thickBot="1" x14ac:dyDescent="0.3">
      <c r="A130" s="93"/>
      <c r="B130" s="24">
        <v>131</v>
      </c>
      <c r="C130" s="25" t="s">
        <v>275</v>
      </c>
      <c r="D130" s="24">
        <v>126</v>
      </c>
      <c r="E130" s="24">
        <v>98</v>
      </c>
      <c r="F130" s="24">
        <v>98</v>
      </c>
    </row>
    <row r="131" spans="1:6" ht="15.75" thickBot="1" x14ac:dyDescent="0.3">
      <c r="A131" s="93"/>
      <c r="B131" s="24">
        <v>132</v>
      </c>
      <c r="C131" s="25" t="s">
        <v>276</v>
      </c>
      <c r="D131" s="24">
        <v>126</v>
      </c>
      <c r="E131" s="24">
        <v>98</v>
      </c>
      <c r="F131" s="24">
        <v>98</v>
      </c>
    </row>
    <row r="132" spans="1:6" ht="15.75" thickBot="1" x14ac:dyDescent="0.3">
      <c r="A132" s="93"/>
      <c r="B132" s="24">
        <v>133</v>
      </c>
      <c r="C132" s="25" t="s">
        <v>277</v>
      </c>
      <c r="D132" s="24">
        <v>126</v>
      </c>
      <c r="E132" s="24">
        <v>98</v>
      </c>
      <c r="F132" s="24">
        <v>98</v>
      </c>
    </row>
    <row r="133" spans="1:6" ht="15.75" thickBot="1" x14ac:dyDescent="0.3">
      <c r="A133" s="93"/>
      <c r="B133" s="24">
        <v>134</v>
      </c>
      <c r="C133" s="25" t="s">
        <v>278</v>
      </c>
      <c r="D133" s="24">
        <v>126</v>
      </c>
      <c r="E133" s="24">
        <v>98</v>
      </c>
      <c r="F133" s="24">
        <v>98</v>
      </c>
    </row>
    <row r="134" spans="1:6" ht="15.75" thickBot="1" x14ac:dyDescent="0.3">
      <c r="A134" s="93"/>
      <c r="B134" s="24">
        <v>135</v>
      </c>
      <c r="C134" s="25" t="s">
        <v>7</v>
      </c>
      <c r="D134" s="24">
        <v>95</v>
      </c>
      <c r="E134" s="24">
        <v>94</v>
      </c>
      <c r="F134" s="24">
        <v>95</v>
      </c>
    </row>
    <row r="135" spans="1:6" ht="15.75" thickBot="1" x14ac:dyDescent="0.3">
      <c r="A135" s="93"/>
      <c r="B135" s="24">
        <v>136</v>
      </c>
      <c r="C135" s="25" t="s">
        <v>8</v>
      </c>
      <c r="D135" s="24">
        <v>95</v>
      </c>
      <c r="E135" s="24">
        <v>94</v>
      </c>
      <c r="F135" s="24">
        <v>95</v>
      </c>
    </row>
    <row r="136" spans="1:6" ht="15.75" thickBot="1" x14ac:dyDescent="0.3">
      <c r="A136" s="93"/>
      <c r="B136" s="24">
        <v>137</v>
      </c>
      <c r="C136" s="25" t="s">
        <v>9</v>
      </c>
      <c r="D136" s="24">
        <v>95</v>
      </c>
      <c r="E136" s="24">
        <v>94</v>
      </c>
      <c r="F136" s="24">
        <v>95</v>
      </c>
    </row>
  </sheetData>
  <mergeCells count="5">
    <mergeCell ref="A4:A22"/>
    <mergeCell ref="A23:A47"/>
    <mergeCell ref="A48:A78"/>
    <mergeCell ref="A79:A96"/>
    <mergeCell ref="A97:A136"/>
  </mergeCells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DC8F5-0923-4977-AA82-3E93E5254313}">
  <dimension ref="A1:H115"/>
  <sheetViews>
    <sheetView topLeftCell="A91" zoomScale="73" zoomScaleNormal="73" workbookViewId="0">
      <selection activeCell="H48" sqref="H39:H48"/>
    </sheetView>
  </sheetViews>
  <sheetFormatPr defaultColWidth="8.85546875" defaultRowHeight="15" x14ac:dyDescent="0.25"/>
  <cols>
    <col min="1" max="1" width="53.7109375" style="1" customWidth="1"/>
    <col min="2" max="2" width="12.42578125" customWidth="1"/>
    <col min="3" max="4" width="14.140625" style="36" bestFit="1" customWidth="1"/>
    <col min="5" max="5" width="10.140625" bestFit="1" customWidth="1"/>
    <col min="6" max="7" width="25" bestFit="1" customWidth="1"/>
    <col min="8" max="8" width="9" customWidth="1"/>
  </cols>
  <sheetData>
    <row r="1" spans="1:8" ht="18.75" x14ac:dyDescent="0.3">
      <c r="A1" s="26" t="s">
        <v>955</v>
      </c>
    </row>
    <row r="2" spans="1:8" x14ac:dyDescent="0.25">
      <c r="A2" s="29" t="s">
        <v>954</v>
      </c>
    </row>
    <row r="3" spans="1:8" x14ac:dyDescent="0.25">
      <c r="A3" s="29" t="s">
        <v>956</v>
      </c>
    </row>
    <row r="5" spans="1:8" x14ac:dyDescent="0.25">
      <c r="A5" s="96" t="s">
        <v>148</v>
      </c>
      <c r="B5" s="63"/>
      <c r="C5" s="99" t="s">
        <v>503</v>
      </c>
      <c r="D5" s="99"/>
      <c r="E5" s="64"/>
      <c r="F5" s="100" t="s">
        <v>504</v>
      </c>
      <c r="G5" s="99"/>
      <c r="H5" s="61"/>
    </row>
    <row r="6" spans="1:8" x14ac:dyDescent="0.25">
      <c r="A6" s="97"/>
      <c r="B6" s="65"/>
      <c r="C6" s="36" t="s">
        <v>505</v>
      </c>
      <c r="D6" s="36" t="s">
        <v>506</v>
      </c>
      <c r="E6" s="36" t="s">
        <v>507</v>
      </c>
      <c r="F6" s="41" t="s">
        <v>508</v>
      </c>
      <c r="G6" s="36" t="s">
        <v>506</v>
      </c>
      <c r="H6" s="40" t="s">
        <v>507</v>
      </c>
    </row>
    <row r="7" spans="1:8" x14ac:dyDescent="0.25">
      <c r="A7" s="98"/>
      <c r="B7" s="66" t="s">
        <v>509</v>
      </c>
      <c r="C7" s="67" t="s">
        <v>510</v>
      </c>
      <c r="D7" s="67" t="s">
        <v>510</v>
      </c>
      <c r="E7" s="67" t="s">
        <v>511</v>
      </c>
      <c r="F7" s="43" t="s">
        <v>510</v>
      </c>
      <c r="G7" s="67" t="s">
        <v>510</v>
      </c>
      <c r="H7" s="42" t="s">
        <v>511</v>
      </c>
    </row>
    <row r="8" spans="1:8" x14ac:dyDescent="0.25">
      <c r="A8" s="68" t="s">
        <v>152</v>
      </c>
      <c r="B8" s="65" t="s">
        <v>512</v>
      </c>
      <c r="C8" s="36" t="s">
        <v>512</v>
      </c>
      <c r="D8" s="36" t="s">
        <v>512</v>
      </c>
      <c r="E8" s="36" t="s">
        <v>512</v>
      </c>
      <c r="F8" s="41" t="s">
        <v>513</v>
      </c>
      <c r="G8" s="36" t="s">
        <v>514</v>
      </c>
      <c r="H8" s="40">
        <v>3.2000000000000001E-2</v>
      </c>
    </row>
    <row r="9" spans="1:8" x14ac:dyDescent="0.25">
      <c r="A9" s="68" t="s">
        <v>1</v>
      </c>
      <c r="B9" s="65" t="s">
        <v>515</v>
      </c>
      <c r="C9" s="36" t="s">
        <v>516</v>
      </c>
      <c r="D9" s="36" t="s">
        <v>517</v>
      </c>
      <c r="E9" s="36">
        <v>0.92</v>
      </c>
      <c r="F9" s="41" t="s">
        <v>518</v>
      </c>
      <c r="G9" s="36" t="s">
        <v>519</v>
      </c>
      <c r="H9" s="40">
        <v>0.19</v>
      </c>
    </row>
    <row r="10" spans="1:8" x14ac:dyDescent="0.25">
      <c r="A10" s="68" t="s">
        <v>155</v>
      </c>
      <c r="B10" s="65" t="s">
        <v>515</v>
      </c>
      <c r="C10" s="36" t="s">
        <v>520</v>
      </c>
      <c r="D10" s="36" t="s">
        <v>521</v>
      </c>
      <c r="E10" s="36">
        <v>2.4E-2</v>
      </c>
      <c r="F10" s="41" t="s">
        <v>522</v>
      </c>
      <c r="G10" s="36" t="s">
        <v>523</v>
      </c>
      <c r="H10" s="40">
        <v>1.6999999999999999E-3</v>
      </c>
    </row>
    <row r="11" spans="1:8" x14ac:dyDescent="0.25">
      <c r="A11" s="68" t="s">
        <v>156</v>
      </c>
      <c r="B11" s="65" t="s">
        <v>524</v>
      </c>
      <c r="C11" s="36" t="s">
        <v>525</v>
      </c>
      <c r="D11" s="36" t="s">
        <v>526</v>
      </c>
      <c r="E11" s="36">
        <v>0.42</v>
      </c>
      <c r="F11" s="41" t="s">
        <v>527</v>
      </c>
      <c r="G11" s="36" t="s">
        <v>528</v>
      </c>
      <c r="H11" s="40">
        <v>2.7000000000000001E-3</v>
      </c>
    </row>
    <row r="12" spans="1:8" x14ac:dyDescent="0.25">
      <c r="A12" s="68" t="s">
        <v>157</v>
      </c>
      <c r="B12" s="65" t="s">
        <v>524</v>
      </c>
      <c r="C12" s="36" t="s">
        <v>529</v>
      </c>
      <c r="D12" s="36" t="s">
        <v>530</v>
      </c>
      <c r="E12" s="36">
        <v>0.5</v>
      </c>
      <c r="F12" s="41" t="s">
        <v>531</v>
      </c>
      <c r="G12" s="36" t="s">
        <v>532</v>
      </c>
      <c r="H12" s="40">
        <v>0.14000000000000001</v>
      </c>
    </row>
    <row r="13" spans="1:8" x14ac:dyDescent="0.25">
      <c r="A13" s="68" t="s">
        <v>158</v>
      </c>
      <c r="B13" s="65" t="s">
        <v>524</v>
      </c>
      <c r="C13" s="36" t="s">
        <v>533</v>
      </c>
      <c r="D13" s="36" t="s">
        <v>534</v>
      </c>
      <c r="E13" s="69">
        <v>-5.8073810125447405E-7</v>
      </c>
      <c r="F13" s="41" t="s">
        <v>535</v>
      </c>
      <c r="G13" s="36" t="s">
        <v>536</v>
      </c>
      <c r="H13" s="40">
        <v>-0.14000000000000001</v>
      </c>
    </row>
    <row r="14" spans="1:8" x14ac:dyDescent="0.25">
      <c r="A14" s="68" t="s">
        <v>307</v>
      </c>
      <c r="B14" s="65" t="s">
        <v>524</v>
      </c>
      <c r="C14" s="36" t="s">
        <v>537</v>
      </c>
      <c r="D14" s="36" t="s">
        <v>538</v>
      </c>
      <c r="E14" s="36">
        <v>0.01</v>
      </c>
      <c r="F14" s="41" t="s">
        <v>539</v>
      </c>
      <c r="G14" s="36" t="s">
        <v>540</v>
      </c>
      <c r="H14" s="70">
        <v>4.7239760076115795E-10</v>
      </c>
    </row>
    <row r="15" spans="1:8" x14ac:dyDescent="0.25">
      <c r="A15" s="68" t="s">
        <v>308</v>
      </c>
      <c r="B15" s="65" t="s">
        <v>524</v>
      </c>
      <c r="C15" s="36" t="s">
        <v>541</v>
      </c>
      <c r="D15" s="36" t="s">
        <v>542</v>
      </c>
      <c r="E15" s="71">
        <v>3.0438918537556502E-8</v>
      </c>
      <c r="F15" s="41" t="s">
        <v>543</v>
      </c>
      <c r="G15" s="36" t="s">
        <v>544</v>
      </c>
      <c r="H15" s="70">
        <v>3.5543706767294797E-8</v>
      </c>
    </row>
    <row r="16" spans="1:8" x14ac:dyDescent="0.25">
      <c r="A16" s="68" t="s">
        <v>309</v>
      </c>
      <c r="B16" s="65" t="s">
        <v>524</v>
      </c>
      <c r="C16" s="36" t="s">
        <v>545</v>
      </c>
      <c r="D16" s="36" t="s">
        <v>546</v>
      </c>
      <c r="E16" s="36">
        <v>-1.4E-2</v>
      </c>
      <c r="F16" s="41" t="s">
        <v>547</v>
      </c>
      <c r="G16" s="36" t="s">
        <v>548</v>
      </c>
      <c r="H16" s="40">
        <v>0.3</v>
      </c>
    </row>
    <row r="17" spans="1:8" x14ac:dyDescent="0.25">
      <c r="A17" s="68" t="s">
        <v>160</v>
      </c>
      <c r="B17" s="65" t="s">
        <v>549</v>
      </c>
      <c r="C17" s="36" t="s">
        <v>550</v>
      </c>
      <c r="D17" s="36" t="s">
        <v>551</v>
      </c>
      <c r="E17" s="69">
        <v>-3.5286741817375099E-6</v>
      </c>
      <c r="F17" s="41" t="s">
        <v>552</v>
      </c>
      <c r="G17" s="36" t="s">
        <v>553</v>
      </c>
      <c r="H17" s="40">
        <v>-4.4000000000000003E-3</v>
      </c>
    </row>
    <row r="18" spans="1:8" x14ac:dyDescent="0.25">
      <c r="A18" s="68" t="s">
        <v>168</v>
      </c>
      <c r="B18" s="65" t="s">
        <v>554</v>
      </c>
      <c r="C18" s="36" t="s">
        <v>555</v>
      </c>
      <c r="D18" s="36" t="s">
        <v>556</v>
      </c>
      <c r="E18" s="36">
        <v>0.12</v>
      </c>
      <c r="F18" s="41" t="s">
        <v>557</v>
      </c>
      <c r="G18" s="36" t="s">
        <v>558</v>
      </c>
      <c r="H18" s="40">
        <v>-8.3999999999999995E-3</v>
      </c>
    </row>
    <row r="19" spans="1:8" x14ac:dyDescent="0.25">
      <c r="A19" s="68" t="s">
        <v>169</v>
      </c>
      <c r="B19" s="65" t="s">
        <v>554</v>
      </c>
      <c r="C19" s="36" t="s">
        <v>559</v>
      </c>
      <c r="D19" s="36" t="s">
        <v>560</v>
      </c>
      <c r="E19" s="36">
        <v>-0.03</v>
      </c>
      <c r="F19" s="41" t="s">
        <v>561</v>
      </c>
      <c r="G19" s="36" t="s">
        <v>562</v>
      </c>
      <c r="H19" s="70">
        <v>-4.3662196239198597E-8</v>
      </c>
    </row>
    <row r="20" spans="1:8" x14ac:dyDescent="0.25">
      <c r="A20" s="68" t="s">
        <v>170</v>
      </c>
      <c r="B20" s="65" t="s">
        <v>554</v>
      </c>
      <c r="C20" s="36" t="s">
        <v>563</v>
      </c>
      <c r="D20" s="36" t="s">
        <v>564</v>
      </c>
      <c r="E20" s="36">
        <v>-0.48</v>
      </c>
      <c r="F20" s="41" t="s">
        <v>565</v>
      </c>
      <c r="G20" s="36" t="s">
        <v>566</v>
      </c>
      <c r="H20" s="70">
        <v>-6.2369682904412393E-5</v>
      </c>
    </row>
    <row r="21" spans="1:8" x14ac:dyDescent="0.25">
      <c r="A21" s="68" t="s">
        <v>2</v>
      </c>
      <c r="B21" s="65" t="s">
        <v>515</v>
      </c>
      <c r="C21" s="36" t="s">
        <v>567</v>
      </c>
      <c r="D21" s="36" t="s">
        <v>568</v>
      </c>
      <c r="E21" s="36">
        <v>-0.9</v>
      </c>
      <c r="F21" s="41" t="s">
        <v>569</v>
      </c>
      <c r="G21" s="36" t="s">
        <v>570</v>
      </c>
      <c r="H21" s="40">
        <v>-0.14000000000000001</v>
      </c>
    </row>
    <row r="22" spans="1:8" x14ac:dyDescent="0.25">
      <c r="A22" s="68" t="s">
        <v>161</v>
      </c>
      <c r="B22" s="65" t="s">
        <v>549</v>
      </c>
      <c r="C22" s="36" t="s">
        <v>571</v>
      </c>
      <c r="D22" s="36" t="s">
        <v>572</v>
      </c>
      <c r="E22" s="36">
        <v>7.6E-3</v>
      </c>
      <c r="F22" s="41" t="s">
        <v>573</v>
      </c>
      <c r="G22" s="36" t="s">
        <v>574</v>
      </c>
      <c r="H22" s="40">
        <v>3.6000000000000002E-4</v>
      </c>
    </row>
    <row r="23" spans="1:8" x14ac:dyDescent="0.25">
      <c r="A23" s="68" t="s">
        <v>159</v>
      </c>
      <c r="B23" s="65" t="s">
        <v>549</v>
      </c>
      <c r="C23" s="36" t="s">
        <v>575</v>
      </c>
      <c r="D23" s="36" t="s">
        <v>576</v>
      </c>
      <c r="E23" s="36">
        <v>2.2000000000000001E-3</v>
      </c>
      <c r="F23" s="41" t="s">
        <v>577</v>
      </c>
      <c r="G23" s="36" t="s">
        <v>578</v>
      </c>
      <c r="H23" s="40">
        <v>-2.8000000000000001E-2</v>
      </c>
    </row>
    <row r="24" spans="1:8" x14ac:dyDescent="0.25">
      <c r="A24" s="68" t="s">
        <v>165</v>
      </c>
      <c r="B24" s="65" t="s">
        <v>579</v>
      </c>
      <c r="C24" s="36" t="s">
        <v>580</v>
      </c>
      <c r="D24" s="36" t="s">
        <v>581</v>
      </c>
      <c r="E24" s="36">
        <v>0.72</v>
      </c>
      <c r="F24" s="41" t="s">
        <v>582</v>
      </c>
      <c r="G24" s="36" t="s">
        <v>583</v>
      </c>
      <c r="H24" s="40">
        <v>0.19</v>
      </c>
    </row>
    <row r="25" spans="1:8" x14ac:dyDescent="0.25">
      <c r="A25" s="68" t="s">
        <v>232</v>
      </c>
      <c r="B25" s="65" t="s">
        <v>579</v>
      </c>
      <c r="C25" s="36" t="s">
        <v>584</v>
      </c>
      <c r="D25" s="36" t="s">
        <v>585</v>
      </c>
      <c r="E25" s="36">
        <v>2.1000000000000001E-4</v>
      </c>
      <c r="F25" s="41" t="s">
        <v>586</v>
      </c>
      <c r="G25" s="36" t="s">
        <v>587</v>
      </c>
      <c r="H25" s="40">
        <v>6.7000000000000002E-3</v>
      </c>
    </row>
    <row r="26" spans="1:8" x14ac:dyDescent="0.25">
      <c r="A26" s="68" t="s">
        <v>310</v>
      </c>
      <c r="B26" s="65" t="s">
        <v>579</v>
      </c>
      <c r="C26" s="36" t="s">
        <v>588</v>
      </c>
      <c r="D26" s="36" t="s">
        <v>589</v>
      </c>
      <c r="E26" s="36">
        <v>-0.54</v>
      </c>
      <c r="F26" s="41" t="s">
        <v>590</v>
      </c>
      <c r="G26" s="36" t="s">
        <v>591</v>
      </c>
      <c r="H26" s="40">
        <v>-5.0999999999999997E-2</v>
      </c>
    </row>
    <row r="27" spans="1:8" x14ac:dyDescent="0.25">
      <c r="A27" s="68" t="s">
        <v>311</v>
      </c>
      <c r="B27" s="65" t="s">
        <v>579</v>
      </c>
      <c r="C27" s="36" t="s">
        <v>592</v>
      </c>
      <c r="D27" s="36" t="s">
        <v>593</v>
      </c>
      <c r="E27" s="36">
        <v>1.7000000000000001E-2</v>
      </c>
      <c r="F27" s="41" t="s">
        <v>594</v>
      </c>
      <c r="G27" s="36" t="s">
        <v>595</v>
      </c>
      <c r="H27" s="40">
        <v>0.11</v>
      </c>
    </row>
    <row r="28" spans="1:8" x14ac:dyDescent="0.25">
      <c r="A28" s="68" t="s">
        <v>163</v>
      </c>
      <c r="B28" s="65" t="s">
        <v>579</v>
      </c>
      <c r="C28" s="36" t="s">
        <v>596</v>
      </c>
      <c r="D28" s="36" t="s">
        <v>597</v>
      </c>
      <c r="E28" s="69">
        <v>-1.8634671193492701E-42</v>
      </c>
      <c r="F28" s="41" t="s">
        <v>598</v>
      </c>
      <c r="G28" s="36" t="s">
        <v>599</v>
      </c>
      <c r="H28" s="70">
        <v>-8.9488425408003496E-5</v>
      </c>
    </row>
    <row r="29" spans="1:8" x14ac:dyDescent="0.25">
      <c r="A29" s="68" t="s">
        <v>177</v>
      </c>
      <c r="B29" s="65" t="s">
        <v>600</v>
      </c>
      <c r="C29" s="36" t="s">
        <v>601</v>
      </c>
      <c r="D29" s="36" t="s">
        <v>602</v>
      </c>
      <c r="E29" s="36">
        <v>-1E-4</v>
      </c>
      <c r="F29" s="41" t="s">
        <v>603</v>
      </c>
      <c r="G29" s="36" t="s">
        <v>604</v>
      </c>
      <c r="H29" s="70">
        <v>-3.66517728237682E-6</v>
      </c>
    </row>
    <row r="30" spans="1:8" x14ac:dyDescent="0.25">
      <c r="A30" s="68" t="s">
        <v>181</v>
      </c>
      <c r="B30" s="65" t="s">
        <v>600</v>
      </c>
      <c r="C30" s="36" t="s">
        <v>605</v>
      </c>
      <c r="D30" s="36" t="s">
        <v>606</v>
      </c>
      <c r="E30" s="36">
        <v>-7.3999999999999999E-4</v>
      </c>
      <c r="F30" s="41" t="s">
        <v>607</v>
      </c>
      <c r="G30" s="36" t="s">
        <v>608</v>
      </c>
      <c r="H30" s="70">
        <v>-1.8592351682304901E-5</v>
      </c>
    </row>
    <row r="31" spans="1:8" x14ac:dyDescent="0.25">
      <c r="A31" s="68" t="s">
        <v>180</v>
      </c>
      <c r="B31" s="65" t="s">
        <v>600</v>
      </c>
      <c r="C31" s="36" t="s">
        <v>609</v>
      </c>
      <c r="D31" s="36" t="s">
        <v>610</v>
      </c>
      <c r="E31" s="36">
        <v>0.81</v>
      </c>
      <c r="F31" s="41" t="s">
        <v>611</v>
      </c>
      <c r="G31" s="36" t="s">
        <v>612</v>
      </c>
      <c r="H31" s="40">
        <v>-2.9999999999999997E-4</v>
      </c>
    </row>
    <row r="32" spans="1:8" x14ac:dyDescent="0.25">
      <c r="A32" s="68" t="s">
        <v>184</v>
      </c>
      <c r="B32" s="65" t="s">
        <v>600</v>
      </c>
      <c r="C32" s="36" t="s">
        <v>613</v>
      </c>
      <c r="D32" s="36" t="s">
        <v>614</v>
      </c>
      <c r="E32" s="36">
        <v>0.32</v>
      </c>
      <c r="F32" s="41" t="s">
        <v>615</v>
      </c>
      <c r="G32" s="36" t="s">
        <v>616</v>
      </c>
      <c r="H32" s="70">
        <v>-2.3249215345120198E-5</v>
      </c>
    </row>
    <row r="33" spans="1:8" x14ac:dyDescent="0.25">
      <c r="A33" s="68" t="s">
        <v>179</v>
      </c>
      <c r="B33" s="65" t="s">
        <v>600</v>
      </c>
      <c r="C33" s="36" t="s">
        <v>617</v>
      </c>
      <c r="D33" s="36" t="s">
        <v>618</v>
      </c>
      <c r="E33" s="69">
        <v>1.8504517319045E-9</v>
      </c>
      <c r="F33" s="41" t="s">
        <v>619</v>
      </c>
      <c r="G33" s="36" t="s">
        <v>620</v>
      </c>
      <c r="H33" s="40">
        <v>3.6000000000000002E-4</v>
      </c>
    </row>
    <row r="34" spans="1:8" x14ac:dyDescent="0.25">
      <c r="A34" s="68" t="s">
        <v>183</v>
      </c>
      <c r="B34" s="65" t="s">
        <v>600</v>
      </c>
      <c r="C34" s="36" t="s">
        <v>621</v>
      </c>
      <c r="D34" s="36" t="s">
        <v>622</v>
      </c>
      <c r="E34" s="69">
        <v>8.9313500458103406E-12</v>
      </c>
      <c r="F34" s="41" t="s">
        <v>623</v>
      </c>
      <c r="G34" s="36" t="s">
        <v>624</v>
      </c>
      <c r="H34" s="70">
        <v>3.2762616168725101E-5</v>
      </c>
    </row>
    <row r="35" spans="1:8" x14ac:dyDescent="0.25">
      <c r="A35" s="68" t="s">
        <v>178</v>
      </c>
      <c r="B35" s="65" t="s">
        <v>600</v>
      </c>
      <c r="C35" s="36" t="s">
        <v>625</v>
      </c>
      <c r="D35" s="36" t="s">
        <v>626</v>
      </c>
      <c r="E35" s="69">
        <v>2.5587320184156599E-20</v>
      </c>
      <c r="F35" s="41" t="s">
        <v>627</v>
      </c>
      <c r="G35" s="36" t="s">
        <v>628</v>
      </c>
      <c r="H35" s="70">
        <v>3.46101413962074E-16</v>
      </c>
    </row>
    <row r="36" spans="1:8" x14ac:dyDescent="0.25">
      <c r="A36" s="68" t="s">
        <v>182</v>
      </c>
      <c r="B36" s="65" t="s">
        <v>600</v>
      </c>
      <c r="C36" s="36" t="s">
        <v>629</v>
      </c>
      <c r="D36" s="36" t="s">
        <v>630</v>
      </c>
      <c r="E36" s="69">
        <v>8.8005713012747802E-25</v>
      </c>
      <c r="F36" s="41" t="s">
        <v>631</v>
      </c>
      <c r="G36" s="36" t="s">
        <v>632</v>
      </c>
      <c r="H36" s="70">
        <v>6.5647120734088603E-19</v>
      </c>
    </row>
    <row r="37" spans="1:8" x14ac:dyDescent="0.25">
      <c r="A37" s="68" t="s">
        <v>233</v>
      </c>
      <c r="B37" s="65" t="s">
        <v>600</v>
      </c>
      <c r="C37" s="36" t="s">
        <v>633</v>
      </c>
      <c r="D37" s="36" t="s">
        <v>634</v>
      </c>
      <c r="E37" s="69">
        <v>7.3771221949164802E-9</v>
      </c>
      <c r="F37" s="41" t="s">
        <v>635</v>
      </c>
      <c r="G37" s="36" t="s">
        <v>636</v>
      </c>
      <c r="H37" s="40">
        <v>1.9E-2</v>
      </c>
    </row>
    <row r="38" spans="1:8" x14ac:dyDescent="0.25">
      <c r="A38" s="68" t="s">
        <v>312</v>
      </c>
      <c r="B38" s="65" t="s">
        <v>600</v>
      </c>
      <c r="C38" s="36" t="s">
        <v>637</v>
      </c>
      <c r="D38" s="36" t="s">
        <v>638</v>
      </c>
      <c r="E38" s="69">
        <v>8.8005713012747802E-25</v>
      </c>
      <c r="F38" s="41" t="s">
        <v>639</v>
      </c>
      <c r="G38" s="36" t="s">
        <v>640</v>
      </c>
      <c r="H38" s="70">
        <v>2.6579306772872302E-10</v>
      </c>
    </row>
    <row r="39" spans="1:8" x14ac:dyDescent="0.25">
      <c r="A39" s="68" t="s">
        <v>313</v>
      </c>
      <c r="B39" s="65" t="s">
        <v>641</v>
      </c>
      <c r="C39" s="36" t="s">
        <v>642</v>
      </c>
      <c r="D39" s="36" t="s">
        <v>643</v>
      </c>
      <c r="E39" s="36">
        <v>-0.9</v>
      </c>
      <c r="F39" s="41" t="s">
        <v>644</v>
      </c>
      <c r="G39" s="36" t="s">
        <v>645</v>
      </c>
      <c r="H39" s="70">
        <v>2.9213157134836899E-9</v>
      </c>
    </row>
    <row r="40" spans="1:8" x14ac:dyDescent="0.25">
      <c r="A40" s="68" t="s">
        <v>314</v>
      </c>
      <c r="B40" s="65" t="s">
        <v>641</v>
      </c>
      <c r="C40" s="36" t="s">
        <v>646</v>
      </c>
      <c r="D40" s="36" t="s">
        <v>647</v>
      </c>
      <c r="E40" s="36">
        <v>-3.7000000000000002E-3</v>
      </c>
      <c r="F40" s="41" t="s">
        <v>648</v>
      </c>
      <c r="G40" s="36" t="s">
        <v>649</v>
      </c>
      <c r="H40" s="40">
        <v>2.3E-3</v>
      </c>
    </row>
    <row r="41" spans="1:8" x14ac:dyDescent="0.25">
      <c r="A41" s="68" t="s">
        <v>315</v>
      </c>
      <c r="B41" s="65" t="s">
        <v>641</v>
      </c>
      <c r="C41" s="36" t="s">
        <v>650</v>
      </c>
      <c r="D41" s="36" t="s">
        <v>651</v>
      </c>
      <c r="E41" s="36">
        <v>-0.49</v>
      </c>
      <c r="F41" s="41" t="s">
        <v>652</v>
      </c>
      <c r="G41" s="36" t="s">
        <v>653</v>
      </c>
      <c r="H41" s="40">
        <v>9.8999999999999999E-4</v>
      </c>
    </row>
    <row r="42" spans="1:8" x14ac:dyDescent="0.25">
      <c r="A42" s="68" t="s">
        <v>316</v>
      </c>
      <c r="B42" s="65" t="s">
        <v>641</v>
      </c>
      <c r="C42" s="36" t="s">
        <v>654</v>
      </c>
      <c r="D42" s="36" t="s">
        <v>655</v>
      </c>
      <c r="E42" s="36">
        <v>1.2999999999999999E-4</v>
      </c>
      <c r="F42" s="41" t="s">
        <v>656</v>
      </c>
      <c r="G42" s="36" t="s">
        <v>657</v>
      </c>
      <c r="H42" s="70">
        <v>3.4050676355812798E-14</v>
      </c>
    </row>
    <row r="43" spans="1:8" x14ac:dyDescent="0.25">
      <c r="A43" s="68" t="s">
        <v>317</v>
      </c>
      <c r="B43" s="65" t="s">
        <v>641</v>
      </c>
      <c r="C43" s="36" t="s">
        <v>658</v>
      </c>
      <c r="D43" s="36" t="s">
        <v>659</v>
      </c>
      <c r="E43" s="36">
        <v>-0.16</v>
      </c>
      <c r="F43" s="41" t="s">
        <v>660</v>
      </c>
      <c r="G43" s="36" t="s">
        <v>661</v>
      </c>
      <c r="H43" s="70">
        <v>3.6134822676471298E-8</v>
      </c>
    </row>
    <row r="44" spans="1:8" x14ac:dyDescent="0.25">
      <c r="A44" s="68" t="s">
        <v>318</v>
      </c>
      <c r="B44" s="65" t="s">
        <v>641</v>
      </c>
      <c r="C44" s="36" t="s">
        <v>662</v>
      </c>
      <c r="D44" s="36" t="s">
        <v>663</v>
      </c>
      <c r="E44" s="36">
        <v>0.9</v>
      </c>
      <c r="F44" s="41" t="s">
        <v>664</v>
      </c>
      <c r="G44" s="36" t="s">
        <v>665</v>
      </c>
      <c r="H44" s="70">
        <v>2.8782278429331698E-9</v>
      </c>
    </row>
    <row r="45" spans="1:8" x14ac:dyDescent="0.25">
      <c r="A45" s="68" t="s">
        <v>319</v>
      </c>
      <c r="B45" s="65" t="s">
        <v>641</v>
      </c>
      <c r="C45" s="36" t="s">
        <v>666</v>
      </c>
      <c r="D45" s="36" t="s">
        <v>667</v>
      </c>
      <c r="E45" s="36">
        <v>7.6999999999999999E-2</v>
      </c>
      <c r="F45" s="41" t="s">
        <v>668</v>
      </c>
      <c r="G45" s="36" t="s">
        <v>669</v>
      </c>
      <c r="H45" s="70">
        <v>1.23245889106246E-8</v>
      </c>
    </row>
    <row r="46" spans="1:8" x14ac:dyDescent="0.25">
      <c r="A46" s="68" t="s">
        <v>320</v>
      </c>
      <c r="B46" s="65" t="s">
        <v>641</v>
      </c>
      <c r="C46" s="36" t="s">
        <v>670</v>
      </c>
      <c r="D46" s="36" t="s">
        <v>671</v>
      </c>
      <c r="E46" s="36">
        <v>-0.82</v>
      </c>
      <c r="F46" s="41" t="s">
        <v>672</v>
      </c>
      <c r="G46" s="36" t="s">
        <v>673</v>
      </c>
      <c r="H46" s="40">
        <v>1.2E-4</v>
      </c>
    </row>
    <row r="47" spans="1:8" x14ac:dyDescent="0.25">
      <c r="A47" s="68" t="s">
        <v>321</v>
      </c>
      <c r="B47" s="65" t="s">
        <v>641</v>
      </c>
      <c r="C47" s="36" t="s">
        <v>674</v>
      </c>
      <c r="D47" s="36" t="s">
        <v>675</v>
      </c>
      <c r="E47" s="36">
        <v>-1.6000000000000001E-4</v>
      </c>
      <c r="F47" s="41" t="s">
        <v>676</v>
      </c>
      <c r="G47" s="36" t="s">
        <v>677</v>
      </c>
      <c r="H47" s="40">
        <v>2.7999999999999998E-4</v>
      </c>
    </row>
    <row r="48" spans="1:8" x14ac:dyDescent="0.25">
      <c r="A48" s="68" t="s">
        <v>322</v>
      </c>
      <c r="B48" s="65" t="s">
        <v>641</v>
      </c>
      <c r="C48" s="36" t="s">
        <v>678</v>
      </c>
      <c r="D48" s="36" t="s">
        <v>679</v>
      </c>
      <c r="E48" s="36">
        <v>-0.9</v>
      </c>
      <c r="F48" s="41" t="s">
        <v>680</v>
      </c>
      <c r="G48" s="36" t="s">
        <v>681</v>
      </c>
      <c r="H48" s="70">
        <v>7.7738685833348101E-5</v>
      </c>
    </row>
    <row r="49" spans="1:8" x14ac:dyDescent="0.25">
      <c r="A49" s="68" t="s">
        <v>167</v>
      </c>
      <c r="B49" s="65" t="s">
        <v>600</v>
      </c>
      <c r="C49" s="36" t="s">
        <v>682</v>
      </c>
      <c r="D49" s="36" t="s">
        <v>683</v>
      </c>
      <c r="E49" s="36">
        <v>3.5000000000000001E-3</v>
      </c>
      <c r="F49" s="41" t="s">
        <v>684</v>
      </c>
      <c r="G49" s="36" t="s">
        <v>685</v>
      </c>
      <c r="H49" s="40">
        <v>-5.5E-2</v>
      </c>
    </row>
    <row r="50" spans="1:8" x14ac:dyDescent="0.25">
      <c r="A50" s="68" t="s">
        <v>176</v>
      </c>
      <c r="B50" s="65" t="s">
        <v>600</v>
      </c>
      <c r="C50" s="36" t="s">
        <v>686</v>
      </c>
      <c r="D50" s="36" t="s">
        <v>687</v>
      </c>
      <c r="E50" s="36">
        <v>0.49</v>
      </c>
      <c r="F50" s="41" t="s">
        <v>688</v>
      </c>
      <c r="G50" s="36" t="s">
        <v>689</v>
      </c>
      <c r="H50" s="40">
        <v>-1.4E-3</v>
      </c>
    </row>
    <row r="51" spans="1:8" x14ac:dyDescent="0.25">
      <c r="A51" s="68" t="s">
        <v>234</v>
      </c>
      <c r="B51" s="65" t="s">
        <v>690</v>
      </c>
      <c r="C51" s="36" t="s">
        <v>691</v>
      </c>
      <c r="D51" s="36" t="s">
        <v>692</v>
      </c>
      <c r="E51" s="36">
        <v>7.6999999999999999E-2</v>
      </c>
      <c r="F51" s="41" t="s">
        <v>693</v>
      </c>
      <c r="G51" s="36" t="s">
        <v>694</v>
      </c>
      <c r="H51" s="70">
        <v>-4.0195680245029501E-8</v>
      </c>
    </row>
    <row r="52" spans="1:8" x14ac:dyDescent="0.25">
      <c r="A52" s="68" t="s">
        <v>323</v>
      </c>
      <c r="B52" s="65" t="s">
        <v>690</v>
      </c>
      <c r="C52" s="36" t="s">
        <v>695</v>
      </c>
      <c r="D52" s="36" t="s">
        <v>696</v>
      </c>
      <c r="E52" s="69">
        <v>8.4113236394981005E-19</v>
      </c>
      <c r="F52" s="41" t="s">
        <v>697</v>
      </c>
      <c r="G52" s="36" t="s">
        <v>698</v>
      </c>
      <c r="H52" s="40">
        <v>-7.1999999999999995E-2</v>
      </c>
    </row>
    <row r="53" spans="1:8" x14ac:dyDescent="0.25">
      <c r="A53" s="68" t="s">
        <v>324</v>
      </c>
      <c r="B53" s="65" t="s">
        <v>690</v>
      </c>
      <c r="C53" s="36" t="s">
        <v>699</v>
      </c>
      <c r="D53" s="36" t="s">
        <v>700</v>
      </c>
      <c r="E53" s="69">
        <v>-2.5498163275620699E-38</v>
      </c>
      <c r="F53" s="41" t="s">
        <v>701</v>
      </c>
      <c r="G53" s="36" t="s">
        <v>702</v>
      </c>
      <c r="H53" s="70">
        <v>-5.3768885875622002E-28</v>
      </c>
    </row>
    <row r="54" spans="1:8" x14ac:dyDescent="0.25">
      <c r="A54" s="68" t="s">
        <v>238</v>
      </c>
      <c r="B54" s="65" t="s">
        <v>690</v>
      </c>
      <c r="C54" s="36" t="s">
        <v>703</v>
      </c>
      <c r="D54" s="36" t="s">
        <v>704</v>
      </c>
      <c r="E54" s="36">
        <v>-0.38</v>
      </c>
      <c r="F54" s="41" t="s">
        <v>705</v>
      </c>
      <c r="G54" s="36" t="s">
        <v>706</v>
      </c>
      <c r="H54" s="40">
        <v>-3.0999999999999999E-3</v>
      </c>
    </row>
    <row r="55" spans="1:8" x14ac:dyDescent="0.25">
      <c r="A55" s="68" t="s">
        <v>239</v>
      </c>
      <c r="B55" s="65" t="s">
        <v>690</v>
      </c>
      <c r="C55" s="36" t="s">
        <v>707</v>
      </c>
      <c r="D55" s="36" t="s">
        <v>708</v>
      </c>
      <c r="E55" s="36">
        <v>0.38</v>
      </c>
      <c r="F55" s="41" t="s">
        <v>709</v>
      </c>
      <c r="G55" s="36" t="s">
        <v>710</v>
      </c>
      <c r="H55" s="40">
        <v>-2.1000000000000001E-4</v>
      </c>
    </row>
    <row r="56" spans="1:8" x14ac:dyDescent="0.25">
      <c r="A56" s="68" t="s">
        <v>325</v>
      </c>
      <c r="B56" s="65" t="s">
        <v>690</v>
      </c>
      <c r="C56" s="36" t="s">
        <v>711</v>
      </c>
      <c r="D56" s="36" t="s">
        <v>712</v>
      </c>
      <c r="E56" s="36">
        <v>5.2999999999999999E-2</v>
      </c>
      <c r="F56" s="41" t="s">
        <v>713</v>
      </c>
      <c r="G56" s="36" t="s">
        <v>714</v>
      </c>
      <c r="H56" s="40">
        <v>-2.2000000000000001E-3</v>
      </c>
    </row>
    <row r="57" spans="1:8" x14ac:dyDescent="0.25">
      <c r="A57" s="68" t="s">
        <v>248</v>
      </c>
      <c r="B57" s="65" t="s">
        <v>600</v>
      </c>
      <c r="C57" s="36" t="s">
        <v>715</v>
      </c>
      <c r="D57" s="36" t="s">
        <v>716</v>
      </c>
      <c r="E57" s="36">
        <v>1.6000000000000001E-3</v>
      </c>
      <c r="F57" s="41" t="s">
        <v>717</v>
      </c>
      <c r="G57" s="36" t="s">
        <v>718</v>
      </c>
      <c r="H57" s="40">
        <v>0.72</v>
      </c>
    </row>
    <row r="58" spans="1:8" x14ac:dyDescent="0.25">
      <c r="A58" s="68" t="s">
        <v>326</v>
      </c>
      <c r="B58" s="65" t="s">
        <v>690</v>
      </c>
      <c r="C58" s="36" t="s">
        <v>719</v>
      </c>
      <c r="D58" s="36" t="s">
        <v>720</v>
      </c>
      <c r="E58" s="36">
        <v>-1E-4</v>
      </c>
      <c r="F58" s="41" t="s">
        <v>721</v>
      </c>
      <c r="G58" s="36" t="s">
        <v>722</v>
      </c>
      <c r="H58" s="40">
        <v>-2.0999999999999999E-3</v>
      </c>
    </row>
    <row r="59" spans="1:8" x14ac:dyDescent="0.25">
      <c r="A59" s="68" t="s">
        <v>327</v>
      </c>
      <c r="B59" s="65" t="s">
        <v>690</v>
      </c>
      <c r="C59" s="36" t="s">
        <v>723</v>
      </c>
      <c r="D59" s="36" t="s">
        <v>724</v>
      </c>
      <c r="E59" s="36">
        <v>-1.4999999999999999E-4</v>
      </c>
      <c r="F59" s="41" t="s">
        <v>725</v>
      </c>
      <c r="G59" s="36" t="s">
        <v>726</v>
      </c>
      <c r="H59" s="40">
        <v>-9.8999999999999999E-4</v>
      </c>
    </row>
    <row r="60" spans="1:8" x14ac:dyDescent="0.25">
      <c r="A60" s="68" t="s">
        <v>328</v>
      </c>
      <c r="B60" s="65" t="s">
        <v>690</v>
      </c>
      <c r="C60" s="36" t="s">
        <v>727</v>
      </c>
      <c r="D60" s="36" t="s">
        <v>728</v>
      </c>
      <c r="E60" s="69">
        <v>1.3677683612915799E-7</v>
      </c>
      <c r="F60" s="41" t="s">
        <v>729</v>
      </c>
      <c r="G60" s="36" t="s">
        <v>730</v>
      </c>
      <c r="H60" s="40">
        <v>2.5999999999999999E-2</v>
      </c>
    </row>
    <row r="61" spans="1:8" x14ac:dyDescent="0.25">
      <c r="A61" s="68" t="s">
        <v>329</v>
      </c>
      <c r="B61" s="65" t="s">
        <v>690</v>
      </c>
      <c r="C61" s="36" t="s">
        <v>731</v>
      </c>
      <c r="D61" s="36" t="s">
        <v>732</v>
      </c>
      <c r="E61" s="36">
        <v>-0.37</v>
      </c>
      <c r="F61" s="41" t="s">
        <v>733</v>
      </c>
      <c r="G61" s="36" t="s">
        <v>734</v>
      </c>
      <c r="H61" s="40">
        <v>-0.45</v>
      </c>
    </row>
    <row r="62" spans="1:8" x14ac:dyDescent="0.25">
      <c r="A62" s="68" t="s">
        <v>330</v>
      </c>
      <c r="B62" s="65" t="s">
        <v>690</v>
      </c>
      <c r="C62" s="36" t="s">
        <v>735</v>
      </c>
      <c r="D62" s="36" t="s">
        <v>736</v>
      </c>
      <c r="E62" s="36">
        <v>0.01</v>
      </c>
      <c r="F62" s="41" t="s">
        <v>737</v>
      </c>
      <c r="G62" s="36" t="s">
        <v>738</v>
      </c>
      <c r="H62" s="40">
        <v>0.38</v>
      </c>
    </row>
    <row r="63" spans="1:8" x14ac:dyDescent="0.25">
      <c r="A63" s="68" t="s">
        <v>331</v>
      </c>
      <c r="B63" s="65" t="s">
        <v>690</v>
      </c>
      <c r="C63" s="36" t="s">
        <v>739</v>
      </c>
      <c r="D63" s="36" t="s">
        <v>740</v>
      </c>
      <c r="E63" s="69">
        <v>-1.6080862709906799E-8</v>
      </c>
      <c r="F63" s="41" t="s">
        <v>741</v>
      </c>
      <c r="G63" s="36" t="s">
        <v>742</v>
      </c>
      <c r="H63" s="70">
        <v>-3.7348202663026201E-5</v>
      </c>
    </row>
    <row r="64" spans="1:8" x14ac:dyDescent="0.25">
      <c r="A64" s="68" t="s">
        <v>332</v>
      </c>
      <c r="B64" s="65" t="s">
        <v>690</v>
      </c>
      <c r="C64" s="36" t="s">
        <v>743</v>
      </c>
      <c r="D64" s="36" t="s">
        <v>744</v>
      </c>
      <c r="E64" s="36">
        <v>-7.8E-2</v>
      </c>
      <c r="F64" s="41" t="s">
        <v>745</v>
      </c>
      <c r="G64" s="36" t="s">
        <v>746</v>
      </c>
      <c r="H64" s="40">
        <v>-0.13</v>
      </c>
    </row>
    <row r="65" spans="1:8" x14ac:dyDescent="0.25">
      <c r="A65" s="68" t="s">
        <v>333</v>
      </c>
      <c r="B65" s="65" t="s">
        <v>690</v>
      </c>
      <c r="C65" s="36" t="s">
        <v>747</v>
      </c>
      <c r="D65" s="36" t="s">
        <v>748</v>
      </c>
      <c r="E65" s="36">
        <v>-0.9</v>
      </c>
      <c r="F65" s="41" t="s">
        <v>749</v>
      </c>
      <c r="G65" s="36" t="s">
        <v>750</v>
      </c>
      <c r="H65" s="40">
        <v>0.81</v>
      </c>
    </row>
    <row r="66" spans="1:8" x14ac:dyDescent="0.25">
      <c r="A66" s="68" t="s">
        <v>334</v>
      </c>
      <c r="B66" s="65" t="s">
        <v>690</v>
      </c>
      <c r="C66" s="36" t="s">
        <v>751</v>
      </c>
      <c r="D66" s="36" t="s">
        <v>752</v>
      </c>
      <c r="E66" s="36">
        <v>-0.2</v>
      </c>
      <c r="F66" s="41" t="s">
        <v>753</v>
      </c>
      <c r="G66" s="36" t="s">
        <v>754</v>
      </c>
      <c r="H66" s="40">
        <v>-0.23</v>
      </c>
    </row>
    <row r="67" spans="1:8" x14ac:dyDescent="0.25">
      <c r="A67" s="68" t="s">
        <v>335</v>
      </c>
      <c r="B67" s="65" t="s">
        <v>690</v>
      </c>
      <c r="C67" s="36" t="s">
        <v>755</v>
      </c>
      <c r="D67" s="36" t="s">
        <v>756</v>
      </c>
      <c r="E67" s="36">
        <v>-0.01</v>
      </c>
      <c r="F67" s="41" t="s">
        <v>757</v>
      </c>
      <c r="G67" s="36" t="s">
        <v>758</v>
      </c>
      <c r="H67" s="40">
        <v>-0.28000000000000003</v>
      </c>
    </row>
    <row r="68" spans="1:8" x14ac:dyDescent="0.25">
      <c r="A68" s="68" t="s">
        <v>164</v>
      </c>
      <c r="B68" s="65" t="s">
        <v>579</v>
      </c>
      <c r="C68" s="36" t="s">
        <v>759</v>
      </c>
      <c r="D68" s="36" t="s">
        <v>760</v>
      </c>
      <c r="E68" s="69">
        <v>2.7155852945003701E-48</v>
      </c>
      <c r="F68" s="41" t="s">
        <v>761</v>
      </c>
      <c r="G68" s="36" t="s">
        <v>762</v>
      </c>
      <c r="H68" s="70">
        <v>1.3901521655006099E-26</v>
      </c>
    </row>
    <row r="69" spans="1:8" x14ac:dyDescent="0.25">
      <c r="A69" s="68" t="s">
        <v>185</v>
      </c>
      <c r="B69" s="65" t="s">
        <v>763</v>
      </c>
      <c r="C69" s="36" t="s">
        <v>764</v>
      </c>
      <c r="D69" s="36" t="s">
        <v>765</v>
      </c>
      <c r="E69" s="69">
        <v>-5.9187408981549901E-23</v>
      </c>
      <c r="F69" s="41" t="s">
        <v>766</v>
      </c>
      <c r="G69" s="36" t="s">
        <v>767</v>
      </c>
      <c r="H69" s="40">
        <v>-9.4999999999999998E-3</v>
      </c>
    </row>
    <row r="70" spans="1:8" x14ac:dyDescent="0.25">
      <c r="A70" s="68" t="s">
        <v>189</v>
      </c>
      <c r="B70" s="65" t="s">
        <v>763</v>
      </c>
      <c r="C70" s="36" t="s">
        <v>768</v>
      </c>
      <c r="D70" s="36" t="s">
        <v>769</v>
      </c>
      <c r="E70" s="69">
        <v>-7.45107552386225E-15</v>
      </c>
      <c r="F70" s="41" t="s">
        <v>770</v>
      </c>
      <c r="G70" s="36" t="s">
        <v>771</v>
      </c>
      <c r="H70" s="70">
        <v>-1.11112164775869E-5</v>
      </c>
    </row>
    <row r="71" spans="1:8" x14ac:dyDescent="0.25">
      <c r="A71" s="68" t="s">
        <v>188</v>
      </c>
      <c r="B71" s="65" t="s">
        <v>763</v>
      </c>
      <c r="C71" s="36" t="s">
        <v>772</v>
      </c>
      <c r="D71" s="36" t="s">
        <v>773</v>
      </c>
      <c r="E71" s="36">
        <v>0.72</v>
      </c>
      <c r="F71" s="41" t="s">
        <v>774</v>
      </c>
      <c r="G71" s="36" t="s">
        <v>775</v>
      </c>
      <c r="H71" s="70">
        <v>2.7624183158522799E-24</v>
      </c>
    </row>
    <row r="72" spans="1:8" x14ac:dyDescent="0.25">
      <c r="A72" s="68" t="s">
        <v>192</v>
      </c>
      <c r="B72" s="65" t="s">
        <v>763</v>
      </c>
      <c r="C72" s="36" t="s">
        <v>776</v>
      </c>
      <c r="D72" s="36" t="s">
        <v>777</v>
      </c>
      <c r="E72" s="36">
        <v>2.1999999999999999E-2</v>
      </c>
      <c r="F72" s="41" t="s">
        <v>778</v>
      </c>
      <c r="G72" s="36" t="s">
        <v>779</v>
      </c>
      <c r="H72" s="70">
        <v>2.11750647684295E-22</v>
      </c>
    </row>
    <row r="73" spans="1:8" x14ac:dyDescent="0.25">
      <c r="A73" s="68" t="s">
        <v>187</v>
      </c>
      <c r="B73" s="65" t="s">
        <v>763</v>
      </c>
      <c r="C73" s="36" t="s">
        <v>780</v>
      </c>
      <c r="D73" s="36" t="s">
        <v>781</v>
      </c>
      <c r="E73" s="69">
        <v>1.1510160789239001E-15</v>
      </c>
      <c r="F73" s="41" t="s">
        <v>782</v>
      </c>
      <c r="G73" s="36" t="s">
        <v>783</v>
      </c>
      <c r="H73" s="70">
        <v>2.00616452970856E-27</v>
      </c>
    </row>
    <row r="74" spans="1:8" x14ac:dyDescent="0.25">
      <c r="A74" s="68" t="s">
        <v>191</v>
      </c>
      <c r="B74" s="65" t="s">
        <v>763</v>
      </c>
      <c r="C74" s="36" t="s">
        <v>784</v>
      </c>
      <c r="D74" s="36" t="s">
        <v>785</v>
      </c>
      <c r="E74" s="69">
        <v>1.01796059529482E-13</v>
      </c>
      <c r="F74" s="41" t="s">
        <v>786</v>
      </c>
      <c r="G74" s="36" t="s">
        <v>787</v>
      </c>
      <c r="H74" s="70">
        <v>5.8580004496283396E-29</v>
      </c>
    </row>
    <row r="75" spans="1:8" x14ac:dyDescent="0.25">
      <c r="A75" s="68" t="s">
        <v>186</v>
      </c>
      <c r="B75" s="65" t="s">
        <v>763</v>
      </c>
      <c r="C75" s="36" t="s">
        <v>788</v>
      </c>
      <c r="D75" s="36" t="s">
        <v>789</v>
      </c>
      <c r="E75" s="69">
        <v>9.3200827588157397E-20</v>
      </c>
      <c r="F75" s="41" t="s">
        <v>790</v>
      </c>
      <c r="G75" s="36" t="s">
        <v>791</v>
      </c>
      <c r="H75" s="70">
        <v>5.3561728441442702E-34</v>
      </c>
    </row>
    <row r="76" spans="1:8" x14ac:dyDescent="0.25">
      <c r="A76" s="68" t="s">
        <v>190</v>
      </c>
      <c r="B76" s="65" t="s">
        <v>763</v>
      </c>
      <c r="C76" s="36" t="s">
        <v>792</v>
      </c>
      <c r="D76" s="36" t="s">
        <v>793</v>
      </c>
      <c r="E76" s="69">
        <v>2.8344721452336302E-26</v>
      </c>
      <c r="F76" s="41" t="s">
        <v>794</v>
      </c>
      <c r="G76" s="36" t="s">
        <v>795</v>
      </c>
      <c r="H76" s="70">
        <v>6.9951558419803404E-39</v>
      </c>
    </row>
    <row r="77" spans="1:8" x14ac:dyDescent="0.25">
      <c r="A77" s="68" t="s">
        <v>336</v>
      </c>
      <c r="B77" s="65" t="s">
        <v>763</v>
      </c>
      <c r="C77" s="36" t="s">
        <v>796</v>
      </c>
      <c r="D77" s="36" t="s">
        <v>797</v>
      </c>
      <c r="E77" s="36">
        <v>8.8999999999999995E-4</v>
      </c>
      <c r="F77" s="41" t="s">
        <v>798</v>
      </c>
      <c r="G77" s="36" t="s">
        <v>799</v>
      </c>
      <c r="H77" s="70">
        <v>3.9718661321867702E-14</v>
      </c>
    </row>
    <row r="78" spans="1:8" x14ac:dyDescent="0.25">
      <c r="A78" s="68" t="s">
        <v>337</v>
      </c>
      <c r="B78" s="65" t="s">
        <v>763</v>
      </c>
      <c r="C78" s="36" t="s">
        <v>800</v>
      </c>
      <c r="D78" s="36" t="s">
        <v>801</v>
      </c>
      <c r="E78" s="69">
        <v>-6.2200104233045297E-24</v>
      </c>
      <c r="F78" s="41" t="s">
        <v>802</v>
      </c>
      <c r="G78" s="36" t="s">
        <v>803</v>
      </c>
      <c r="H78" s="40">
        <v>-1.2999999999999999E-2</v>
      </c>
    </row>
    <row r="79" spans="1:8" x14ac:dyDescent="0.25">
      <c r="A79" s="68" t="s">
        <v>338</v>
      </c>
      <c r="B79" s="65" t="s">
        <v>763</v>
      </c>
      <c r="C79" s="36" t="s">
        <v>804</v>
      </c>
      <c r="D79" s="36" t="s">
        <v>805</v>
      </c>
      <c r="E79" s="69">
        <v>6.5928792539152501E-7</v>
      </c>
      <c r="F79" s="41" t="s">
        <v>806</v>
      </c>
      <c r="G79" s="36" t="s">
        <v>807</v>
      </c>
      <c r="H79" s="70">
        <v>2.5674759165664699E-23</v>
      </c>
    </row>
    <row r="80" spans="1:8" x14ac:dyDescent="0.25">
      <c r="A80" s="68" t="s">
        <v>339</v>
      </c>
      <c r="B80" s="65" t="s">
        <v>763</v>
      </c>
      <c r="C80" s="36" t="s">
        <v>808</v>
      </c>
      <c r="D80" s="36" t="s">
        <v>809</v>
      </c>
      <c r="E80" s="69">
        <v>-2.3256827083249499E-40</v>
      </c>
      <c r="F80" s="41" t="s">
        <v>810</v>
      </c>
      <c r="G80" s="36" t="s">
        <v>811</v>
      </c>
      <c r="H80" s="70">
        <v>-2.79223759512144E-9</v>
      </c>
    </row>
    <row r="81" spans="1:8" x14ac:dyDescent="0.25">
      <c r="A81" s="68" t="s">
        <v>340</v>
      </c>
      <c r="B81" s="65" t="s">
        <v>763</v>
      </c>
      <c r="C81" s="36" t="s">
        <v>812</v>
      </c>
      <c r="D81" s="36" t="s">
        <v>813</v>
      </c>
      <c r="E81" s="36">
        <v>-7.0000000000000001E-3</v>
      </c>
      <c r="F81" s="41" t="s">
        <v>814</v>
      </c>
      <c r="G81" s="36" t="s">
        <v>815</v>
      </c>
      <c r="H81" s="40">
        <v>6.0999999999999999E-2</v>
      </c>
    </row>
    <row r="82" spans="1:8" x14ac:dyDescent="0.25">
      <c r="A82" s="68" t="s">
        <v>341</v>
      </c>
      <c r="B82" s="65" t="s">
        <v>763</v>
      </c>
      <c r="C82" s="36" t="s">
        <v>816</v>
      </c>
      <c r="D82" s="36" t="s">
        <v>817</v>
      </c>
      <c r="E82" s="69">
        <v>-2.8284938021762399E-27</v>
      </c>
      <c r="F82" s="41" t="s">
        <v>818</v>
      </c>
      <c r="G82" s="36" t="s">
        <v>819</v>
      </c>
      <c r="H82" s="40">
        <v>-0.18</v>
      </c>
    </row>
    <row r="83" spans="1:8" x14ac:dyDescent="0.25">
      <c r="A83" s="68" t="s">
        <v>342</v>
      </c>
      <c r="B83" s="65" t="s">
        <v>763</v>
      </c>
      <c r="C83" s="36" t="s">
        <v>820</v>
      </c>
      <c r="D83" s="36" t="s">
        <v>821</v>
      </c>
      <c r="E83" s="69">
        <v>9.9560167596083195E-13</v>
      </c>
      <c r="F83" s="41" t="s">
        <v>822</v>
      </c>
      <c r="G83" s="36" t="s">
        <v>823</v>
      </c>
      <c r="H83" s="70">
        <v>2.7651803064508101E-36</v>
      </c>
    </row>
    <row r="84" spans="1:8" x14ac:dyDescent="0.25">
      <c r="A84" s="68" t="s">
        <v>343</v>
      </c>
      <c r="B84" s="65" t="s">
        <v>763</v>
      </c>
      <c r="C84" s="36" t="s">
        <v>824</v>
      </c>
      <c r="D84" s="36" t="s">
        <v>825</v>
      </c>
      <c r="E84" s="69">
        <v>2.0784135210452799E-32</v>
      </c>
      <c r="F84" s="41" t="s">
        <v>826</v>
      </c>
      <c r="G84" s="36" t="s">
        <v>827</v>
      </c>
      <c r="H84" s="70">
        <v>5.0866872043555503E-46</v>
      </c>
    </row>
    <row r="85" spans="1:8" x14ac:dyDescent="0.25">
      <c r="A85" s="68" t="s">
        <v>344</v>
      </c>
      <c r="B85" s="65" t="s">
        <v>763</v>
      </c>
      <c r="C85" s="36" t="s">
        <v>828</v>
      </c>
      <c r="D85" s="36" t="s">
        <v>829</v>
      </c>
      <c r="E85" s="69">
        <v>-2.50355076957599E-22</v>
      </c>
      <c r="F85" s="41" t="s">
        <v>830</v>
      </c>
      <c r="G85" s="36" t="s">
        <v>831</v>
      </c>
      <c r="H85" s="40">
        <v>-0.25</v>
      </c>
    </row>
    <row r="86" spans="1:8" x14ac:dyDescent="0.25">
      <c r="A86" s="68" t="s">
        <v>345</v>
      </c>
      <c r="B86" s="65" t="s">
        <v>763</v>
      </c>
      <c r="C86" s="36" t="s">
        <v>832</v>
      </c>
      <c r="D86" s="36" t="s">
        <v>833</v>
      </c>
      <c r="E86" s="36">
        <v>-0.72</v>
      </c>
      <c r="F86" s="41" t="s">
        <v>834</v>
      </c>
      <c r="G86" s="36" t="s">
        <v>835</v>
      </c>
      <c r="H86" s="70">
        <v>9.5869092099700292E-6</v>
      </c>
    </row>
    <row r="87" spans="1:8" x14ac:dyDescent="0.25">
      <c r="A87" s="68" t="s">
        <v>346</v>
      </c>
      <c r="B87" s="65" t="s">
        <v>763</v>
      </c>
      <c r="C87" s="36" t="s">
        <v>836</v>
      </c>
      <c r="D87" s="36" t="s">
        <v>837</v>
      </c>
      <c r="E87" s="69">
        <v>3.2516595934488701E-27</v>
      </c>
      <c r="F87" s="41" t="s">
        <v>838</v>
      </c>
      <c r="G87" s="36" t="s">
        <v>839</v>
      </c>
      <c r="H87" s="70">
        <v>1.03767297003969E-35</v>
      </c>
    </row>
    <row r="88" spans="1:8" x14ac:dyDescent="0.25">
      <c r="A88" s="68" t="s">
        <v>162</v>
      </c>
      <c r="B88" s="65" t="s">
        <v>549</v>
      </c>
      <c r="C88" s="36" t="s">
        <v>840</v>
      </c>
      <c r="D88" s="36" t="s">
        <v>841</v>
      </c>
      <c r="E88" s="36">
        <v>0.23</v>
      </c>
      <c r="F88" s="41" t="s">
        <v>842</v>
      </c>
      <c r="G88" s="36" t="s">
        <v>843</v>
      </c>
      <c r="H88" s="40">
        <v>-6.2E-2</v>
      </c>
    </row>
    <row r="89" spans="1:8" x14ac:dyDescent="0.25">
      <c r="A89" s="68" t="s">
        <v>347</v>
      </c>
      <c r="B89" s="65" t="s">
        <v>844</v>
      </c>
      <c r="C89" s="36" t="s">
        <v>845</v>
      </c>
      <c r="D89" s="36" t="s">
        <v>846</v>
      </c>
      <c r="E89" s="36">
        <v>0.23</v>
      </c>
      <c r="F89" s="41" t="s">
        <v>847</v>
      </c>
      <c r="G89" s="36" t="s">
        <v>848</v>
      </c>
      <c r="H89" s="40">
        <v>1.2999999999999999E-3</v>
      </c>
    </row>
    <row r="90" spans="1:8" x14ac:dyDescent="0.25">
      <c r="A90" s="68" t="s">
        <v>196</v>
      </c>
      <c r="B90" s="65" t="s">
        <v>844</v>
      </c>
      <c r="C90" s="36" t="s">
        <v>849</v>
      </c>
      <c r="D90" s="36" t="s">
        <v>850</v>
      </c>
      <c r="E90" s="36">
        <v>-0.23</v>
      </c>
      <c r="F90" s="41" t="s">
        <v>851</v>
      </c>
      <c r="G90" s="36" t="s">
        <v>852</v>
      </c>
      <c r="H90" s="40">
        <v>3.2000000000000001E-2</v>
      </c>
    </row>
    <row r="91" spans="1:8" x14ac:dyDescent="0.25">
      <c r="A91" s="68" t="s">
        <v>348</v>
      </c>
      <c r="B91" s="65" t="s">
        <v>844</v>
      </c>
      <c r="C91" s="36" t="s">
        <v>853</v>
      </c>
      <c r="D91" s="36" t="s">
        <v>854</v>
      </c>
      <c r="E91" s="69">
        <v>1.03453959428178E-8</v>
      </c>
      <c r="F91" s="41" t="s">
        <v>855</v>
      </c>
      <c r="G91" s="36" t="s">
        <v>856</v>
      </c>
      <c r="H91" s="70">
        <v>1.44859195897826E-11</v>
      </c>
    </row>
    <row r="92" spans="1:8" x14ac:dyDescent="0.25">
      <c r="A92" s="68" t="s">
        <v>201</v>
      </c>
      <c r="B92" s="65" t="s">
        <v>844</v>
      </c>
      <c r="C92" s="36" t="s">
        <v>857</v>
      </c>
      <c r="D92" s="36" t="s">
        <v>858</v>
      </c>
      <c r="E92" s="36">
        <v>0.12</v>
      </c>
      <c r="F92" s="41" t="s">
        <v>859</v>
      </c>
      <c r="G92" s="36" t="s">
        <v>860</v>
      </c>
      <c r="H92" s="40">
        <v>0.02</v>
      </c>
    </row>
    <row r="93" spans="1:8" x14ac:dyDescent="0.25">
      <c r="A93" s="68" t="s">
        <v>861</v>
      </c>
      <c r="B93" s="65" t="s">
        <v>844</v>
      </c>
      <c r="C93" s="36" t="s">
        <v>862</v>
      </c>
      <c r="D93" s="36" t="s">
        <v>863</v>
      </c>
      <c r="E93" s="69">
        <v>-1.76515449744334E-5</v>
      </c>
      <c r="F93" s="41" t="s">
        <v>864</v>
      </c>
      <c r="G93" s="36" t="s">
        <v>865</v>
      </c>
      <c r="H93" s="40">
        <v>-0.3</v>
      </c>
    </row>
    <row r="94" spans="1:8" x14ac:dyDescent="0.25">
      <c r="A94" s="68" t="s">
        <v>197</v>
      </c>
      <c r="B94" s="65" t="s">
        <v>844</v>
      </c>
      <c r="C94" s="36" t="s">
        <v>866</v>
      </c>
      <c r="D94" s="36" t="s">
        <v>867</v>
      </c>
      <c r="E94" s="36">
        <v>0.12</v>
      </c>
      <c r="F94" s="41" t="s">
        <v>868</v>
      </c>
      <c r="G94" s="36" t="s">
        <v>869</v>
      </c>
      <c r="H94" s="40">
        <v>4.8000000000000001E-4</v>
      </c>
    </row>
    <row r="95" spans="1:8" x14ac:dyDescent="0.25">
      <c r="A95" s="68" t="s">
        <v>198</v>
      </c>
      <c r="B95" s="65" t="s">
        <v>844</v>
      </c>
      <c r="C95" s="36" t="s">
        <v>870</v>
      </c>
      <c r="D95" s="36" t="s">
        <v>871</v>
      </c>
      <c r="E95" s="69">
        <v>-4.7518570103353401E-10</v>
      </c>
      <c r="F95" s="41" t="s">
        <v>872</v>
      </c>
      <c r="G95" s="36" t="s">
        <v>873</v>
      </c>
      <c r="H95" s="40">
        <v>-1.0999999999999999E-2</v>
      </c>
    </row>
    <row r="96" spans="1:8" x14ac:dyDescent="0.25">
      <c r="A96" s="68" t="s">
        <v>199</v>
      </c>
      <c r="B96" s="65" t="s">
        <v>844</v>
      </c>
      <c r="C96" s="36" t="s">
        <v>874</v>
      </c>
      <c r="D96" s="36" t="s">
        <v>875</v>
      </c>
      <c r="E96" s="69">
        <v>5.1390841319622097E-5</v>
      </c>
      <c r="F96" s="41" t="s">
        <v>876</v>
      </c>
      <c r="G96" s="36" t="s">
        <v>877</v>
      </c>
      <c r="H96" s="70">
        <v>7.6796793096777E-7</v>
      </c>
    </row>
    <row r="97" spans="1:8" x14ac:dyDescent="0.25">
      <c r="A97" s="68" t="s">
        <v>200</v>
      </c>
      <c r="B97" s="65" t="s">
        <v>844</v>
      </c>
      <c r="C97" s="36" t="s">
        <v>878</v>
      </c>
      <c r="D97" s="36" t="s">
        <v>879</v>
      </c>
      <c r="E97" s="36">
        <v>-0.12</v>
      </c>
      <c r="F97" s="41" t="s">
        <v>880</v>
      </c>
      <c r="G97" s="36" t="s">
        <v>881</v>
      </c>
      <c r="H97" s="40">
        <v>-0.17</v>
      </c>
    </row>
    <row r="98" spans="1:8" x14ac:dyDescent="0.25">
      <c r="A98" s="68" t="s">
        <v>209</v>
      </c>
      <c r="B98" s="65" t="s">
        <v>844</v>
      </c>
      <c r="C98" s="36" t="s">
        <v>882</v>
      </c>
      <c r="D98" s="36" t="s">
        <v>883</v>
      </c>
      <c r="E98" s="36">
        <v>0.15</v>
      </c>
      <c r="F98" s="41" t="s">
        <v>884</v>
      </c>
      <c r="G98" s="36" t="s">
        <v>885</v>
      </c>
      <c r="H98" s="40">
        <v>4.0000000000000001E-3</v>
      </c>
    </row>
    <row r="99" spans="1:8" x14ac:dyDescent="0.25">
      <c r="A99" s="68" t="s">
        <v>206</v>
      </c>
      <c r="B99" s="65" t="s">
        <v>844</v>
      </c>
      <c r="C99" s="36" t="s">
        <v>886</v>
      </c>
      <c r="D99" s="36" t="s">
        <v>887</v>
      </c>
      <c r="E99" s="36">
        <v>2.7E-2</v>
      </c>
      <c r="F99" s="41" t="s">
        <v>888</v>
      </c>
      <c r="G99" s="36" t="s">
        <v>889</v>
      </c>
      <c r="H99" s="40">
        <v>2.9E-4</v>
      </c>
    </row>
    <row r="100" spans="1:8" x14ac:dyDescent="0.25">
      <c r="A100" s="68" t="s">
        <v>205</v>
      </c>
      <c r="B100" s="65" t="s">
        <v>844</v>
      </c>
      <c r="C100" s="36" t="s">
        <v>890</v>
      </c>
      <c r="D100" s="36" t="s">
        <v>891</v>
      </c>
      <c r="E100" s="36">
        <v>-0.01</v>
      </c>
      <c r="F100" s="41" t="s">
        <v>892</v>
      </c>
      <c r="G100" s="36" t="s">
        <v>893</v>
      </c>
      <c r="H100" s="40">
        <v>-0.37</v>
      </c>
    </row>
    <row r="101" spans="1:8" x14ac:dyDescent="0.25">
      <c r="A101" s="68" t="s">
        <v>203</v>
      </c>
      <c r="B101" s="65" t="s">
        <v>844</v>
      </c>
      <c r="C101" s="36" t="s">
        <v>894</v>
      </c>
      <c r="D101" s="36" t="s">
        <v>895</v>
      </c>
      <c r="E101" s="69">
        <v>2.0971825866082101E-12</v>
      </c>
      <c r="F101" s="41" t="s">
        <v>896</v>
      </c>
      <c r="G101" s="36" t="s">
        <v>897</v>
      </c>
      <c r="H101" s="70">
        <v>1.9014326551976199E-14</v>
      </c>
    </row>
    <row r="102" spans="1:8" x14ac:dyDescent="0.25">
      <c r="A102" s="68" t="s">
        <v>204</v>
      </c>
      <c r="B102" s="65" t="s">
        <v>844</v>
      </c>
      <c r="C102" s="36" t="s">
        <v>898</v>
      </c>
      <c r="D102" s="36" t="s">
        <v>899</v>
      </c>
      <c r="E102" s="36">
        <v>-2.7000000000000001E-3</v>
      </c>
      <c r="F102" s="41" t="s">
        <v>900</v>
      </c>
      <c r="G102" s="36" t="s">
        <v>901</v>
      </c>
      <c r="H102" s="40">
        <v>-0.25</v>
      </c>
    </row>
    <row r="103" spans="1:8" x14ac:dyDescent="0.25">
      <c r="A103" s="68" t="s">
        <v>349</v>
      </c>
      <c r="B103" s="65" t="s">
        <v>844</v>
      </c>
      <c r="C103" s="36" t="s">
        <v>902</v>
      </c>
      <c r="D103" s="36" t="s">
        <v>903</v>
      </c>
      <c r="E103" s="36">
        <v>8.2000000000000003E-2</v>
      </c>
      <c r="F103" s="41" t="s">
        <v>904</v>
      </c>
      <c r="G103" s="36" t="s">
        <v>905</v>
      </c>
      <c r="H103" s="40">
        <v>1.4E-3</v>
      </c>
    </row>
    <row r="104" spans="1:8" x14ac:dyDescent="0.25">
      <c r="A104" s="68" t="s">
        <v>214</v>
      </c>
      <c r="B104" s="65" t="s">
        <v>844</v>
      </c>
      <c r="C104" s="36" t="s">
        <v>906</v>
      </c>
      <c r="D104" s="36" t="s">
        <v>907</v>
      </c>
      <c r="E104" s="36">
        <v>1.7000000000000001E-2</v>
      </c>
      <c r="F104" s="41" t="s">
        <v>908</v>
      </c>
      <c r="G104" s="36" t="s">
        <v>909</v>
      </c>
      <c r="H104" s="40">
        <v>1.7000000000000001E-4</v>
      </c>
    </row>
    <row r="105" spans="1:8" x14ac:dyDescent="0.25">
      <c r="A105" s="68" t="s">
        <v>350</v>
      </c>
      <c r="B105" s="65" t="s">
        <v>844</v>
      </c>
      <c r="C105" s="36" t="s">
        <v>910</v>
      </c>
      <c r="D105" s="36" t="s">
        <v>911</v>
      </c>
      <c r="E105" s="36">
        <v>0.33</v>
      </c>
      <c r="F105" s="41" t="s">
        <v>912</v>
      </c>
      <c r="G105" s="36" t="s">
        <v>913</v>
      </c>
      <c r="H105" s="40">
        <v>0.01</v>
      </c>
    </row>
    <row r="106" spans="1:8" x14ac:dyDescent="0.25">
      <c r="A106" s="68" t="s">
        <v>217</v>
      </c>
      <c r="B106" s="65" t="s">
        <v>844</v>
      </c>
      <c r="C106" s="36" t="s">
        <v>914</v>
      </c>
      <c r="D106" s="36" t="s">
        <v>915</v>
      </c>
      <c r="E106" s="69">
        <v>4.5686783661949997E-27</v>
      </c>
      <c r="F106" s="41" t="s">
        <v>916</v>
      </c>
      <c r="G106" s="36" t="s">
        <v>917</v>
      </c>
      <c r="H106" s="70">
        <v>1.21440960127849E-23</v>
      </c>
    </row>
    <row r="107" spans="1:8" x14ac:dyDescent="0.25">
      <c r="A107" s="68" t="s">
        <v>351</v>
      </c>
      <c r="B107" s="65" t="s">
        <v>844</v>
      </c>
      <c r="C107" s="36" t="s">
        <v>918</v>
      </c>
      <c r="D107" s="36" t="s">
        <v>919</v>
      </c>
      <c r="E107" s="69">
        <v>7.7616809896798508E-6</v>
      </c>
      <c r="F107" s="41" t="s">
        <v>920</v>
      </c>
      <c r="G107" s="36" t="s">
        <v>921</v>
      </c>
      <c r="H107" s="70">
        <v>6.5200354608607701E-9</v>
      </c>
    </row>
    <row r="108" spans="1:8" x14ac:dyDescent="0.25">
      <c r="A108" s="68" t="s">
        <v>352</v>
      </c>
      <c r="B108" s="65" t="s">
        <v>844</v>
      </c>
      <c r="C108" s="36" t="s">
        <v>922</v>
      </c>
      <c r="D108" s="36" t="s">
        <v>923</v>
      </c>
      <c r="E108" s="36">
        <v>7.6999999999999999E-2</v>
      </c>
      <c r="F108" s="41" t="s">
        <v>924</v>
      </c>
      <c r="G108" s="36" t="s">
        <v>925</v>
      </c>
      <c r="H108" s="40">
        <v>-0.47</v>
      </c>
    </row>
    <row r="109" spans="1:8" x14ac:dyDescent="0.25">
      <c r="A109" s="68" t="s">
        <v>219</v>
      </c>
      <c r="B109" s="65" t="s">
        <v>844</v>
      </c>
      <c r="C109" s="36" t="s">
        <v>926</v>
      </c>
      <c r="D109" s="36" t="s">
        <v>927</v>
      </c>
      <c r="E109" s="36">
        <v>0.93</v>
      </c>
      <c r="F109" s="41" t="s">
        <v>928</v>
      </c>
      <c r="G109" s="36" t="s">
        <v>929</v>
      </c>
      <c r="H109" s="40">
        <v>0.12</v>
      </c>
    </row>
    <row r="110" spans="1:8" x14ac:dyDescent="0.25">
      <c r="A110" s="68" t="s">
        <v>353</v>
      </c>
      <c r="B110" s="65" t="s">
        <v>844</v>
      </c>
      <c r="C110" s="36" t="s">
        <v>930</v>
      </c>
      <c r="D110" s="36" t="s">
        <v>931</v>
      </c>
      <c r="E110" s="36">
        <v>0.93</v>
      </c>
      <c r="F110" s="41" t="s">
        <v>932</v>
      </c>
      <c r="G110" s="36" t="s">
        <v>933</v>
      </c>
      <c r="H110" s="40">
        <v>-9.2999999999999999E-2</v>
      </c>
    </row>
    <row r="111" spans="1:8" x14ac:dyDescent="0.25">
      <c r="A111" s="68" t="s">
        <v>354</v>
      </c>
      <c r="B111" s="65" t="s">
        <v>844</v>
      </c>
      <c r="C111" s="36" t="s">
        <v>934</v>
      </c>
      <c r="D111" s="36" t="s">
        <v>935</v>
      </c>
      <c r="E111" s="69">
        <v>-2.3545774170498299E-29</v>
      </c>
      <c r="F111" s="41" t="s">
        <v>936</v>
      </c>
      <c r="G111" s="36" t="s">
        <v>937</v>
      </c>
      <c r="H111" s="70">
        <v>-9.6761881364462301E-9</v>
      </c>
    </row>
    <row r="112" spans="1:8" x14ac:dyDescent="0.25">
      <c r="A112" s="68" t="s">
        <v>355</v>
      </c>
      <c r="B112" s="65" t="s">
        <v>844</v>
      </c>
      <c r="C112" s="36" t="s">
        <v>938</v>
      </c>
      <c r="D112" s="36" t="s">
        <v>939</v>
      </c>
      <c r="E112" s="36">
        <v>8.6999999999999994E-3</v>
      </c>
      <c r="F112" s="41" t="s">
        <v>940</v>
      </c>
      <c r="G112" s="36" t="s">
        <v>941</v>
      </c>
      <c r="H112" s="40">
        <v>7.7999999999999996E-3</v>
      </c>
    </row>
    <row r="113" spans="1:8" x14ac:dyDescent="0.25">
      <c r="A113" s="68" t="s">
        <v>356</v>
      </c>
      <c r="B113" s="65" t="s">
        <v>844</v>
      </c>
      <c r="C113" s="36" t="s">
        <v>942</v>
      </c>
      <c r="D113" s="36" t="s">
        <v>943</v>
      </c>
      <c r="E113" s="36">
        <v>-2.1000000000000001E-4</v>
      </c>
      <c r="F113" s="41" t="s">
        <v>944</v>
      </c>
      <c r="G113" s="36" t="s">
        <v>945</v>
      </c>
      <c r="H113" s="40">
        <v>-0.31</v>
      </c>
    </row>
    <row r="114" spans="1:8" x14ac:dyDescent="0.25">
      <c r="A114" s="68" t="s">
        <v>222</v>
      </c>
      <c r="B114" s="65" t="s">
        <v>844</v>
      </c>
      <c r="C114" s="36" t="s">
        <v>946</v>
      </c>
      <c r="D114" s="36" t="s">
        <v>947</v>
      </c>
      <c r="E114" s="36">
        <v>-2.3E-2</v>
      </c>
      <c r="F114" s="41" t="s">
        <v>948</v>
      </c>
      <c r="G114" s="36" t="s">
        <v>949</v>
      </c>
      <c r="H114" s="40">
        <v>-0.94</v>
      </c>
    </row>
    <row r="115" spans="1:8" x14ac:dyDescent="0.25">
      <c r="A115" s="62" t="s">
        <v>357</v>
      </c>
      <c r="B115" s="66" t="s">
        <v>844</v>
      </c>
      <c r="C115" s="36" t="s">
        <v>950</v>
      </c>
      <c r="D115" s="36" t="s">
        <v>951</v>
      </c>
      <c r="E115" s="67">
        <v>0.99</v>
      </c>
      <c r="F115" s="43" t="s">
        <v>952</v>
      </c>
      <c r="G115" s="67" t="s">
        <v>953</v>
      </c>
      <c r="H115" s="42">
        <v>-0.15</v>
      </c>
    </row>
  </sheetData>
  <mergeCells count="3">
    <mergeCell ref="A5:A7"/>
    <mergeCell ref="C5:D5"/>
    <mergeCell ref="F5:G5"/>
  </mergeCells>
  <conditionalFormatting sqref="E10:E115">
    <cfRule type="cellIs" dxfId="1161" priority="35" operator="between">
      <formula>-0.001</formula>
      <formula>-0.005</formula>
    </cfRule>
    <cfRule type="cellIs" dxfId="1160" priority="39" operator="between">
      <formula>0.000001</formula>
      <formula>0.00001</formula>
    </cfRule>
    <cfRule type="cellIs" dxfId="1159" priority="40" operator="between">
      <formula>0.00001</formula>
      <formula>0.0001</formula>
    </cfRule>
    <cfRule type="cellIs" dxfId="1158" priority="41" operator="between">
      <formula>0.0001</formula>
      <formula>0.001</formula>
    </cfRule>
    <cfRule type="cellIs" dxfId="1157" priority="42" operator="between">
      <formula>0.001</formula>
      <formula>0.005</formula>
    </cfRule>
    <cfRule type="cellIs" dxfId="1156" priority="43" operator="between">
      <formula>0.005</formula>
      <formula>0.01</formula>
    </cfRule>
    <cfRule type="cellIs" dxfId="1155" priority="44" operator="between">
      <formula>0.01</formula>
      <formula>0.05</formula>
    </cfRule>
  </conditionalFormatting>
  <conditionalFormatting sqref="E10:E115">
    <cfRule type="cellIs" dxfId="1154" priority="30" operator="between">
      <formula>0</formula>
      <formula>-0.000001</formula>
    </cfRule>
    <cfRule type="cellIs" dxfId="1153" priority="32" operator="between">
      <formula>-0.000001</formula>
      <formula>-0.00001</formula>
    </cfRule>
    <cfRule type="cellIs" dxfId="1152" priority="33" operator="between">
      <formula>-0.00001</formula>
      <formula>-0.0001</formula>
    </cfRule>
    <cfRule type="cellIs" dxfId="1151" priority="34" operator="between">
      <formula>-0.0001</formula>
      <formula>-0.001</formula>
    </cfRule>
    <cfRule type="cellIs" dxfId="1150" priority="36" operator="between">
      <formula>-0.005</formula>
      <formula>-0.01</formula>
    </cfRule>
    <cfRule type="cellIs" dxfId="1149" priority="37" operator="between">
      <formula>-0.01</formula>
      <formula>-0.05</formula>
    </cfRule>
    <cfRule type="cellIs" dxfId="1148" priority="38" operator="between">
      <formula>0</formula>
      <formula>0.000001</formula>
    </cfRule>
  </conditionalFormatting>
  <conditionalFormatting sqref="E19 E47 E75 E103">
    <cfRule type="cellIs" dxfId="1147" priority="31" operator="between">
      <formula>-0.001</formula>
      <formula>-0.005</formula>
    </cfRule>
  </conditionalFormatting>
  <conditionalFormatting sqref="E8:E9">
    <cfRule type="cellIs" dxfId="1146" priority="20" operator="between">
      <formula>-0.001</formula>
      <formula>-0.005</formula>
    </cfRule>
    <cfRule type="cellIs" dxfId="1145" priority="24" operator="between">
      <formula>0.000001</formula>
      <formula>0.00001</formula>
    </cfRule>
    <cfRule type="cellIs" dxfId="1144" priority="25" operator="between">
      <formula>0.00001</formula>
      <formula>0.0001</formula>
    </cfRule>
    <cfRule type="cellIs" dxfId="1143" priority="26" operator="between">
      <formula>0.0001</formula>
      <formula>0.001</formula>
    </cfRule>
    <cfRule type="cellIs" dxfId="1142" priority="27" operator="between">
      <formula>0.001</formula>
      <formula>0.005</formula>
    </cfRule>
    <cfRule type="cellIs" dxfId="1141" priority="28" operator="between">
      <formula>0.005</formula>
      <formula>0.01</formula>
    </cfRule>
    <cfRule type="cellIs" dxfId="1140" priority="29" operator="between">
      <formula>0.01</formula>
      <formula>0.05</formula>
    </cfRule>
  </conditionalFormatting>
  <conditionalFormatting sqref="E8:E9">
    <cfRule type="cellIs" dxfId="1139" priority="16" operator="between">
      <formula>0</formula>
      <formula>-0.000001</formula>
    </cfRule>
    <cfRule type="cellIs" dxfId="1138" priority="17" operator="between">
      <formula>-0.000001</formula>
      <formula>-0.00001</formula>
    </cfRule>
    <cfRule type="cellIs" dxfId="1137" priority="18" operator="between">
      <formula>-0.00001</formula>
      <formula>-0.0001</formula>
    </cfRule>
    <cfRule type="cellIs" dxfId="1136" priority="19" operator="between">
      <formula>-0.0001</formula>
      <formula>-0.001</formula>
    </cfRule>
    <cfRule type="cellIs" dxfId="1135" priority="21" operator="between">
      <formula>-0.005</formula>
      <formula>-0.01</formula>
    </cfRule>
    <cfRule type="cellIs" dxfId="1134" priority="22" operator="between">
      <formula>-0.01</formula>
      <formula>-0.05</formula>
    </cfRule>
    <cfRule type="cellIs" dxfId="1133" priority="23" operator="between">
      <formula>0</formula>
      <formula>0.000001</formula>
    </cfRule>
  </conditionalFormatting>
  <conditionalFormatting sqref="H8:H115">
    <cfRule type="cellIs" dxfId="1132" priority="6" operator="between">
      <formula>-0.001</formula>
      <formula>-0.005</formula>
    </cfRule>
    <cfRule type="cellIs" dxfId="1131" priority="10" operator="between">
      <formula>0.000001</formula>
      <formula>0.00001</formula>
    </cfRule>
    <cfRule type="cellIs" dxfId="1130" priority="11" operator="between">
      <formula>0.00001</formula>
      <formula>0.0001</formula>
    </cfRule>
    <cfRule type="cellIs" dxfId="1129" priority="12" operator="between">
      <formula>0.0001</formula>
      <formula>0.001</formula>
    </cfRule>
    <cfRule type="cellIs" dxfId="1128" priority="13" operator="between">
      <formula>0.001</formula>
      <formula>0.005</formula>
    </cfRule>
    <cfRule type="cellIs" dxfId="1127" priority="14" operator="between">
      <formula>0.005</formula>
      <formula>0.01</formula>
    </cfRule>
    <cfRule type="cellIs" dxfId="1126" priority="15" operator="between">
      <formula>0.01</formula>
      <formula>0.05</formula>
    </cfRule>
  </conditionalFormatting>
  <conditionalFormatting sqref="H8:H115">
    <cfRule type="cellIs" dxfId="1125" priority="1" operator="between">
      <formula>0</formula>
      <formula>-0.000001</formula>
    </cfRule>
    <cfRule type="cellIs" dxfId="1124" priority="3" operator="between">
      <formula>-0.000001</formula>
      <formula>-0.00001</formula>
    </cfRule>
    <cfRule type="cellIs" dxfId="1123" priority="4" operator="between">
      <formula>-0.00001</formula>
      <formula>-0.0001</formula>
    </cfRule>
    <cfRule type="cellIs" dxfId="1122" priority="5" operator="between">
      <formula>-0.0001</formula>
      <formula>-0.001</formula>
    </cfRule>
    <cfRule type="cellIs" dxfId="1121" priority="7" operator="between">
      <formula>-0.005</formula>
      <formula>-0.01</formula>
    </cfRule>
    <cfRule type="cellIs" dxfId="1120" priority="8" operator="between">
      <formula>-0.01</formula>
      <formula>-0.05</formula>
    </cfRule>
    <cfRule type="cellIs" dxfId="1119" priority="9" operator="between">
      <formula>0</formula>
      <formula>0.000001</formula>
    </cfRule>
  </conditionalFormatting>
  <conditionalFormatting sqref="H17 H45 H73 H101">
    <cfRule type="cellIs" dxfId="1118" priority="2" operator="between">
      <formula>-0.001</formula>
      <formula>-0.0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F7745-48DB-2E41-B44E-BCA7932E1962}">
  <dimension ref="A1:BA116"/>
  <sheetViews>
    <sheetView tabSelected="1" zoomScale="46" zoomScaleNormal="46" workbookViewId="0">
      <pane xSplit="1" topLeftCell="C1" activePane="topRight" state="frozen"/>
      <selection pane="topRight" activeCell="P13" sqref="P13"/>
    </sheetView>
  </sheetViews>
  <sheetFormatPr defaultColWidth="8.85546875" defaultRowHeight="15" x14ac:dyDescent="0.25"/>
  <cols>
    <col min="1" max="1" width="48.28515625" bestFit="1" customWidth="1"/>
    <col min="2" max="2" width="12.28515625" style="36" customWidth="1"/>
    <col min="3" max="3" width="12.7109375" style="36" bestFit="1" customWidth="1"/>
    <col min="4" max="4" width="13.42578125" style="36" customWidth="1"/>
    <col min="5" max="5" width="12.7109375" style="36" customWidth="1"/>
    <col min="6" max="6" width="8.85546875" style="36"/>
    <col min="7" max="7" width="12.7109375" style="36" bestFit="1" customWidth="1"/>
    <col min="8" max="9" width="12.7109375" style="36" customWidth="1"/>
    <col min="10" max="10" width="8.85546875" style="36"/>
    <col min="11" max="11" width="12.7109375" style="36" bestFit="1" customWidth="1"/>
    <col min="12" max="13" width="12.7109375" style="36" customWidth="1"/>
    <col min="14" max="14" width="8.85546875" style="36"/>
    <col min="15" max="15" width="12.7109375" style="36" bestFit="1" customWidth="1"/>
    <col min="16" max="17" width="12.7109375" style="36" customWidth="1"/>
    <col min="18" max="18" width="8.85546875" style="36"/>
    <col min="19" max="19" width="12.7109375" style="36" bestFit="1" customWidth="1"/>
    <col min="20" max="21" width="12.7109375" style="36" customWidth="1"/>
    <col min="22" max="22" width="8.85546875" style="36"/>
    <col min="23" max="23" width="12.7109375" style="36" bestFit="1" customWidth="1"/>
    <col min="24" max="25" width="12.7109375" style="36" customWidth="1"/>
    <col min="26" max="26" width="8.85546875" style="36"/>
    <col min="27" max="27" width="12.7109375" style="36" bestFit="1" customWidth="1"/>
    <col min="28" max="29" width="12.7109375" style="36" customWidth="1"/>
    <col min="30" max="30" width="8.85546875" style="36"/>
    <col min="31" max="31" width="12.7109375" style="36" bestFit="1" customWidth="1"/>
    <col min="32" max="33" width="12.7109375" style="36" customWidth="1"/>
    <col min="35" max="35" width="12.7109375" bestFit="1" customWidth="1"/>
    <col min="36" max="37" width="12.7109375" customWidth="1"/>
    <col min="39" max="39" width="12.7109375" bestFit="1" customWidth="1"/>
    <col min="40" max="41" width="12.7109375" customWidth="1"/>
    <col min="43" max="43" width="12.7109375" bestFit="1" customWidth="1"/>
    <col min="44" max="45" width="12.7109375" customWidth="1"/>
    <col min="47" max="47" width="12.7109375" bestFit="1" customWidth="1"/>
    <col min="48" max="49" width="12.7109375" customWidth="1"/>
    <col min="51" max="51" width="12.7109375" bestFit="1" customWidth="1"/>
  </cols>
  <sheetData>
    <row r="1" spans="1:53" ht="18.75" x14ac:dyDescent="0.3">
      <c r="A1" s="26" t="s">
        <v>963</v>
      </c>
    </row>
    <row r="2" spans="1:53" x14ac:dyDescent="0.25">
      <c r="A2" s="29" t="s">
        <v>499</v>
      </c>
    </row>
    <row r="3" spans="1:53" x14ac:dyDescent="0.25">
      <c r="A3" s="29" t="s">
        <v>500</v>
      </c>
    </row>
    <row r="4" spans="1:53" x14ac:dyDescent="0.25">
      <c r="A4" s="29"/>
    </row>
    <row r="5" spans="1:53" x14ac:dyDescent="0.25">
      <c r="A5" s="29"/>
    </row>
    <row r="6" spans="1:53" s="76" customFormat="1" x14ac:dyDescent="0.25">
      <c r="A6" s="75"/>
      <c r="B6" s="105" t="s">
        <v>958</v>
      </c>
      <c r="C6" s="105"/>
      <c r="D6" s="105"/>
      <c r="E6" s="105"/>
      <c r="F6" s="106" t="s">
        <v>358</v>
      </c>
      <c r="G6" s="105"/>
      <c r="H6" s="105"/>
      <c r="I6" s="105"/>
      <c r="J6" s="106" t="s">
        <v>13</v>
      </c>
      <c r="K6" s="105"/>
      <c r="L6" s="105"/>
      <c r="M6" s="107"/>
      <c r="N6" s="106" t="s">
        <v>961</v>
      </c>
      <c r="O6" s="105"/>
      <c r="P6" s="105"/>
      <c r="Q6" s="107"/>
      <c r="R6" s="106" t="s">
        <v>466</v>
      </c>
      <c r="S6" s="105"/>
      <c r="T6" s="105"/>
      <c r="U6" s="107"/>
      <c r="V6" s="106" t="s">
        <v>14</v>
      </c>
      <c r="W6" s="105"/>
      <c r="X6" s="105"/>
      <c r="Y6" s="107"/>
      <c r="Z6" s="106" t="s">
        <v>15</v>
      </c>
      <c r="AA6" s="105"/>
      <c r="AB6" s="105"/>
      <c r="AC6" s="107"/>
      <c r="AD6" s="106" t="s">
        <v>467</v>
      </c>
      <c r="AE6" s="105"/>
      <c r="AF6" s="105"/>
      <c r="AG6" s="107"/>
      <c r="AH6" s="106" t="s">
        <v>494</v>
      </c>
      <c r="AI6" s="105"/>
      <c r="AJ6" s="105"/>
      <c r="AK6" s="107"/>
      <c r="AL6" s="106" t="s">
        <v>495</v>
      </c>
      <c r="AM6" s="105"/>
      <c r="AN6" s="105"/>
      <c r="AO6" s="107"/>
      <c r="AP6" s="106" t="s">
        <v>496</v>
      </c>
      <c r="AQ6" s="105"/>
      <c r="AR6" s="105"/>
      <c r="AS6" s="107"/>
      <c r="AT6" s="106" t="s">
        <v>962</v>
      </c>
      <c r="AU6" s="105"/>
      <c r="AV6" s="105"/>
      <c r="AW6" s="107"/>
      <c r="AX6" s="106" t="s">
        <v>497</v>
      </c>
      <c r="AY6" s="105"/>
      <c r="AZ6" s="105"/>
      <c r="BA6" s="107"/>
    </row>
    <row r="7" spans="1:53" x14ac:dyDescent="0.25">
      <c r="A7" s="103" t="s">
        <v>6</v>
      </c>
      <c r="B7" s="101" t="s">
        <v>960</v>
      </c>
      <c r="C7" s="102"/>
      <c r="D7" s="101" t="s">
        <v>959</v>
      </c>
      <c r="E7" s="102"/>
      <c r="F7" s="101" t="s">
        <v>960</v>
      </c>
      <c r="G7" s="102"/>
      <c r="H7" s="101" t="s">
        <v>959</v>
      </c>
      <c r="I7" s="102"/>
      <c r="J7" s="101" t="s">
        <v>960</v>
      </c>
      <c r="K7" s="102"/>
      <c r="L7" s="101" t="s">
        <v>959</v>
      </c>
      <c r="M7" s="102"/>
      <c r="N7" s="101" t="s">
        <v>960</v>
      </c>
      <c r="O7" s="102"/>
      <c r="P7" s="101" t="s">
        <v>959</v>
      </c>
      <c r="Q7" s="102"/>
      <c r="R7" s="101" t="s">
        <v>960</v>
      </c>
      <c r="S7" s="102"/>
      <c r="T7" s="101" t="s">
        <v>959</v>
      </c>
      <c r="U7" s="102"/>
      <c r="V7" s="101" t="s">
        <v>960</v>
      </c>
      <c r="W7" s="102"/>
      <c r="X7" s="101" t="s">
        <v>959</v>
      </c>
      <c r="Y7" s="102"/>
      <c r="Z7" s="101" t="s">
        <v>960</v>
      </c>
      <c r="AA7" s="102"/>
      <c r="AB7" s="101" t="s">
        <v>959</v>
      </c>
      <c r="AC7" s="102"/>
      <c r="AD7" s="101" t="s">
        <v>960</v>
      </c>
      <c r="AE7" s="102"/>
      <c r="AF7" s="101" t="s">
        <v>959</v>
      </c>
      <c r="AG7" s="102"/>
      <c r="AH7" s="101" t="s">
        <v>960</v>
      </c>
      <c r="AI7" s="102"/>
      <c r="AJ7" s="101" t="s">
        <v>959</v>
      </c>
      <c r="AK7" s="102"/>
      <c r="AL7" s="101" t="s">
        <v>960</v>
      </c>
      <c r="AM7" s="102"/>
      <c r="AN7" s="101" t="s">
        <v>959</v>
      </c>
      <c r="AO7" s="102"/>
      <c r="AP7" s="101" t="s">
        <v>960</v>
      </c>
      <c r="AQ7" s="102"/>
      <c r="AR7" s="101" t="s">
        <v>959</v>
      </c>
      <c r="AS7" s="102"/>
      <c r="AT7" s="101" t="s">
        <v>960</v>
      </c>
      <c r="AU7" s="102"/>
      <c r="AV7" s="101" t="s">
        <v>959</v>
      </c>
      <c r="AW7" s="102"/>
      <c r="AX7" s="101" t="s">
        <v>960</v>
      </c>
      <c r="AY7" s="102"/>
      <c r="AZ7" s="101" t="s">
        <v>959</v>
      </c>
      <c r="BA7" s="102"/>
    </row>
    <row r="8" spans="1:53" x14ac:dyDescent="0.25">
      <c r="A8" s="104"/>
      <c r="B8" s="45" t="s">
        <v>469</v>
      </c>
      <c r="C8" s="46" t="s">
        <v>468</v>
      </c>
      <c r="D8" s="45" t="s">
        <v>469</v>
      </c>
      <c r="E8" s="46" t="s">
        <v>468</v>
      </c>
      <c r="F8" s="45" t="s">
        <v>469</v>
      </c>
      <c r="G8" s="46" t="s">
        <v>468</v>
      </c>
      <c r="H8" s="45" t="s">
        <v>469</v>
      </c>
      <c r="I8" s="46" t="s">
        <v>468</v>
      </c>
      <c r="J8" s="45" t="s">
        <v>469</v>
      </c>
      <c r="K8" s="46" t="s">
        <v>468</v>
      </c>
      <c r="L8" s="45" t="s">
        <v>469</v>
      </c>
      <c r="M8" s="46" t="s">
        <v>468</v>
      </c>
      <c r="N8" s="45" t="s">
        <v>469</v>
      </c>
      <c r="O8" s="46" t="s">
        <v>468</v>
      </c>
      <c r="P8" s="45" t="s">
        <v>469</v>
      </c>
      <c r="Q8" s="46" t="s">
        <v>468</v>
      </c>
      <c r="R8" s="45" t="s">
        <v>469</v>
      </c>
      <c r="S8" s="46" t="s">
        <v>468</v>
      </c>
      <c r="T8" s="45" t="s">
        <v>469</v>
      </c>
      <c r="U8" s="46" t="s">
        <v>468</v>
      </c>
      <c r="V8" s="45" t="s">
        <v>469</v>
      </c>
      <c r="W8" s="46" t="s">
        <v>468</v>
      </c>
      <c r="X8" s="45" t="s">
        <v>469</v>
      </c>
      <c r="Y8" s="46" t="s">
        <v>468</v>
      </c>
      <c r="Z8" s="45" t="s">
        <v>469</v>
      </c>
      <c r="AA8" s="46" t="s">
        <v>468</v>
      </c>
      <c r="AB8" s="45" t="s">
        <v>469</v>
      </c>
      <c r="AC8" s="46" t="s">
        <v>468</v>
      </c>
      <c r="AD8" s="45" t="s">
        <v>469</v>
      </c>
      <c r="AE8" s="46" t="s">
        <v>468</v>
      </c>
      <c r="AF8" s="45" t="s">
        <v>469</v>
      </c>
      <c r="AG8" s="46" t="s">
        <v>468</v>
      </c>
      <c r="AH8" s="45" t="s">
        <v>469</v>
      </c>
      <c r="AI8" s="46" t="s">
        <v>468</v>
      </c>
      <c r="AJ8" s="45" t="s">
        <v>469</v>
      </c>
      <c r="AK8" s="46" t="s">
        <v>468</v>
      </c>
      <c r="AL8" s="45" t="s">
        <v>469</v>
      </c>
      <c r="AM8" s="46" t="s">
        <v>468</v>
      </c>
      <c r="AN8" s="45" t="s">
        <v>469</v>
      </c>
      <c r="AO8" s="46" t="s">
        <v>468</v>
      </c>
      <c r="AP8" s="45" t="s">
        <v>469</v>
      </c>
      <c r="AQ8" s="46" t="s">
        <v>468</v>
      </c>
      <c r="AR8" s="45" t="s">
        <v>469</v>
      </c>
      <c r="AS8" s="46" t="s">
        <v>468</v>
      </c>
      <c r="AT8" s="45" t="s">
        <v>469</v>
      </c>
      <c r="AU8" s="46" t="s">
        <v>468</v>
      </c>
      <c r="AV8" s="45" t="s">
        <v>469</v>
      </c>
      <c r="AW8" s="46" t="s">
        <v>468</v>
      </c>
      <c r="AX8" s="45" t="s">
        <v>469</v>
      </c>
      <c r="AY8" s="46" t="s">
        <v>468</v>
      </c>
      <c r="AZ8" s="45" t="s">
        <v>469</v>
      </c>
      <c r="BA8" s="46" t="s">
        <v>468</v>
      </c>
    </row>
    <row r="9" spans="1:53" x14ac:dyDescent="0.25">
      <c r="A9" s="52" t="s">
        <v>957</v>
      </c>
      <c r="B9" s="51"/>
      <c r="C9" s="48"/>
      <c r="D9" s="41">
        <v>-1.9244221370648299E-2</v>
      </c>
      <c r="E9" s="40">
        <v>-0.87732893639591503</v>
      </c>
      <c r="F9" s="51"/>
      <c r="G9" s="48"/>
      <c r="H9" s="41">
        <v>-3.8411843347047898E-2</v>
      </c>
      <c r="I9" s="40">
        <v>-0.682516994761039</v>
      </c>
      <c r="J9" s="51"/>
      <c r="K9" s="48"/>
      <c r="L9" s="41">
        <v>-3.8889299131829903E-2</v>
      </c>
      <c r="M9" s="40">
        <v>-0.88682791530587202</v>
      </c>
      <c r="N9" s="51"/>
      <c r="O9" s="48"/>
      <c r="P9" s="41">
        <v>7.5453916925099201E-2</v>
      </c>
      <c r="Q9" s="40">
        <v>0.58314923345596603</v>
      </c>
      <c r="R9" s="51"/>
      <c r="S9" s="48"/>
      <c r="T9" s="41">
        <v>0.170357171841827</v>
      </c>
      <c r="U9" s="40">
        <v>8.9502584169542099E-2</v>
      </c>
      <c r="V9" s="51"/>
      <c r="W9" s="48"/>
      <c r="X9" s="41">
        <v>-6.9341110605025E-2</v>
      </c>
      <c r="Y9" s="40">
        <v>-0.94317396503477802</v>
      </c>
      <c r="Z9" s="51"/>
      <c r="AA9" s="48"/>
      <c r="AB9" s="41">
        <v>-6.6186480823917301E-2</v>
      </c>
      <c r="AC9" s="40">
        <v>-0.81072237219544796</v>
      </c>
      <c r="AD9" s="51"/>
      <c r="AE9" s="48"/>
      <c r="AF9" s="41">
        <v>5.1435230042620503E-2</v>
      </c>
      <c r="AG9" s="40">
        <v>0.69839645719705901</v>
      </c>
      <c r="AH9" s="73"/>
      <c r="AI9" s="40"/>
      <c r="AJ9">
        <v>0.11328568955483601</v>
      </c>
      <c r="AK9" s="40">
        <v>0.553973746214942</v>
      </c>
      <c r="AL9" s="73"/>
      <c r="AM9" s="40"/>
      <c r="AN9">
        <v>0.10485118703335999</v>
      </c>
      <c r="AO9" s="40">
        <v>0.54116383448866101</v>
      </c>
      <c r="AP9" s="73"/>
      <c r="AQ9" s="40"/>
      <c r="AR9">
        <v>9.1114596981248894E-2</v>
      </c>
      <c r="AS9" s="40">
        <v>0.52319398564511699</v>
      </c>
      <c r="AT9" s="73"/>
      <c r="AU9" s="40"/>
      <c r="AV9">
        <v>-6.8719448631965703E-3</v>
      </c>
      <c r="AW9" s="40">
        <v>-0.98816962362775995</v>
      </c>
      <c r="AX9" s="73"/>
      <c r="AY9" s="40"/>
      <c r="AZ9">
        <v>8.2068439320999595E-2</v>
      </c>
      <c r="BA9" s="40">
        <v>0.986105040743529</v>
      </c>
    </row>
    <row r="10" spans="1:53" x14ac:dyDescent="0.25">
      <c r="A10" s="50" t="s">
        <v>359</v>
      </c>
      <c r="B10" s="51">
        <v>0.128617453580368</v>
      </c>
      <c r="C10" s="48">
        <v>0.106960432729702</v>
      </c>
      <c r="D10" s="41">
        <v>3.7791970088695899E-2</v>
      </c>
      <c r="E10" s="40">
        <v>0.76611712611925398</v>
      </c>
      <c r="F10" s="51">
        <v>-6.3226213683018798E-2</v>
      </c>
      <c r="G10" s="48">
        <v>-0.52019352529018104</v>
      </c>
      <c r="H10" s="41">
        <v>-6.1383517851836399E-2</v>
      </c>
      <c r="I10" s="40">
        <v>-0.61722386816294095</v>
      </c>
      <c r="J10" s="51">
        <v>-3.8697902347723301E-2</v>
      </c>
      <c r="K10" s="48">
        <v>-0.79829522608980596</v>
      </c>
      <c r="L10" s="41">
        <v>-3.2167768087438299E-2</v>
      </c>
      <c r="M10" s="40">
        <v>-0.88682791530587202</v>
      </c>
      <c r="N10" s="51">
        <v>0.111160193672261</v>
      </c>
      <c r="O10" s="48">
        <v>0.27233971085478198</v>
      </c>
      <c r="P10" s="41">
        <v>0.102090042235221</v>
      </c>
      <c r="Q10" s="40">
        <v>0.48752243601958301</v>
      </c>
      <c r="R10" s="51">
        <v>0.180318567643418</v>
      </c>
      <c r="S10" s="48">
        <v>0.13051699085256299</v>
      </c>
      <c r="T10" s="41">
        <v>0.21916523069413801</v>
      </c>
      <c r="U10" s="40">
        <v>3.3280225038700498E-2</v>
      </c>
      <c r="V10" s="51">
        <v>-0.134103896056463</v>
      </c>
      <c r="W10" s="48">
        <v>-0.42772605626888599</v>
      </c>
      <c r="X10" s="41">
        <v>-0.160543966340114</v>
      </c>
      <c r="Y10" s="40">
        <v>-0.94317396503477802</v>
      </c>
      <c r="Z10" s="51">
        <v>-1.23780109601863E-2</v>
      </c>
      <c r="AA10" s="48">
        <v>-0.98149191833765403</v>
      </c>
      <c r="AB10" s="41">
        <v>-8.1906690648972297E-2</v>
      </c>
      <c r="AC10" s="40">
        <v>-0.74532389799332999</v>
      </c>
      <c r="AD10" s="51">
        <v>-0.13168423448319699</v>
      </c>
      <c r="AE10" s="48">
        <v>-0.17957321449533001</v>
      </c>
      <c r="AF10" s="41">
        <v>-1.2158701991874301E-2</v>
      </c>
      <c r="AG10" s="40">
        <v>-0.94572343543953596</v>
      </c>
      <c r="AH10">
        <v>0.18909988526867899</v>
      </c>
      <c r="AI10" s="48">
        <v>0.217877713952046</v>
      </c>
      <c r="AJ10">
        <v>0.180189175667305</v>
      </c>
      <c r="AK10" s="40">
        <v>0.36573428129792301</v>
      </c>
      <c r="AL10">
        <v>0.194397104513124</v>
      </c>
      <c r="AM10" s="48">
        <v>0.12803115655098901</v>
      </c>
      <c r="AN10">
        <v>0.18373949822030899</v>
      </c>
      <c r="AO10" s="40">
        <v>0.22045858550623401</v>
      </c>
      <c r="AP10">
        <v>1.42990745863077E-2</v>
      </c>
      <c r="AQ10" s="48">
        <v>0.98225278491856405</v>
      </c>
      <c r="AR10">
        <v>7.2374732973893699E-2</v>
      </c>
      <c r="AS10" s="40">
        <v>0.65770160898602104</v>
      </c>
      <c r="AT10">
        <v>-3.7829864256935401E-2</v>
      </c>
      <c r="AU10" s="48">
        <v>-0.91880679550655298</v>
      </c>
      <c r="AV10">
        <v>-3.5251521963523599E-3</v>
      </c>
      <c r="AW10" s="40">
        <v>-0.98816962362775995</v>
      </c>
      <c r="AX10">
        <v>5.5812917381279699E-2</v>
      </c>
      <c r="AY10" s="48">
        <v>0.94139669809696302</v>
      </c>
      <c r="AZ10">
        <v>6.6340846540035206E-2</v>
      </c>
      <c r="BA10" s="40">
        <v>0.986105040743529</v>
      </c>
    </row>
    <row r="11" spans="1:53" x14ac:dyDescent="0.25">
      <c r="A11" s="50" t="s">
        <v>360</v>
      </c>
      <c r="B11" s="51">
        <v>-4.7013229158723302E-2</v>
      </c>
      <c r="C11" s="48">
        <v>-0.58534020372016604</v>
      </c>
      <c r="D11" s="41">
        <v>-4.5233696039212998E-2</v>
      </c>
      <c r="E11" s="40">
        <v>-0.70363622831178296</v>
      </c>
      <c r="F11" s="51">
        <v>0.12158321407684999</v>
      </c>
      <c r="G11" s="48">
        <v>0.143155031881635</v>
      </c>
      <c r="H11" s="41">
        <v>4.9234996974983201E-2</v>
      </c>
      <c r="I11" s="40">
        <v>0.66737985816967105</v>
      </c>
      <c r="J11" s="51">
        <v>-3.89244297069299E-2</v>
      </c>
      <c r="K11" s="48">
        <v>-0.79259064387647005</v>
      </c>
      <c r="L11" s="41">
        <v>-4.5334048756572903E-2</v>
      </c>
      <c r="M11" s="40">
        <v>-0.88682791530587202</v>
      </c>
      <c r="N11" s="51">
        <v>3.7592933197035001E-2</v>
      </c>
      <c r="O11" s="48">
        <v>0.71744344951060302</v>
      </c>
      <c r="P11" s="41">
        <v>7.4071116525680297E-2</v>
      </c>
      <c r="Q11" s="40">
        <v>0.58314923345596603</v>
      </c>
      <c r="R11" s="51">
        <v>7.16169468495617E-2</v>
      </c>
      <c r="S11" s="48">
        <v>0.60543219241942303</v>
      </c>
      <c r="T11" s="41">
        <v>0.17228724868519099</v>
      </c>
      <c r="U11" s="40">
        <v>8.3579156289265905E-2</v>
      </c>
      <c r="V11" s="51">
        <v>-5.5396023593177303E-3</v>
      </c>
      <c r="W11" s="48">
        <v>-0.95219784273463004</v>
      </c>
      <c r="X11" s="41">
        <v>-6.57343978974535E-2</v>
      </c>
      <c r="Y11" s="40">
        <v>-0.94317396503477802</v>
      </c>
      <c r="Z11" s="51">
        <v>4.9080619371330902E-2</v>
      </c>
      <c r="AA11" s="48">
        <v>0.83287583317354397</v>
      </c>
      <c r="AB11" s="41">
        <v>-1.66569639950691E-2</v>
      </c>
      <c r="AC11" s="40">
        <v>-0.95519941128372399</v>
      </c>
      <c r="AD11" s="51">
        <v>0.123527100207574</v>
      </c>
      <c r="AE11" s="48">
        <v>0.18380969464024699</v>
      </c>
      <c r="AF11" s="41">
        <v>0.112194784853201</v>
      </c>
      <c r="AG11" s="40">
        <v>0.270338557635591</v>
      </c>
      <c r="AH11">
        <v>-5.7258543270380198E-3</v>
      </c>
      <c r="AI11" s="48">
        <v>-0.96500774207270701</v>
      </c>
      <c r="AJ11">
        <v>6.95668071145083E-2</v>
      </c>
      <c r="AK11" s="40">
        <v>0.87902612561275895</v>
      </c>
      <c r="AL11">
        <v>-7.3689130152476603E-3</v>
      </c>
      <c r="AM11" s="48">
        <v>-0.94134240446600603</v>
      </c>
      <c r="AN11">
        <v>6.3392332537675206E-2</v>
      </c>
      <c r="AO11" s="40">
        <v>0.70386516157068801</v>
      </c>
      <c r="AP11">
        <v>0.120220971492603</v>
      </c>
      <c r="AQ11" s="48">
        <v>0.97445245440484596</v>
      </c>
      <c r="AR11">
        <v>0.13196787275079899</v>
      </c>
      <c r="AS11" s="40">
        <v>0.27539740636502802</v>
      </c>
      <c r="AT11">
        <v>-1.40597736336169E-2</v>
      </c>
      <c r="AU11" s="48">
        <v>-0.921448484749818</v>
      </c>
      <c r="AV11">
        <v>-1.05846483231692E-2</v>
      </c>
      <c r="AW11" s="40">
        <v>-0.98816962362775995</v>
      </c>
      <c r="AX11">
        <v>1.0622470638041099E-2</v>
      </c>
      <c r="AY11" s="48">
        <v>0.99796263389345996</v>
      </c>
      <c r="AZ11">
        <v>6.2947492317791495E-2</v>
      </c>
      <c r="BA11" s="40">
        <v>0.986105040743529</v>
      </c>
    </row>
    <row r="12" spans="1:53" x14ac:dyDescent="0.25">
      <c r="A12" s="50" t="s">
        <v>361</v>
      </c>
      <c r="B12" s="51">
        <v>-0.137184537718362</v>
      </c>
      <c r="C12" s="48">
        <v>-8.8921265999699295E-2</v>
      </c>
      <c r="D12" s="41">
        <v>-6.6953954340851801E-2</v>
      </c>
      <c r="E12" s="40">
        <v>-0.52512192763757803</v>
      </c>
      <c r="F12" s="51">
        <v>0.12494435391215999</v>
      </c>
      <c r="G12" s="48">
        <v>0.143155031881635</v>
      </c>
      <c r="H12" s="41">
        <v>7.5330268402879805E-2</v>
      </c>
      <c r="I12" s="40">
        <v>0.51423635863311801</v>
      </c>
      <c r="J12" s="51">
        <v>-0.117631924778008</v>
      </c>
      <c r="K12" s="48">
        <v>-0.48832696406429599</v>
      </c>
      <c r="L12" s="41">
        <v>-7.3551461430580098E-2</v>
      </c>
      <c r="M12" s="40">
        <v>-0.88682791530587202</v>
      </c>
      <c r="N12" s="51">
        <v>-1.7101147578059299E-2</v>
      </c>
      <c r="O12" s="48">
        <v>-0.91974244510870695</v>
      </c>
      <c r="P12" s="41">
        <v>7.0218489980399104E-2</v>
      </c>
      <c r="Q12" s="40">
        <v>0.58435867880871395</v>
      </c>
      <c r="R12" s="51">
        <v>5.8238342367769001E-2</v>
      </c>
      <c r="S12" s="48">
        <v>0.67663575559337197</v>
      </c>
      <c r="T12" s="41">
        <v>0.17641082608164499</v>
      </c>
      <c r="U12" s="40">
        <v>8.1002037265241994E-2</v>
      </c>
      <c r="V12" s="51">
        <v>-0.105515681271276</v>
      </c>
      <c r="W12" s="48">
        <v>-0.46258992734993398</v>
      </c>
      <c r="X12" s="41">
        <v>-8.0101041550791605E-2</v>
      </c>
      <c r="Y12" s="40">
        <v>-0.94317396503477802</v>
      </c>
      <c r="Z12" s="51">
        <v>0.12808434990505899</v>
      </c>
      <c r="AA12" s="48">
        <v>0.34549066307131898</v>
      </c>
      <c r="AB12" s="41">
        <v>2.4196642924596799E-2</v>
      </c>
      <c r="AC12" s="40">
        <v>0.93213006837397006</v>
      </c>
      <c r="AD12" s="51">
        <v>-5.0157218783031199E-2</v>
      </c>
      <c r="AE12" s="48">
        <v>-0.665687233587127</v>
      </c>
      <c r="AF12" s="41">
        <v>8.2669456451422194E-2</v>
      </c>
      <c r="AG12" s="40">
        <v>0.46639910521223499</v>
      </c>
      <c r="AH12">
        <v>0.106583921619468</v>
      </c>
      <c r="AI12" s="48">
        <v>0.68854832628160501</v>
      </c>
      <c r="AJ12">
        <v>0.10313304364721999</v>
      </c>
      <c r="AK12" s="40">
        <v>0.58651026662816896</v>
      </c>
      <c r="AL12">
        <v>0.103662512333937</v>
      </c>
      <c r="AM12" s="48">
        <v>0.53354733302897295</v>
      </c>
      <c r="AN12">
        <v>9.1238501430732297E-2</v>
      </c>
      <c r="AO12" s="40">
        <v>0.54116383448866101</v>
      </c>
      <c r="AP12">
        <v>-1.68350493091944E-2</v>
      </c>
      <c r="AQ12" s="48">
        <v>-0.98225278491856405</v>
      </c>
      <c r="AR12">
        <v>0.117815487104002</v>
      </c>
      <c r="AS12" s="40">
        <v>0.35356689888999399</v>
      </c>
      <c r="AT12">
        <v>-1.36222391725633E-3</v>
      </c>
      <c r="AU12" s="48">
        <v>-0.98576655903135202</v>
      </c>
      <c r="AV12">
        <v>-1.39923404381974E-3</v>
      </c>
      <c r="AW12" s="40">
        <v>-0.98816962362775995</v>
      </c>
      <c r="AX12">
        <v>2.78176458561928E-3</v>
      </c>
      <c r="AY12" s="48">
        <v>0.99796263389345996</v>
      </c>
      <c r="AZ12">
        <v>5.3233342665895897E-2</v>
      </c>
      <c r="BA12" s="40">
        <v>0.986105040743529</v>
      </c>
    </row>
    <row r="13" spans="1:53" x14ac:dyDescent="0.25">
      <c r="A13" s="50" t="s">
        <v>362</v>
      </c>
      <c r="B13" s="51">
        <v>0.16466024517441699</v>
      </c>
      <c r="C13" s="48">
        <v>4.2143730859355501E-2</v>
      </c>
      <c r="D13" s="41">
        <v>0.10512888256014</v>
      </c>
      <c r="E13" s="40">
        <v>0.25209258980907001</v>
      </c>
      <c r="F13" s="51">
        <v>-8.0514256965470293E-2</v>
      </c>
      <c r="G13" s="48">
        <v>-0.402912924158355</v>
      </c>
      <c r="H13" s="41">
        <v>-3.1860254975258101E-2</v>
      </c>
      <c r="I13" s="40">
        <v>-0.72595193382890699</v>
      </c>
      <c r="J13" s="51">
        <v>-1.5212181026032501E-2</v>
      </c>
      <c r="K13" s="48">
        <v>-0.97515538937724</v>
      </c>
      <c r="L13" s="41">
        <v>-5.1887996935900703E-2</v>
      </c>
      <c r="M13" s="40">
        <v>-0.88682791530587202</v>
      </c>
      <c r="N13" s="51">
        <v>-6.4762872537603596E-4</v>
      </c>
      <c r="O13" s="48">
        <v>-0.99604304069687699</v>
      </c>
      <c r="P13" s="41">
        <v>4.0980669735767701E-2</v>
      </c>
      <c r="Q13" s="40">
        <v>0.80961511790100504</v>
      </c>
      <c r="R13" s="51">
        <v>-0.15887226791971201</v>
      </c>
      <c r="S13" s="48">
        <v>-0.202703327209383</v>
      </c>
      <c r="T13" s="41">
        <v>-5.6251186630276902E-3</v>
      </c>
      <c r="U13" s="40">
        <v>-0.953426597834658</v>
      </c>
      <c r="V13" s="51">
        <v>0.120670701909478</v>
      </c>
      <c r="W13" s="48">
        <v>0.46258992734993398</v>
      </c>
      <c r="X13" s="41">
        <v>6.7513700784987599E-2</v>
      </c>
      <c r="Y13" s="40">
        <v>0.94317396503477802</v>
      </c>
      <c r="Z13" s="51">
        <v>-6.8444217790604098E-2</v>
      </c>
      <c r="AA13" s="48">
        <v>-0.80655054094025402</v>
      </c>
      <c r="AB13" s="41">
        <v>-6.4832449110394999E-2</v>
      </c>
      <c r="AC13" s="40">
        <v>-0.81072237219544796</v>
      </c>
      <c r="AD13" s="51">
        <v>8.8679838489295004E-2</v>
      </c>
      <c r="AE13" s="48">
        <v>0.400888667282087</v>
      </c>
      <c r="AF13" s="41">
        <v>0.14486228423539099</v>
      </c>
      <c r="AG13" s="40">
        <v>0.121547498600502</v>
      </c>
      <c r="AH13">
        <v>-0.17808312175966101</v>
      </c>
      <c r="AI13" s="48">
        <v>-0.217877713952046</v>
      </c>
      <c r="AJ13">
        <v>-9.6987783803614697E-2</v>
      </c>
      <c r="AK13" s="40">
        <v>-0.59364711886445998</v>
      </c>
      <c r="AL13">
        <v>-0.16697658180587599</v>
      </c>
      <c r="AM13" s="48">
        <v>-0.19192545267087399</v>
      </c>
      <c r="AN13">
        <v>-9.10854899231031E-2</v>
      </c>
      <c r="AO13" s="40">
        <v>-0.54116383448866101</v>
      </c>
      <c r="AP13">
        <v>-4.4888441945232699E-2</v>
      </c>
      <c r="AQ13" s="48">
        <v>-0.98225278491856405</v>
      </c>
      <c r="AR13">
        <v>6.5168933256703296E-2</v>
      </c>
      <c r="AS13" s="40">
        <v>0.68148480023668501</v>
      </c>
      <c r="AT13">
        <v>-3.3432047201178601E-2</v>
      </c>
      <c r="AU13" s="48">
        <v>-0.91880679550655298</v>
      </c>
      <c r="AV13">
        <v>-3.24128408999464E-2</v>
      </c>
      <c r="AW13" s="40">
        <v>-0.98816962362775995</v>
      </c>
      <c r="AX13">
        <v>8.41056906560597E-3</v>
      </c>
      <c r="AY13" s="48">
        <v>0.99796263389345996</v>
      </c>
      <c r="AZ13">
        <v>5.0122841760147301E-2</v>
      </c>
      <c r="BA13" s="40">
        <v>0.986105040743529</v>
      </c>
    </row>
    <row r="14" spans="1:53" x14ac:dyDescent="0.25">
      <c r="A14" s="50" t="s">
        <v>363</v>
      </c>
      <c r="B14" s="51">
        <v>0.196678605428728</v>
      </c>
      <c r="C14" s="48">
        <v>1.6237514021644198E-2</v>
      </c>
      <c r="D14" s="41">
        <v>0.12820896834723799</v>
      </c>
      <c r="E14" s="40">
        <v>0.14696293399431601</v>
      </c>
      <c r="F14" s="51">
        <v>-4.2039574447772801E-2</v>
      </c>
      <c r="G14" s="48">
        <v>-0.68315724197600503</v>
      </c>
      <c r="H14" s="41">
        <v>6.4358830571027096E-3</v>
      </c>
      <c r="I14" s="40">
        <v>0.94092393069511704</v>
      </c>
      <c r="J14" s="51">
        <v>0.138707580500396</v>
      </c>
      <c r="K14" s="48">
        <v>0.48832696406429599</v>
      </c>
      <c r="L14" s="41">
        <v>7.3924265306139103E-2</v>
      </c>
      <c r="M14" s="40">
        <v>0.88682791530587202</v>
      </c>
      <c r="N14" s="51">
        <v>-0.21370484652257499</v>
      </c>
      <c r="O14" s="48">
        <v>-3.1012742131241E-2</v>
      </c>
      <c r="P14" s="41">
        <v>-0.135765877101474</v>
      </c>
      <c r="Q14" s="40">
        <v>-0.37532786364292903</v>
      </c>
      <c r="R14" s="51">
        <v>-0.20884193647163701</v>
      </c>
      <c r="S14" s="48">
        <v>-9.8969162181289094E-2</v>
      </c>
      <c r="T14" s="41">
        <v>-1.5205995313406899E-2</v>
      </c>
      <c r="U14" s="40">
        <v>-0.93263179859968404</v>
      </c>
      <c r="V14" s="51">
        <v>0.111232805332299</v>
      </c>
      <c r="W14" s="48">
        <v>0.46258992734993398</v>
      </c>
      <c r="X14" s="41">
        <v>2.8951987058149799E-2</v>
      </c>
      <c r="Y14" s="40">
        <v>0.94317396503477802</v>
      </c>
      <c r="Z14" s="51">
        <v>-0.11022001818838401</v>
      </c>
      <c r="AA14" s="48">
        <v>-0.44131473590401699</v>
      </c>
      <c r="AB14" s="41">
        <v>-0.12877211055982599</v>
      </c>
      <c r="AC14" s="40">
        <v>-0.72323949341465099</v>
      </c>
      <c r="AD14" s="51">
        <v>-9.1600382768242797E-2</v>
      </c>
      <c r="AE14" s="48">
        <v>-0.392528091838101</v>
      </c>
      <c r="AF14" s="41">
        <v>2.88198551973399E-2</v>
      </c>
      <c r="AG14" s="40">
        <v>0.89642162418842897</v>
      </c>
      <c r="AH14">
        <v>-8.5478644705616905E-2</v>
      </c>
      <c r="AI14" s="48">
        <v>-0.776869585204081</v>
      </c>
      <c r="AJ14">
        <v>-8.6339776439738093E-3</v>
      </c>
      <c r="AK14" s="40">
        <v>-0.97333395978477699</v>
      </c>
      <c r="AL14">
        <v>-4.94863690941287E-2</v>
      </c>
      <c r="AM14" s="48">
        <v>-0.78026182716365</v>
      </c>
      <c r="AN14">
        <v>1.71961088954132E-2</v>
      </c>
      <c r="AO14" s="40">
        <v>0.90906796138929302</v>
      </c>
      <c r="AP14">
        <v>-2.8419088155561E-2</v>
      </c>
      <c r="AQ14" s="48">
        <v>-0.98225278491856405</v>
      </c>
      <c r="AR14">
        <v>0.109952749607188</v>
      </c>
      <c r="AS14" s="40">
        <v>0.38957656905146099</v>
      </c>
      <c r="AT14">
        <v>6.2318120093023304E-3</v>
      </c>
      <c r="AU14" s="48">
        <v>0.96539058038511605</v>
      </c>
      <c r="AV14">
        <v>-1.2056399180896999E-2</v>
      </c>
      <c r="AW14" s="40">
        <v>-0.98816962362775995</v>
      </c>
      <c r="AX14">
        <v>-3.58505812771358E-2</v>
      </c>
      <c r="AY14" s="48">
        <v>-0.99796263389345996</v>
      </c>
      <c r="AZ14">
        <v>2.3270596640179698E-2</v>
      </c>
      <c r="BA14" s="40">
        <v>0.986105040743529</v>
      </c>
    </row>
    <row r="15" spans="1:53" x14ac:dyDescent="0.25">
      <c r="A15" s="50" t="s">
        <v>364</v>
      </c>
      <c r="B15" s="51">
        <v>4.7780295894548401E-2</v>
      </c>
      <c r="C15" s="48">
        <v>0.58411449193895704</v>
      </c>
      <c r="D15" s="41">
        <v>2.0805828708292699E-4</v>
      </c>
      <c r="E15" s="40">
        <v>0.99744926242815601</v>
      </c>
      <c r="F15" s="51">
        <v>-3.7939897247585203E-2</v>
      </c>
      <c r="G15" s="48">
        <v>-0.70726739112190296</v>
      </c>
      <c r="H15" s="41">
        <v>-4.4412231537195999E-2</v>
      </c>
      <c r="I15" s="40">
        <v>-0.66737985816967105</v>
      </c>
      <c r="J15" s="51">
        <v>8.0972774406935198E-3</v>
      </c>
      <c r="K15" s="48">
        <v>0.97689936834857205</v>
      </c>
      <c r="L15" s="41">
        <v>-1.0757200072314999E-2</v>
      </c>
      <c r="M15" s="40">
        <v>-0.93622165548765202</v>
      </c>
      <c r="N15" s="51">
        <v>-4.4983154223835801E-2</v>
      </c>
      <c r="O15" s="48">
        <v>-0.67061074919857599</v>
      </c>
      <c r="P15" s="41">
        <v>1.5126903424059099E-2</v>
      </c>
      <c r="Q15" s="40">
        <v>0.93597740147112396</v>
      </c>
      <c r="R15" s="51">
        <v>-2.3210145726274101E-2</v>
      </c>
      <c r="S15" s="48">
        <v>-0.90840994871414305</v>
      </c>
      <c r="T15" s="41">
        <v>7.44733720557368E-2</v>
      </c>
      <c r="U15" s="40">
        <v>0.56411165635233296</v>
      </c>
      <c r="V15" s="51">
        <v>0.13282505692381699</v>
      </c>
      <c r="W15" s="48">
        <v>0.42772605626888599</v>
      </c>
      <c r="X15" s="41">
        <v>7.7479144605786004E-2</v>
      </c>
      <c r="Y15" s="40">
        <v>0.94317396503477802</v>
      </c>
      <c r="Z15" s="51">
        <v>-2.6859833696660201E-2</v>
      </c>
      <c r="AA15" s="48">
        <v>-0.94284333108266405</v>
      </c>
      <c r="AB15" s="41">
        <v>-2.60213355354788E-2</v>
      </c>
      <c r="AC15" s="40">
        <v>-0.92702554623543798</v>
      </c>
      <c r="AD15" s="51">
        <v>-5.5622961275620303E-2</v>
      </c>
      <c r="AE15" s="48">
        <v>-0.61168607206348302</v>
      </c>
      <c r="AF15" s="41">
        <v>-5.2350337407146202E-2</v>
      </c>
      <c r="AG15" s="40">
        <v>-0.67695121695995297</v>
      </c>
      <c r="AH15">
        <v>-9.7593537693780499E-2</v>
      </c>
      <c r="AI15" s="48">
        <v>-0.730246059075914</v>
      </c>
      <c r="AJ15">
        <v>1.3581642659514601E-2</v>
      </c>
      <c r="AK15" s="40">
        <v>0.97333395978477699</v>
      </c>
      <c r="AL15">
        <v>-0.126278560056657</v>
      </c>
      <c r="AM15" s="48">
        <v>-0.33518489759387798</v>
      </c>
      <c r="AN15">
        <v>2.9594446553500601E-3</v>
      </c>
      <c r="AO15" s="40">
        <v>0.99569554856450304</v>
      </c>
      <c r="AP15">
        <v>-7.4152831954255302E-2</v>
      </c>
      <c r="AQ15" s="48">
        <v>-0.97445245440484596</v>
      </c>
      <c r="AR15">
        <v>0.10061122593430399</v>
      </c>
      <c r="AS15" s="40">
        <v>0.42563440944148201</v>
      </c>
      <c r="AT15">
        <v>3.41455553639134E-2</v>
      </c>
      <c r="AU15" s="48">
        <v>0.91880679550655298</v>
      </c>
      <c r="AV15">
        <v>-7.3152291033016801E-3</v>
      </c>
      <c r="AW15" s="40">
        <v>-0.98816962362775995</v>
      </c>
      <c r="AX15">
        <v>-7.1983624694729298E-2</v>
      </c>
      <c r="AY15" s="48">
        <v>-0.84422833803531805</v>
      </c>
      <c r="AZ15">
        <v>2.4437341149025401E-2</v>
      </c>
      <c r="BA15" s="40">
        <v>0.986105040743529</v>
      </c>
    </row>
    <row r="16" spans="1:53" x14ac:dyDescent="0.25">
      <c r="A16" s="50" t="s">
        <v>365</v>
      </c>
      <c r="B16" s="51">
        <v>-9.96477297473264E-2</v>
      </c>
      <c r="C16" s="48">
        <v>-0.22796607537680899</v>
      </c>
      <c r="D16" s="41">
        <v>-7.1865091227389599E-2</v>
      </c>
      <c r="E16" s="40">
        <v>-0.486655968843134</v>
      </c>
      <c r="F16" s="51">
        <v>1.6384094101861001E-2</v>
      </c>
      <c r="G16" s="48">
        <v>0.86135207824617899</v>
      </c>
      <c r="H16" s="41">
        <v>-9.9923324488328594E-3</v>
      </c>
      <c r="I16" s="40">
        <v>-0.91467036774242705</v>
      </c>
      <c r="J16" s="51">
        <v>-5.9833613978903501E-2</v>
      </c>
      <c r="K16" s="48">
        <v>-0.72849069529760502</v>
      </c>
      <c r="L16" s="41">
        <v>-3.87918773235158E-2</v>
      </c>
      <c r="M16" s="40">
        <v>-0.88682791530587202</v>
      </c>
      <c r="N16" s="51">
        <v>0.20748793544396699</v>
      </c>
      <c r="O16" s="48">
        <v>3.5833886998598297E-2</v>
      </c>
      <c r="P16" s="41">
        <v>9.3057582877210804E-2</v>
      </c>
      <c r="Q16" s="40">
        <v>0.50814647916645295</v>
      </c>
      <c r="R16" s="51">
        <v>0.105574090472244</v>
      </c>
      <c r="S16" s="48">
        <v>0.39199694053928902</v>
      </c>
      <c r="T16" s="41">
        <v>0.136789123315772</v>
      </c>
      <c r="U16" s="40">
        <v>0.228676143238494</v>
      </c>
      <c r="V16" s="51">
        <v>5.24178140677279E-2</v>
      </c>
      <c r="W16" s="48">
        <v>0.74750434840658297</v>
      </c>
      <c r="X16" s="41">
        <v>-3.8685043176510898E-2</v>
      </c>
      <c r="Y16" s="40">
        <v>-0.94317396503477802</v>
      </c>
      <c r="Z16" s="51">
        <v>0.17684361614508201</v>
      </c>
      <c r="AA16" s="48">
        <v>0.141276142210842</v>
      </c>
      <c r="AB16" s="41">
        <v>4.5052512350643899E-2</v>
      </c>
      <c r="AC16" s="40">
        <v>0.88040426665954197</v>
      </c>
      <c r="AD16" s="51">
        <v>-1.10006136305912E-2</v>
      </c>
      <c r="AE16" s="48">
        <v>-0.93157594558809897</v>
      </c>
      <c r="AF16" s="41">
        <v>-4.2841635696627602E-3</v>
      </c>
      <c r="AG16" s="40">
        <v>-0.96887487727874999</v>
      </c>
      <c r="AH16">
        <v>-6.3162395686461401E-3</v>
      </c>
      <c r="AI16" s="48">
        <v>-0.96500774207270701</v>
      </c>
      <c r="AJ16">
        <v>0.120980568812314</v>
      </c>
      <c r="AK16" s="40">
        <v>0.49125532812898998</v>
      </c>
      <c r="AL16">
        <v>-2.4923611950277501E-2</v>
      </c>
      <c r="AM16" s="48">
        <v>-0.88541953707863497</v>
      </c>
      <c r="AN16">
        <v>0.13796847645096899</v>
      </c>
      <c r="AO16" s="40">
        <v>0.38206811069383301</v>
      </c>
      <c r="AP16">
        <v>4.0846133709214603E-2</v>
      </c>
      <c r="AQ16" s="48">
        <v>0.98225278491856405</v>
      </c>
      <c r="AR16">
        <v>0.191088849813078</v>
      </c>
      <c r="AS16" s="40">
        <v>0.110042321785022</v>
      </c>
      <c r="AT16">
        <v>-1.50972979916162E-2</v>
      </c>
      <c r="AU16" s="48">
        <v>-0.921448484749818</v>
      </c>
      <c r="AV16">
        <v>-3.1020214365925801E-2</v>
      </c>
      <c r="AW16" s="40">
        <v>-0.98816962362775995</v>
      </c>
      <c r="AX16">
        <v>1.2842937920036501E-2</v>
      </c>
      <c r="AY16" s="48">
        <v>0.99796263389345996</v>
      </c>
      <c r="AZ16">
        <v>0.10703511944175199</v>
      </c>
      <c r="BA16" s="40">
        <v>0.986105040743529</v>
      </c>
    </row>
    <row r="17" spans="1:53" x14ac:dyDescent="0.25">
      <c r="A17" s="50" t="s">
        <v>366</v>
      </c>
      <c r="B17" s="51">
        <v>-6.1128941904956602E-2</v>
      </c>
      <c r="C17" s="48">
        <v>-0.47486303959345799</v>
      </c>
      <c r="D17" s="41">
        <v>-9.6616437867120805E-2</v>
      </c>
      <c r="E17" s="40">
        <v>-0.32349397463552598</v>
      </c>
      <c r="F17" s="51">
        <v>1.0257738306124701E-2</v>
      </c>
      <c r="G17" s="48">
        <v>0.89505847652062698</v>
      </c>
      <c r="H17" s="41">
        <v>-1.3064531439870001E-2</v>
      </c>
      <c r="I17" s="40">
        <v>-0.89974136855416997</v>
      </c>
      <c r="J17" s="51">
        <v>4.2284940593119401E-2</v>
      </c>
      <c r="K17" s="48">
        <v>0.79259064387647005</v>
      </c>
      <c r="L17" s="41">
        <v>3.3854683408316502E-2</v>
      </c>
      <c r="M17" s="40">
        <v>0.88682791530587202</v>
      </c>
      <c r="N17" s="51">
        <v>-2.69695399311464E-2</v>
      </c>
      <c r="O17" s="48">
        <v>-0.82080645810705799</v>
      </c>
      <c r="P17" s="41">
        <v>2.73192506989153E-2</v>
      </c>
      <c r="Q17" s="40">
        <v>0.89870656464936605</v>
      </c>
      <c r="R17" s="51">
        <v>-2.92354293390296E-2</v>
      </c>
      <c r="S17" s="48">
        <v>-0.875410117271468</v>
      </c>
      <c r="T17" s="41">
        <v>9.5143882134146193E-2</v>
      </c>
      <c r="U17" s="40">
        <v>0.44248126482879802</v>
      </c>
      <c r="V17" s="51">
        <v>2.47163188880405E-2</v>
      </c>
      <c r="W17" s="48">
        <v>0.84069281972976995</v>
      </c>
      <c r="X17" s="41">
        <v>-2.6982394076954901E-2</v>
      </c>
      <c r="Y17" s="40">
        <v>-0.94317396503477802</v>
      </c>
      <c r="Z17" s="51">
        <v>8.4760715668202799E-3</v>
      </c>
      <c r="AA17" s="48">
        <v>0.98149191833765403</v>
      </c>
      <c r="AB17" s="41">
        <v>3.0415038504833201E-2</v>
      </c>
      <c r="AC17" s="40">
        <v>0.92702554623543798</v>
      </c>
      <c r="AD17" s="51">
        <v>1.10888189560102E-2</v>
      </c>
      <c r="AE17" s="48">
        <v>0.93157594558809897</v>
      </c>
      <c r="AF17" s="41">
        <v>7.5133833605555396E-3</v>
      </c>
      <c r="AG17" s="40">
        <v>0.96093151054575499</v>
      </c>
      <c r="AH17">
        <v>-0.180303681158207</v>
      </c>
      <c r="AI17" s="48">
        <v>-0.217877713952046</v>
      </c>
      <c r="AJ17">
        <v>-6.2451486759181302E-2</v>
      </c>
      <c r="AK17" s="40">
        <v>-0.91792868644871095</v>
      </c>
      <c r="AL17">
        <v>-0.22890440757866501</v>
      </c>
      <c r="AM17" s="48">
        <v>-5.5789032274275403E-2</v>
      </c>
      <c r="AN17">
        <v>-8.9873878696974205E-2</v>
      </c>
      <c r="AO17" s="40">
        <v>-0.54116383448866101</v>
      </c>
      <c r="AP17">
        <v>-5.0889688375154798E-2</v>
      </c>
      <c r="AQ17" s="48">
        <v>-0.98225278491856405</v>
      </c>
      <c r="AR17">
        <v>0.11305008083526299</v>
      </c>
      <c r="AS17" s="40">
        <v>0.38957656905146099</v>
      </c>
      <c r="AT17">
        <v>-6.8709254295176297E-2</v>
      </c>
      <c r="AU17" s="48">
        <v>-0.90676523512844898</v>
      </c>
      <c r="AV17">
        <v>-9.2968299558784204E-2</v>
      </c>
      <c r="AW17" s="40">
        <v>-0.98816962362775995</v>
      </c>
      <c r="AX17">
        <v>9.6561522543629208E-3</v>
      </c>
      <c r="AY17" s="48">
        <v>0.99796263389345996</v>
      </c>
      <c r="AZ17">
        <v>0.10427434550929</v>
      </c>
      <c r="BA17" s="40">
        <v>0.986105040743529</v>
      </c>
    </row>
    <row r="18" spans="1:53" x14ac:dyDescent="0.25">
      <c r="A18" s="50" t="s">
        <v>367</v>
      </c>
      <c r="B18" s="51">
        <v>0.18951252340583499</v>
      </c>
      <c r="C18" s="48">
        <v>2.1297006886049401E-2</v>
      </c>
      <c r="D18" s="41">
        <v>7.11585801326335E-2</v>
      </c>
      <c r="E18" s="40">
        <v>0.51033131997494297</v>
      </c>
      <c r="F18" s="51">
        <v>5.4625104313176499E-2</v>
      </c>
      <c r="G18" s="48">
        <v>0.60149548952840504</v>
      </c>
      <c r="H18" s="41">
        <v>4.6746932908821197E-2</v>
      </c>
      <c r="I18" s="40">
        <v>0.66737985816967105</v>
      </c>
      <c r="J18" s="51">
        <v>9.1348335652847393E-3</v>
      </c>
      <c r="K18" s="48">
        <v>0.97689936834857205</v>
      </c>
      <c r="L18" s="41">
        <v>1.91759016651828E-2</v>
      </c>
      <c r="M18" s="40">
        <v>0.88682791530587202</v>
      </c>
      <c r="N18" s="51">
        <v>-0.18569210139193901</v>
      </c>
      <c r="O18" s="48">
        <v>-5.5133739304098699E-2</v>
      </c>
      <c r="P18" s="41">
        <v>-0.182372230410036</v>
      </c>
      <c r="Q18" s="40">
        <v>-0.130977851784875</v>
      </c>
      <c r="R18" s="51">
        <v>-0.111051551364271</v>
      </c>
      <c r="S18" s="48">
        <v>-0.39199694053928902</v>
      </c>
      <c r="T18" s="41">
        <v>-0.102402500337213</v>
      </c>
      <c r="U18" s="40">
        <v>-0.40574664666712501</v>
      </c>
      <c r="V18" s="51">
        <v>-4.0564207922603998E-2</v>
      </c>
      <c r="W18" s="48">
        <v>-0.79011506313657098</v>
      </c>
      <c r="X18" s="41">
        <v>-4.4282595865393201E-3</v>
      </c>
      <c r="Y18" s="40">
        <v>-0.97693163005378902</v>
      </c>
      <c r="Z18" s="51">
        <v>-1.020291540716E-2</v>
      </c>
      <c r="AA18" s="48">
        <v>-0.98149191833765403</v>
      </c>
      <c r="AB18" s="41">
        <v>-5.4273770193283902E-2</v>
      </c>
      <c r="AC18" s="40">
        <v>-0.85181249987185503</v>
      </c>
      <c r="AD18" s="51">
        <v>-0.12064681158457401</v>
      </c>
      <c r="AE18" s="48">
        <v>-0.21381995322917</v>
      </c>
      <c r="AF18" s="41">
        <v>-1.7413979982134099E-2</v>
      </c>
      <c r="AG18" s="40">
        <v>-0.90774710666429503</v>
      </c>
      <c r="AH18">
        <v>4.40537327116153E-2</v>
      </c>
      <c r="AI18" s="48">
        <v>0.90656886600061104</v>
      </c>
      <c r="AJ18">
        <v>-3.8008377330105501E-2</v>
      </c>
      <c r="AK18" s="40">
        <v>-0.97333395978477699</v>
      </c>
      <c r="AL18">
        <v>0.12588474302001601</v>
      </c>
      <c r="AM18" s="48">
        <v>0.35708269412701399</v>
      </c>
      <c r="AN18">
        <v>2.5511619402094E-2</v>
      </c>
      <c r="AO18" s="40">
        <v>0.89685351297373705</v>
      </c>
      <c r="AP18">
        <v>-7.38110080338054E-2</v>
      </c>
      <c r="AQ18" s="48">
        <v>-0.97445245440484596</v>
      </c>
      <c r="AR18">
        <v>-4.1198626800820003E-2</v>
      </c>
      <c r="AS18" s="40">
        <v>-0.78599938576195905</v>
      </c>
      <c r="AT18">
        <v>2.76001649487497E-2</v>
      </c>
      <c r="AU18" s="48">
        <v>0.91880679550655298</v>
      </c>
      <c r="AV18">
        <v>5.89295959533934E-2</v>
      </c>
      <c r="AW18" s="40">
        <v>0.98816962362775995</v>
      </c>
      <c r="AX18">
        <v>-1.75824226885293E-2</v>
      </c>
      <c r="AY18" s="48">
        <v>-0.99796263389345996</v>
      </c>
      <c r="AZ18">
        <v>-2.6799335581867999E-2</v>
      </c>
      <c r="BA18" s="40">
        <v>-0.986105040743529</v>
      </c>
    </row>
    <row r="19" spans="1:53" x14ac:dyDescent="0.25">
      <c r="A19" s="50" t="s">
        <v>368</v>
      </c>
      <c r="B19" s="51">
        <v>7.9987981874458894E-2</v>
      </c>
      <c r="C19" s="48">
        <v>0.34177388951614002</v>
      </c>
      <c r="D19" s="41">
        <v>6.8549391443961993E-2</v>
      </c>
      <c r="E19" s="40">
        <v>0.52512192763757803</v>
      </c>
      <c r="F19" s="51">
        <v>6.3453553593707704E-2</v>
      </c>
      <c r="G19" s="48">
        <v>0.52019352529018104</v>
      </c>
      <c r="H19" s="41">
        <v>4.31896119390607E-2</v>
      </c>
      <c r="I19" s="40">
        <v>0.682516994761039</v>
      </c>
      <c r="J19" s="51">
        <v>1.4197171783462401E-2</v>
      </c>
      <c r="K19" s="48">
        <v>0.97689936834857205</v>
      </c>
      <c r="L19" s="41">
        <v>1.9174109083384398E-2</v>
      </c>
      <c r="M19" s="40">
        <v>0.88682791530587202</v>
      </c>
      <c r="N19" s="51">
        <v>-4.6944810522137503E-2</v>
      </c>
      <c r="O19" s="48">
        <v>-0.67061074919857599</v>
      </c>
      <c r="P19" s="41">
        <v>-0.17327890579496599</v>
      </c>
      <c r="Q19" s="40">
        <v>-0.154897369640555</v>
      </c>
      <c r="R19" s="51">
        <v>5.8421455501117603E-2</v>
      </c>
      <c r="S19" s="48">
        <v>0.67663575559337197</v>
      </c>
      <c r="T19" s="41">
        <v>-0.101102237827534</v>
      </c>
      <c r="U19" s="40">
        <v>-0.40574664666712501</v>
      </c>
      <c r="V19" s="51">
        <v>-1.7065346839405599E-2</v>
      </c>
      <c r="W19" s="48">
        <v>-0.84557985705707095</v>
      </c>
      <c r="X19" s="41">
        <v>-1.53395977914798E-3</v>
      </c>
      <c r="Y19" s="40">
        <v>-0.99232951196137098</v>
      </c>
      <c r="Z19" s="51">
        <v>7.6086445296049396E-2</v>
      </c>
      <c r="AA19" s="48">
        <v>0.72565058284578698</v>
      </c>
      <c r="AB19" s="41">
        <v>-4.8541128093306102E-2</v>
      </c>
      <c r="AC19" s="40">
        <v>-0.88040426665954197</v>
      </c>
      <c r="AD19" s="51">
        <v>3.7422092340865402E-2</v>
      </c>
      <c r="AE19" s="48">
        <v>0.73157752958840205</v>
      </c>
      <c r="AF19" s="41">
        <v>-1.5984362824980499E-2</v>
      </c>
      <c r="AG19" s="40">
        <v>-0.90917377539214195</v>
      </c>
      <c r="AH19">
        <v>-3.11155069591861E-2</v>
      </c>
      <c r="AI19" s="48">
        <v>-0.90718655018530303</v>
      </c>
      <c r="AJ19">
        <v>-4.0356650973524602E-2</v>
      </c>
      <c r="AK19" s="40">
        <v>-0.97333395978477699</v>
      </c>
      <c r="AL19">
        <v>5.8056105933341602E-2</v>
      </c>
      <c r="AM19" s="48">
        <v>0.75270308705086797</v>
      </c>
      <c r="AN19">
        <v>3.2416218393741397E-2</v>
      </c>
      <c r="AO19" s="40">
        <v>0.87411149594818605</v>
      </c>
      <c r="AP19">
        <v>-5.9793299668223401E-2</v>
      </c>
      <c r="AQ19" s="48">
        <v>-0.98225278491856405</v>
      </c>
      <c r="AR19">
        <v>-5.3437955128792E-2</v>
      </c>
      <c r="AS19" s="40">
        <v>-0.739571609270811</v>
      </c>
      <c r="AT19">
        <v>-1.4057827468023001E-2</v>
      </c>
      <c r="AU19" s="48">
        <v>-0.921448484749818</v>
      </c>
      <c r="AV19">
        <v>6.2073953683688302E-2</v>
      </c>
      <c r="AW19" s="40">
        <v>0.98816962362775995</v>
      </c>
      <c r="AX19">
        <v>2.80242363607805E-2</v>
      </c>
      <c r="AY19" s="48">
        <v>0.99796263389345996</v>
      </c>
      <c r="AZ19">
        <v>-2.1855735411428202E-2</v>
      </c>
      <c r="BA19" s="40">
        <v>-0.986105040743529</v>
      </c>
    </row>
    <row r="20" spans="1:53" x14ac:dyDescent="0.25">
      <c r="A20" s="50" t="s">
        <v>369</v>
      </c>
      <c r="B20" s="51">
        <v>-0.13944646291154</v>
      </c>
      <c r="C20" s="48">
        <v>-8.2912158040330405E-2</v>
      </c>
      <c r="D20" s="41">
        <v>-7.8251578212006206E-2</v>
      </c>
      <c r="E20" s="40">
        <v>-0.45109494161296498</v>
      </c>
      <c r="F20" s="51">
        <v>-7.9487792783565506E-2</v>
      </c>
      <c r="G20" s="48">
        <v>-0.402912924158355</v>
      </c>
      <c r="H20" s="41">
        <v>-5.7674737407079402E-2</v>
      </c>
      <c r="I20" s="40">
        <v>-0.63301020973444899</v>
      </c>
      <c r="J20" s="51">
        <v>1.6018319960753199E-2</v>
      </c>
      <c r="K20" s="48">
        <v>0.97460542018090301</v>
      </c>
      <c r="L20" s="41">
        <v>2.5807524343126501E-2</v>
      </c>
      <c r="M20" s="40">
        <v>0.88682791530587202</v>
      </c>
      <c r="N20" s="51">
        <v>-2.4972750131458002E-3</v>
      </c>
      <c r="O20" s="48">
        <v>-0.99604304069687699</v>
      </c>
      <c r="P20" s="41">
        <v>-0.208919908530524</v>
      </c>
      <c r="Q20" s="40">
        <v>-7.2147052500088404E-2</v>
      </c>
      <c r="R20" s="51">
        <v>-0.10317489898566699</v>
      </c>
      <c r="S20" s="48">
        <v>-0.39199694053928902</v>
      </c>
      <c r="T20" s="41">
        <v>-0.22237360569075301</v>
      </c>
      <c r="U20" s="40">
        <v>-3.3280225038700498E-2</v>
      </c>
      <c r="V20" s="51">
        <v>2.66339981784895E-2</v>
      </c>
      <c r="W20" s="48">
        <v>0.84069281972976995</v>
      </c>
      <c r="X20" s="41">
        <v>8.4706785075055694E-3</v>
      </c>
      <c r="Y20" s="40">
        <v>0.96838428221148098</v>
      </c>
      <c r="Z20" s="51">
        <v>-3.5111708969947503E-2</v>
      </c>
      <c r="AA20" s="48">
        <v>-0.94199703675967394</v>
      </c>
      <c r="AB20" s="41">
        <v>-0.10141540945423</v>
      </c>
      <c r="AC20" s="40">
        <v>-0.72323949341465099</v>
      </c>
      <c r="AD20" s="51">
        <v>-2.2201117576571699E-3</v>
      </c>
      <c r="AE20" s="48">
        <v>-0.98004300395685795</v>
      </c>
      <c r="AF20" s="41">
        <v>-1.6660636526525101E-2</v>
      </c>
      <c r="AG20" s="40">
        <v>-0.90774710666429503</v>
      </c>
      <c r="AH20">
        <v>-3.9752463697970503E-2</v>
      </c>
      <c r="AI20" s="48">
        <v>-0.90656886600061104</v>
      </c>
      <c r="AJ20">
        <v>-7.0597034178015203E-2</v>
      </c>
      <c r="AK20" s="40">
        <v>-0.87902612561275895</v>
      </c>
      <c r="AL20">
        <v>-0.12817582071168099</v>
      </c>
      <c r="AM20" s="48">
        <v>-0.33518489759387798</v>
      </c>
      <c r="AN20">
        <v>-9.8991510627688795E-2</v>
      </c>
      <c r="AO20" s="40">
        <v>-0.54116383448866101</v>
      </c>
      <c r="AP20">
        <v>2.5196505276780098E-3</v>
      </c>
      <c r="AQ20" s="48">
        <v>0.99687410249479003</v>
      </c>
      <c r="AR20">
        <v>-2.0169807923622302E-2</v>
      </c>
      <c r="AS20" s="40">
        <v>-0.888865230311362</v>
      </c>
      <c r="AT20">
        <v>3.5277663690244501E-2</v>
      </c>
      <c r="AU20" s="48">
        <v>0.91880679550655298</v>
      </c>
      <c r="AV20">
        <v>9.1670776751846095E-2</v>
      </c>
      <c r="AW20" s="40">
        <v>0.98816962362775995</v>
      </c>
      <c r="AX20">
        <v>-1.1072077401017099E-2</v>
      </c>
      <c r="AY20" s="48">
        <v>-0.99796263389345996</v>
      </c>
      <c r="AZ20">
        <v>-3.9146387348627902E-2</v>
      </c>
      <c r="BA20" s="40">
        <v>-0.986105040743529</v>
      </c>
    </row>
    <row r="21" spans="1:53" x14ac:dyDescent="0.25">
      <c r="A21" s="50" t="s">
        <v>370</v>
      </c>
      <c r="B21" s="51">
        <v>1.2813169713393999E-2</v>
      </c>
      <c r="C21" s="48">
        <v>0.89438177676949404</v>
      </c>
      <c r="D21" s="41">
        <v>8.9301255451098502E-2</v>
      </c>
      <c r="E21" s="40">
        <v>0.36796149431831598</v>
      </c>
      <c r="F21" s="51">
        <v>2.2174253275234101E-2</v>
      </c>
      <c r="G21" s="48">
        <v>0.81327737803142797</v>
      </c>
      <c r="H21" s="41">
        <v>5.7165337426698597E-2</v>
      </c>
      <c r="I21" s="40">
        <v>0.63815000430343805</v>
      </c>
      <c r="J21" s="51">
        <v>-7.3989309136415502E-3</v>
      </c>
      <c r="K21" s="48">
        <v>-0.97689936834857205</v>
      </c>
      <c r="L21" s="41">
        <v>3.6720006049013397E-2</v>
      </c>
      <c r="M21" s="40">
        <v>0.88682791530587202</v>
      </c>
      <c r="N21" s="51">
        <v>9.9461544051596101E-2</v>
      </c>
      <c r="O21" s="48">
        <v>0.33415245858834602</v>
      </c>
      <c r="P21" s="41">
        <v>-8.6741829995132094E-2</v>
      </c>
      <c r="Q21" s="40">
        <v>-0.53645319532513602</v>
      </c>
      <c r="R21" s="51">
        <v>1.28241534294374E-2</v>
      </c>
      <c r="S21" s="48">
        <v>0.91627904296664398</v>
      </c>
      <c r="T21" s="41">
        <v>-0.108460986453688</v>
      </c>
      <c r="U21" s="40">
        <v>-0.39663168279644301</v>
      </c>
      <c r="V21" s="51">
        <v>1.9035358136911099E-2</v>
      </c>
      <c r="W21" s="48">
        <v>0.84391538836761504</v>
      </c>
      <c r="X21" s="41">
        <v>9.0480740909868705E-3</v>
      </c>
      <c r="Y21" s="40">
        <v>0.96838428221148098</v>
      </c>
      <c r="Z21" s="51">
        <v>-8.4373289491641801E-2</v>
      </c>
      <c r="AA21" s="48">
        <v>-0.68341892447696995</v>
      </c>
      <c r="AB21" s="41">
        <v>-0.144902028016864</v>
      </c>
      <c r="AC21" s="40">
        <v>-0.72323949341465099</v>
      </c>
      <c r="AD21" s="51">
        <v>-6.4392126645490599E-2</v>
      </c>
      <c r="AE21" s="48">
        <v>-0.56339483358176701</v>
      </c>
      <c r="AF21" s="41">
        <v>-7.7692908061826396E-2</v>
      </c>
      <c r="AG21" s="40">
        <v>-0.50603913218644603</v>
      </c>
      <c r="AH21">
        <v>0.110108644827008</v>
      </c>
      <c r="AI21" s="48">
        <v>0.68854832628160501</v>
      </c>
      <c r="AJ21">
        <v>6.9104902445673994E-2</v>
      </c>
      <c r="AK21" s="40">
        <v>0.88756597931759795</v>
      </c>
      <c r="AL21">
        <v>3.2663601962547001E-2</v>
      </c>
      <c r="AM21" s="48">
        <v>0.84383079967437802</v>
      </c>
      <c r="AN21">
        <v>4.4765996645217999E-2</v>
      </c>
      <c r="AO21" s="40">
        <v>0.80142641103518297</v>
      </c>
      <c r="AP21">
        <v>0.100322990489184</v>
      </c>
      <c r="AQ21" s="48">
        <v>0.97445245440484596</v>
      </c>
      <c r="AR21">
        <v>9.5993493134248306E-2</v>
      </c>
      <c r="AS21" s="40">
        <v>0.51251266384602601</v>
      </c>
      <c r="AT21">
        <v>3.3889314016019001E-3</v>
      </c>
      <c r="AU21" s="48">
        <v>0.98576655903135202</v>
      </c>
      <c r="AV21">
        <v>4.6069740796966102E-2</v>
      </c>
      <c r="AW21" s="40">
        <v>0.98816962362775995</v>
      </c>
      <c r="AX21">
        <v>-2.1907484100042202E-2</v>
      </c>
      <c r="AY21" s="48">
        <v>-0.99796263389345996</v>
      </c>
      <c r="AZ21">
        <v>-4.5721633333447302E-2</v>
      </c>
      <c r="BA21" s="40">
        <v>-0.986105040743529</v>
      </c>
    </row>
    <row r="22" spans="1:53" x14ac:dyDescent="0.25">
      <c r="A22" s="50" t="s">
        <v>371</v>
      </c>
      <c r="B22" s="51">
        <v>-0.13712365636711901</v>
      </c>
      <c r="C22" s="48">
        <v>-9.1311893986379997E-2</v>
      </c>
      <c r="D22" s="41">
        <v>-0.148723104047085</v>
      </c>
      <c r="E22" s="40">
        <v>-9.2174539010525094E-2</v>
      </c>
      <c r="F22" s="51">
        <v>4.3759470733474401E-2</v>
      </c>
      <c r="G22" s="48">
        <v>0.67727229237200204</v>
      </c>
      <c r="H22" s="41">
        <v>1.64500025041086E-3</v>
      </c>
      <c r="I22" s="40">
        <v>0.98035911616847804</v>
      </c>
      <c r="J22" s="51">
        <v>5.7587348120592199E-2</v>
      </c>
      <c r="K22" s="48">
        <v>0.74004830513651898</v>
      </c>
      <c r="L22" s="41">
        <v>1.9428443238323299E-2</v>
      </c>
      <c r="M22" s="40">
        <v>0.88682791530587202</v>
      </c>
      <c r="N22" s="51">
        <v>-0.119885835558477</v>
      </c>
      <c r="O22" s="48">
        <v>-0.22461434967630001</v>
      </c>
      <c r="P22" s="41">
        <v>-3.8065248522015899E-2</v>
      </c>
      <c r="Q22" s="40">
        <v>-0.80961511790100504</v>
      </c>
      <c r="R22" s="51">
        <v>-0.18184335401315099</v>
      </c>
      <c r="S22" s="48">
        <v>-0.13051699085256299</v>
      </c>
      <c r="T22" s="41">
        <v>-6.9472783840489804E-3</v>
      </c>
      <c r="U22" s="40">
        <v>-0.953426597834658</v>
      </c>
      <c r="V22" s="51">
        <v>0.14794200551850201</v>
      </c>
      <c r="W22" s="48">
        <v>0.37795937084590497</v>
      </c>
      <c r="X22" s="41">
        <v>4.55163524951505E-2</v>
      </c>
      <c r="Y22" s="40">
        <v>0.94317396503477802</v>
      </c>
      <c r="Z22" s="51">
        <v>-1.3438501077697101E-2</v>
      </c>
      <c r="AA22" s="48">
        <v>-0.98149191833765403</v>
      </c>
      <c r="AB22" s="41">
        <v>-7.4113578570143099E-2</v>
      </c>
      <c r="AC22" s="40">
        <v>-0.74532389799332999</v>
      </c>
      <c r="AD22" s="51">
        <v>0.124259300190525</v>
      </c>
      <c r="AE22" s="48">
        <v>0.197504770875433</v>
      </c>
      <c r="AF22" s="41">
        <v>0.15136832753292001</v>
      </c>
      <c r="AG22" s="40">
        <v>0.10514084845423199</v>
      </c>
      <c r="AH22">
        <v>-0.21607854188610201</v>
      </c>
      <c r="AI22" s="48">
        <v>-0.15067203343166699</v>
      </c>
      <c r="AJ22">
        <v>-0.101727461592979</v>
      </c>
      <c r="AK22" s="40">
        <v>-0.58651026662816896</v>
      </c>
      <c r="AL22">
        <v>-0.21805490569144201</v>
      </c>
      <c r="AM22" s="48">
        <v>-8.2072268152461506E-2</v>
      </c>
      <c r="AN22">
        <v>-0.133468100142038</v>
      </c>
      <c r="AO22" s="40">
        <v>-0.39715536231514198</v>
      </c>
      <c r="AP22">
        <v>-2.12569580197071E-2</v>
      </c>
      <c r="AQ22" s="48">
        <v>-0.98225278491856405</v>
      </c>
      <c r="AR22">
        <v>3.0859228149307499E-2</v>
      </c>
      <c r="AS22" s="40">
        <v>0.82960914782734296</v>
      </c>
      <c r="AT22">
        <v>3.3577349028603903E-2</v>
      </c>
      <c r="AU22" s="48">
        <v>0.91880679550655298</v>
      </c>
      <c r="AV22">
        <v>3.92162148685209E-2</v>
      </c>
      <c r="AW22" s="40">
        <v>0.98816962362775995</v>
      </c>
      <c r="AX22">
        <v>-5.8596119579335401E-2</v>
      </c>
      <c r="AY22" s="48">
        <v>-0.94139669809696302</v>
      </c>
      <c r="AZ22">
        <v>2.8362349384733801E-3</v>
      </c>
      <c r="BA22" s="40">
        <v>0.99104833348772003</v>
      </c>
    </row>
    <row r="23" spans="1:53" x14ac:dyDescent="0.25">
      <c r="A23" s="50" t="s">
        <v>372</v>
      </c>
      <c r="B23" s="51">
        <v>4.1187681877673403E-2</v>
      </c>
      <c r="C23" s="48">
        <v>0.64708705582215198</v>
      </c>
      <c r="D23" s="41">
        <v>-4.4600316543188398E-2</v>
      </c>
      <c r="E23" s="40">
        <v>-0.70796370204523495</v>
      </c>
      <c r="F23" s="51">
        <v>7.9578739952294406E-2</v>
      </c>
      <c r="G23" s="48">
        <v>0.402912924158355</v>
      </c>
      <c r="H23" s="41">
        <v>7.16455235822335E-2</v>
      </c>
      <c r="I23" s="40">
        <v>0.54789269385186901</v>
      </c>
      <c r="J23" s="51">
        <v>-0.13993124187866901</v>
      </c>
      <c r="K23" s="48">
        <v>-0.48832696406429599</v>
      </c>
      <c r="L23" s="41">
        <v>-0.12396656126652</v>
      </c>
      <c r="M23" s="40">
        <v>-0.86853533572655195</v>
      </c>
      <c r="N23" s="51">
        <v>-0.120581993673389</v>
      </c>
      <c r="O23" s="48">
        <v>-0.22461434967630001</v>
      </c>
      <c r="P23" s="41">
        <v>-0.120334175434425</v>
      </c>
      <c r="Q23" s="40">
        <v>-0.41206292970022301</v>
      </c>
      <c r="R23" s="51">
        <v>1.42429750058838E-2</v>
      </c>
      <c r="S23" s="48">
        <v>0.91627904296664398</v>
      </c>
      <c r="T23" s="41">
        <v>7.8069762583989699E-3</v>
      </c>
      <c r="U23" s="40">
        <v>0.953426597834658</v>
      </c>
      <c r="V23" s="51">
        <v>1.61187412716449E-2</v>
      </c>
      <c r="W23" s="48">
        <v>0.84962598241769505</v>
      </c>
      <c r="X23" s="41">
        <v>2.09239973468551E-2</v>
      </c>
      <c r="Y23" s="40">
        <v>0.96838428221148098</v>
      </c>
      <c r="Z23" s="51">
        <v>-4.9277489141648798E-2</v>
      </c>
      <c r="AA23" s="48">
        <v>-0.84566899861054601</v>
      </c>
      <c r="AB23" s="41">
        <v>-8.7436280401684496E-2</v>
      </c>
      <c r="AC23" s="40">
        <v>-0.72323949341465099</v>
      </c>
      <c r="AD23" s="51">
        <v>-8.1707723285491293E-2</v>
      </c>
      <c r="AE23" s="48">
        <v>-0.43134876570916603</v>
      </c>
      <c r="AF23" s="41">
        <v>-1.1081663626031301E-3</v>
      </c>
      <c r="AG23" s="40">
        <v>-0.98750342397513502</v>
      </c>
      <c r="AH23">
        <v>0.218010384732471</v>
      </c>
      <c r="AI23" s="48">
        <v>0.15067203343166699</v>
      </c>
      <c r="AJ23">
        <v>0.13924792630048</v>
      </c>
      <c r="AK23" s="40">
        <v>0.395616409837792</v>
      </c>
      <c r="AL23">
        <v>0.22669622992798899</v>
      </c>
      <c r="AM23" s="48">
        <v>7.0049634239406702E-2</v>
      </c>
      <c r="AN23">
        <v>0.123384277134453</v>
      </c>
      <c r="AO23" s="40">
        <v>0.448783686982276</v>
      </c>
      <c r="AP23">
        <v>-3.6403710748136899E-2</v>
      </c>
      <c r="AQ23" s="48">
        <v>-0.98225278491856405</v>
      </c>
      <c r="AR23">
        <v>-1.55485051281868E-2</v>
      </c>
      <c r="AS23" s="40">
        <v>-0.90340663506374896</v>
      </c>
      <c r="AT23">
        <v>7.5034500733075701E-2</v>
      </c>
      <c r="AU23" s="48">
        <v>0.89694387630516703</v>
      </c>
      <c r="AV23">
        <v>7.6091673467688095E-2</v>
      </c>
      <c r="AW23" s="40">
        <v>0.98816962362775995</v>
      </c>
      <c r="AX23">
        <v>-7.0057409686816504E-3</v>
      </c>
      <c r="AY23" s="48">
        <v>-0.99796263389345996</v>
      </c>
      <c r="AZ23">
        <v>-1.39537237322319E-3</v>
      </c>
      <c r="BA23" s="40">
        <v>-0.99104833348772003</v>
      </c>
    </row>
    <row r="24" spans="1:53" x14ac:dyDescent="0.25">
      <c r="A24" s="50" t="s">
        <v>373</v>
      </c>
      <c r="B24" s="51">
        <v>-0.26718840467213301</v>
      </c>
      <c r="C24" s="48">
        <v>-8.6660501046817299E-4</v>
      </c>
      <c r="D24" s="41">
        <v>-0.20258131927433001</v>
      </c>
      <c r="E24" s="40">
        <v>-1.38046945494064E-2</v>
      </c>
      <c r="F24" s="51">
        <v>-2.4078457753105999E-2</v>
      </c>
      <c r="G24" s="48">
        <v>-0.80424787362981398</v>
      </c>
      <c r="H24" s="41">
        <v>-1.02748278916324E-2</v>
      </c>
      <c r="I24" s="40">
        <v>-0.91467036774242705</v>
      </c>
      <c r="J24" s="51">
        <v>6.2432293636823399E-2</v>
      </c>
      <c r="K24" s="48">
        <v>0.72166672861977399</v>
      </c>
      <c r="L24" s="41">
        <v>3.5786471680605003E-2</v>
      </c>
      <c r="M24" s="40">
        <v>0.88682791530587202</v>
      </c>
      <c r="N24" s="51">
        <v>0.12516898219366199</v>
      </c>
      <c r="O24" s="48">
        <v>0.19544469473585699</v>
      </c>
      <c r="P24" s="41">
        <v>-4.5147865185666903E-3</v>
      </c>
      <c r="Q24" s="40">
        <v>-0.99984724003268699</v>
      </c>
      <c r="R24" s="51">
        <v>5.8621087344005798E-2</v>
      </c>
      <c r="S24" s="48">
        <v>0.67663575559337197</v>
      </c>
      <c r="T24" s="41">
        <v>6.50628039660204E-3</v>
      </c>
      <c r="U24" s="40">
        <v>0.953426597834658</v>
      </c>
      <c r="V24" s="51">
        <v>4.4701829477834597E-2</v>
      </c>
      <c r="W24" s="48">
        <v>0.75447024641657601</v>
      </c>
      <c r="X24" s="41">
        <v>5.70485627131549E-2</v>
      </c>
      <c r="Y24" s="40">
        <v>0.94317396503477802</v>
      </c>
      <c r="Z24" s="51">
        <v>4.0013761849343299E-2</v>
      </c>
      <c r="AA24" s="48">
        <v>0.93181843363810002</v>
      </c>
      <c r="AB24" s="41">
        <v>-5.2557182073211597E-2</v>
      </c>
      <c r="AC24" s="40">
        <v>-0.85181249987185503</v>
      </c>
      <c r="AD24" s="51">
        <v>0.20757171134115299</v>
      </c>
      <c r="AE24" s="48">
        <v>1.3740112665963099E-2</v>
      </c>
      <c r="AF24" s="41">
        <v>0.17764724741288301</v>
      </c>
      <c r="AG24" s="40">
        <v>5.0158033601948197E-2</v>
      </c>
      <c r="AH24">
        <v>-0.16875318918597701</v>
      </c>
      <c r="AI24" s="48">
        <v>-0.24882745693860001</v>
      </c>
      <c r="AJ24">
        <v>-0.12184319236018901</v>
      </c>
      <c r="AK24" s="40">
        <v>-0.49125532812898998</v>
      </c>
      <c r="AL24">
        <v>-0.19205941402139801</v>
      </c>
      <c r="AM24" s="48">
        <v>-0.12803115655098901</v>
      </c>
      <c r="AN24">
        <v>-0.16396907444846001</v>
      </c>
      <c r="AO24" s="40">
        <v>-0.24822096012355799</v>
      </c>
      <c r="AP24">
        <v>2.3591173344640701E-2</v>
      </c>
      <c r="AQ24" s="48">
        <v>0.98225278491856405</v>
      </c>
      <c r="AR24">
        <v>3.7147519547093603E-2</v>
      </c>
      <c r="AS24" s="40">
        <v>0.801687520949111</v>
      </c>
      <c r="AT24">
        <v>-1.38482471742123E-2</v>
      </c>
      <c r="AU24" s="48">
        <v>-0.921448484749818</v>
      </c>
      <c r="AV24">
        <v>2.0845174771327399E-2</v>
      </c>
      <c r="AW24" s="40">
        <v>0.98816962362775995</v>
      </c>
      <c r="AX24">
        <v>-3.4106375341495902E-2</v>
      </c>
      <c r="AY24" s="48">
        <v>-0.99796263389345996</v>
      </c>
      <c r="AZ24">
        <v>2.7448285462965999E-3</v>
      </c>
      <c r="BA24" s="40">
        <v>0.99104833348772003</v>
      </c>
    </row>
    <row r="25" spans="1:53" x14ac:dyDescent="0.25">
      <c r="A25" s="50" t="s">
        <v>374</v>
      </c>
      <c r="B25" s="51">
        <v>0.208599642854018</v>
      </c>
      <c r="C25" s="48">
        <v>9.4885725176745896E-3</v>
      </c>
      <c r="D25" s="41">
        <v>3.3255903255073702E-2</v>
      </c>
      <c r="E25" s="40">
        <v>0.81388933167275801</v>
      </c>
      <c r="F25" s="51">
        <v>-7.0826723170220998E-2</v>
      </c>
      <c r="G25" s="48">
        <v>-0.47286364706668799</v>
      </c>
      <c r="H25" s="41">
        <v>-5.0456710134079402E-2</v>
      </c>
      <c r="I25" s="40">
        <v>-0.66737985816967105</v>
      </c>
      <c r="J25" s="51">
        <v>-1.75570720956044E-3</v>
      </c>
      <c r="K25" s="48">
        <v>-0.98006757428330604</v>
      </c>
      <c r="L25" s="41">
        <v>2.2392404699613101E-2</v>
      </c>
      <c r="M25" s="40">
        <v>0.88682791530587202</v>
      </c>
      <c r="N25" s="51">
        <v>7.5432199220180102E-2</v>
      </c>
      <c r="O25" s="48">
        <v>0.489530991593287</v>
      </c>
      <c r="P25" s="41">
        <v>6.5284401593114397E-2</v>
      </c>
      <c r="Q25" s="40">
        <v>0.65998111009835403</v>
      </c>
      <c r="R25" s="51">
        <v>0.235779847700858</v>
      </c>
      <c r="S25" s="48">
        <v>9.0483392176242503E-2</v>
      </c>
      <c r="T25" s="41">
        <v>0.20335317578970299</v>
      </c>
      <c r="U25" s="40">
        <v>4.2426825256526801E-2</v>
      </c>
      <c r="V25" s="51">
        <v>7.7971414839745998E-2</v>
      </c>
      <c r="W25" s="48">
        <v>0.54538355590152898</v>
      </c>
      <c r="X25" s="41">
        <v>8.7938979398342595E-2</v>
      </c>
      <c r="Y25" s="40">
        <v>0.94317396503477802</v>
      </c>
      <c r="Z25" s="51">
        <v>-5.0919598363683302E-2</v>
      </c>
      <c r="AA25" s="48">
        <v>-0.83287583317354397</v>
      </c>
      <c r="AB25" s="41">
        <v>-7.89427019774811E-2</v>
      </c>
      <c r="AC25" s="40">
        <v>-0.74532389799332999</v>
      </c>
      <c r="AD25" s="51">
        <v>-4.7160881837933703E-2</v>
      </c>
      <c r="AE25" s="48">
        <v>-0.68027499381867595</v>
      </c>
      <c r="AF25" s="41">
        <v>9.8246783770234394E-2</v>
      </c>
      <c r="AG25" s="40">
        <v>0.37528967684398301</v>
      </c>
      <c r="AH25">
        <v>0.15896620388948399</v>
      </c>
      <c r="AI25" s="48">
        <v>0.30932137384825997</v>
      </c>
      <c r="AJ25">
        <v>3.7640057307529701E-2</v>
      </c>
      <c r="AK25" s="40">
        <v>0.97333395978477699</v>
      </c>
      <c r="AL25">
        <v>0.15816178264390501</v>
      </c>
      <c r="AM25" s="48">
        <v>0.21770334487696799</v>
      </c>
      <c r="AN25">
        <v>6.6630332814452797E-4</v>
      </c>
      <c r="AO25" s="40">
        <v>0.99569554856450304</v>
      </c>
      <c r="AP25">
        <v>9.4146495118929904E-3</v>
      </c>
      <c r="AQ25" s="48">
        <v>0.98225278491856405</v>
      </c>
      <c r="AR25">
        <v>2.4559761603015401E-2</v>
      </c>
      <c r="AS25" s="40">
        <v>0.86866666105185797</v>
      </c>
      <c r="AT25">
        <v>-4.4965433058927799E-2</v>
      </c>
      <c r="AU25" s="48">
        <v>-0.91880679550655298</v>
      </c>
      <c r="AV25">
        <v>-7.8251637284812107E-3</v>
      </c>
      <c r="AW25" s="40">
        <v>-0.98816962362775995</v>
      </c>
      <c r="AX25">
        <v>3.7506234051271403E-2</v>
      </c>
      <c r="AY25" s="48">
        <v>0.99796263389345996</v>
      </c>
      <c r="AZ25">
        <v>2.20433754145632E-2</v>
      </c>
      <c r="BA25" s="40">
        <v>0.986105040743529</v>
      </c>
    </row>
    <row r="26" spans="1:53" x14ac:dyDescent="0.25">
      <c r="A26" s="50" t="s">
        <v>375</v>
      </c>
      <c r="B26" s="51">
        <v>-0.25171948909592401</v>
      </c>
      <c r="C26" s="48">
        <v>-1.2259525518174799E-3</v>
      </c>
      <c r="D26" s="41">
        <v>-3.14790298060693E-2</v>
      </c>
      <c r="E26" s="40">
        <v>-0.82261655278885504</v>
      </c>
      <c r="F26" s="51">
        <v>2.1408758718160399E-2</v>
      </c>
      <c r="G26" s="48">
        <v>0.81327737803142797</v>
      </c>
      <c r="H26" s="41">
        <v>2.8264381532351699E-2</v>
      </c>
      <c r="I26" s="40">
        <v>0.76464247108220695</v>
      </c>
      <c r="J26" s="51">
        <v>4.7680124482438802E-2</v>
      </c>
      <c r="K26" s="48">
        <v>0.79259064387647005</v>
      </c>
      <c r="L26" s="41">
        <v>6.9177591882112394E-2</v>
      </c>
      <c r="M26" s="40">
        <v>0.88682791530587202</v>
      </c>
      <c r="N26" s="51">
        <v>4.5709038734340901E-2</v>
      </c>
      <c r="O26" s="48">
        <v>0.67061074919857599</v>
      </c>
      <c r="P26" s="41">
        <v>7.4220827338011205E-2</v>
      </c>
      <c r="Q26" s="40">
        <v>0.58314923345596603</v>
      </c>
      <c r="R26" s="51">
        <v>1.6490066720291501E-2</v>
      </c>
      <c r="S26" s="48">
        <v>0.91627904296664398</v>
      </c>
      <c r="T26" s="41">
        <v>0.132518121095548</v>
      </c>
      <c r="U26" s="40">
        <v>0.26043719914670499</v>
      </c>
      <c r="V26" s="51">
        <v>-2.1726803712679599E-2</v>
      </c>
      <c r="W26" s="48">
        <v>-0.84069281972976995</v>
      </c>
      <c r="X26" s="41">
        <v>4.9742938393736003E-2</v>
      </c>
      <c r="Y26" s="40">
        <v>0.94317396503477802</v>
      </c>
      <c r="Z26" s="51">
        <v>2.8598707885082002E-3</v>
      </c>
      <c r="AA26" s="48">
        <v>0.99296971796663103</v>
      </c>
      <c r="AB26" s="41">
        <v>-2.51175874445599E-2</v>
      </c>
      <c r="AC26" s="40">
        <v>-0.93213006837397006</v>
      </c>
      <c r="AD26" s="51">
        <v>-7.9789271947896895E-2</v>
      </c>
      <c r="AE26" s="48">
        <v>-0.43134876570916603</v>
      </c>
      <c r="AF26" s="41">
        <v>0.15503627389706001</v>
      </c>
      <c r="AG26" s="40">
        <v>0.11140640334575901</v>
      </c>
      <c r="AH26">
        <v>-3.72893327935203E-2</v>
      </c>
      <c r="AI26" s="48">
        <v>-0.90656886600061104</v>
      </c>
      <c r="AJ26">
        <v>-2.2094808594907801E-2</v>
      </c>
      <c r="AK26" s="40">
        <v>-0.97333395978477699</v>
      </c>
      <c r="AL26">
        <v>-6.5925921910579693E-2</v>
      </c>
      <c r="AM26" s="48">
        <v>-0.73168123120487705</v>
      </c>
      <c r="AN26">
        <v>-5.8163460503840698E-2</v>
      </c>
      <c r="AO26" s="40">
        <v>-0.75947355616731305</v>
      </c>
      <c r="AP26">
        <v>0.12760443128311999</v>
      </c>
      <c r="AQ26" s="48">
        <v>0.97445245440484596</v>
      </c>
      <c r="AR26">
        <v>8.9116948701749105E-2</v>
      </c>
      <c r="AS26" s="40">
        <v>0.54455423735185404</v>
      </c>
      <c r="AT26">
        <v>3.2283494276038799E-2</v>
      </c>
      <c r="AU26" s="48">
        <v>0.91880679550655298</v>
      </c>
      <c r="AV26">
        <v>5.5685100352094799E-2</v>
      </c>
      <c r="AW26" s="40">
        <v>0.98816962362775995</v>
      </c>
      <c r="AX26">
        <v>-9.24883731589939E-2</v>
      </c>
      <c r="AY26" s="48">
        <v>-0.63050773546795102</v>
      </c>
      <c r="AZ26">
        <v>-4.1955446489995399E-2</v>
      </c>
      <c r="BA26" s="40">
        <v>-0.986105040743529</v>
      </c>
    </row>
    <row r="27" spans="1:53" x14ac:dyDescent="0.25">
      <c r="A27" s="50" t="s">
        <v>376</v>
      </c>
      <c r="B27" s="51">
        <v>-8.3720306294039301E-2</v>
      </c>
      <c r="C27" s="48">
        <v>-0.33502416298316201</v>
      </c>
      <c r="D27" s="41">
        <v>-0.190110166329654</v>
      </c>
      <c r="E27" s="40">
        <v>-2.3228158919447298E-2</v>
      </c>
      <c r="F27" s="51">
        <v>9.6016206355119704E-2</v>
      </c>
      <c r="G27" s="48">
        <v>0.32151095315927503</v>
      </c>
      <c r="H27" s="41">
        <v>6.2267865538513399E-2</v>
      </c>
      <c r="I27" s="40">
        <v>0.61722386816294095</v>
      </c>
      <c r="J27" s="51">
        <v>-0.104426554201769</v>
      </c>
      <c r="K27" s="48">
        <v>-0.51462840402492604</v>
      </c>
      <c r="L27" s="41">
        <v>-5.1930802719928497E-2</v>
      </c>
      <c r="M27" s="40">
        <v>-0.88682791530587202</v>
      </c>
      <c r="N27" s="51">
        <v>-7.4014904411289106E-2</v>
      </c>
      <c r="O27" s="48">
        <v>-0.49568224280734002</v>
      </c>
      <c r="P27" s="41">
        <v>-5.1784093849622903E-2</v>
      </c>
      <c r="Q27" s="40">
        <v>-0.75900028266267605</v>
      </c>
      <c r="R27" s="51">
        <v>-0.12164722795999</v>
      </c>
      <c r="S27" s="48">
        <v>-0.33439427818726902</v>
      </c>
      <c r="T27" s="41">
        <v>-7.6725896099337804E-2</v>
      </c>
      <c r="U27" s="40">
        <v>-0.56508705262355496</v>
      </c>
      <c r="V27" s="51">
        <v>-8.2958431641683206E-2</v>
      </c>
      <c r="W27" s="48">
        <v>-0.52216374545223498</v>
      </c>
      <c r="X27" s="41">
        <v>-3.5050684373699598E-2</v>
      </c>
      <c r="Y27" s="40">
        <v>-0.94317396503477802</v>
      </c>
      <c r="Z27" s="51">
        <v>-5.3503875212428401E-2</v>
      </c>
      <c r="AA27" s="48">
        <v>-0.83287583317354397</v>
      </c>
      <c r="AB27" s="41">
        <v>-7.1087775817761295E-2</v>
      </c>
      <c r="AC27" s="40">
        <v>-0.76527188451404904</v>
      </c>
      <c r="AD27" s="51">
        <v>-0.13137304406383199</v>
      </c>
      <c r="AE27" s="48">
        <v>-0.18008289052356799</v>
      </c>
      <c r="AF27" s="41">
        <v>4.3855143712286703E-3</v>
      </c>
      <c r="AG27" s="40">
        <v>0.96887487727874999</v>
      </c>
      <c r="AH27">
        <v>3.2293778326498601E-2</v>
      </c>
      <c r="AI27" s="48">
        <v>0.90718655018530303</v>
      </c>
      <c r="AJ27">
        <v>-5.4293536427357E-2</v>
      </c>
      <c r="AK27" s="40">
        <v>-0.91963512236359501</v>
      </c>
      <c r="AL27">
        <v>9.1915786731097907E-3</v>
      </c>
      <c r="AM27" s="48">
        <v>0.94134240446600603</v>
      </c>
      <c r="AN27">
        <v>-9.0939867347805195E-2</v>
      </c>
      <c r="AO27" s="40">
        <v>-0.54116383448866101</v>
      </c>
      <c r="AP27">
        <v>0.20488163608010401</v>
      </c>
      <c r="AQ27" s="48">
        <v>0.32078828639937901</v>
      </c>
      <c r="AR27">
        <v>0.16347344885971299</v>
      </c>
      <c r="AS27" s="40">
        <v>0.11771105812574199</v>
      </c>
      <c r="AT27">
        <v>-8.5656258815810599E-2</v>
      </c>
      <c r="AU27" s="48">
        <v>-0.86606056414024901</v>
      </c>
      <c r="AV27">
        <v>-3.8297928299750199E-2</v>
      </c>
      <c r="AW27" s="40">
        <v>-0.98816962362775995</v>
      </c>
      <c r="AX27">
        <v>0.10772236670362099</v>
      </c>
      <c r="AY27" s="48">
        <v>0.63050773546795102</v>
      </c>
      <c r="AZ27">
        <v>6.9861880984348299E-2</v>
      </c>
      <c r="BA27" s="40">
        <v>0.986105040743529</v>
      </c>
    </row>
    <row r="28" spans="1:53" x14ac:dyDescent="0.25">
      <c r="A28" s="50" t="s">
        <v>377</v>
      </c>
      <c r="B28" s="51">
        <v>2.5264367299219401E-3</v>
      </c>
      <c r="C28" s="48">
        <v>0.96868776267267198</v>
      </c>
      <c r="D28" s="41">
        <v>-1.5346731215032E-2</v>
      </c>
      <c r="E28" s="40">
        <v>-0.90594370354748499</v>
      </c>
      <c r="F28" s="51">
        <v>0.12672228575898201</v>
      </c>
      <c r="G28" s="48">
        <v>0.11546255338240199</v>
      </c>
      <c r="H28" s="41">
        <v>0.16975116638187401</v>
      </c>
      <c r="I28" s="40">
        <v>6.4247601660127093E-2</v>
      </c>
      <c r="J28" s="51">
        <v>7.9743394468008294E-2</v>
      </c>
      <c r="K28" s="48">
        <v>0.62414612939406</v>
      </c>
      <c r="L28" s="41">
        <v>5.0726747355886101E-2</v>
      </c>
      <c r="M28" s="40">
        <v>0.88682791530587202</v>
      </c>
      <c r="N28" s="51">
        <v>0.15063685956393499</v>
      </c>
      <c r="O28" s="48">
        <v>0.100702734622735</v>
      </c>
      <c r="P28" s="41">
        <v>-2.3613773824149201E-2</v>
      </c>
      <c r="Q28" s="40">
        <v>-0.91163091158619303</v>
      </c>
      <c r="R28" s="51">
        <v>1.2351201108015301E-2</v>
      </c>
      <c r="S28" s="48">
        <v>0.91627904296664398</v>
      </c>
      <c r="T28" s="41">
        <v>-2.5712139279919999E-2</v>
      </c>
      <c r="U28" s="40">
        <v>-0.866749466779697</v>
      </c>
      <c r="V28" s="51">
        <v>3.3941332942538302E-2</v>
      </c>
      <c r="W28" s="48">
        <v>0.81575706107791601</v>
      </c>
      <c r="X28" s="41">
        <v>1.7709665450346999E-2</v>
      </c>
      <c r="Y28" s="40">
        <v>0.96838428221148098</v>
      </c>
      <c r="Z28" s="51">
        <v>7.6291218843231395E-2</v>
      </c>
      <c r="AA28" s="48">
        <v>0.69614371818460596</v>
      </c>
      <c r="AB28" s="41">
        <v>-5.3962948327112702E-2</v>
      </c>
      <c r="AC28" s="40">
        <v>-0.85181249987185503</v>
      </c>
      <c r="AD28" s="51">
        <v>-1.9347495200077201E-2</v>
      </c>
      <c r="AE28" s="48">
        <v>-0.85598369138505803</v>
      </c>
      <c r="AF28" s="41">
        <v>-5.1355787876044702E-2</v>
      </c>
      <c r="AG28" s="40">
        <v>-0.69839645719705901</v>
      </c>
      <c r="AH28">
        <v>-0.103562620511298</v>
      </c>
      <c r="AI28" s="48">
        <v>-0.68854832628160501</v>
      </c>
      <c r="AJ28">
        <v>-0.10983373231681701</v>
      </c>
      <c r="AK28" s="40">
        <v>-0.553973746214942</v>
      </c>
      <c r="AL28">
        <v>-0.12926501610225599</v>
      </c>
      <c r="AM28" s="48">
        <v>-0.305734109567597</v>
      </c>
      <c r="AN28">
        <v>-0.12103086992757101</v>
      </c>
      <c r="AO28" s="40">
        <v>-0.448783686982276</v>
      </c>
      <c r="AP28">
        <v>-8.1288778194510594E-2</v>
      </c>
      <c r="AQ28" s="48">
        <v>-0.97445245440484596</v>
      </c>
      <c r="AR28">
        <v>-5.3597011212842896E-3</v>
      </c>
      <c r="AS28" s="40">
        <v>-0.95500834429857695</v>
      </c>
      <c r="AT28">
        <v>-2.9685713338338901E-2</v>
      </c>
      <c r="AU28" s="48">
        <v>-0.91880679550655298</v>
      </c>
      <c r="AV28">
        <v>4.6638540604179303E-2</v>
      </c>
      <c r="AW28" s="40">
        <v>0.98816962362775995</v>
      </c>
      <c r="AX28">
        <v>-2.20911662632866E-2</v>
      </c>
      <c r="AY28" s="48">
        <v>-0.99796263389345996</v>
      </c>
      <c r="AZ28">
        <v>-3.2868560181871502E-2</v>
      </c>
      <c r="BA28" s="40">
        <v>-0.986105040743529</v>
      </c>
    </row>
    <row r="29" spans="1:53" x14ac:dyDescent="0.25">
      <c r="A29" s="50" t="s">
        <v>378</v>
      </c>
      <c r="B29" s="51">
        <v>-0.110072641528087</v>
      </c>
      <c r="C29" s="48">
        <v>-0.17413671055042099</v>
      </c>
      <c r="D29" s="41">
        <v>-0.24390811169245699</v>
      </c>
      <c r="E29" s="40">
        <v>-2.2572638146304801E-3</v>
      </c>
      <c r="F29" s="51">
        <v>-0.193083820425764</v>
      </c>
      <c r="G29" s="48">
        <v>-2.3191167418585699E-2</v>
      </c>
      <c r="H29" s="41">
        <v>-0.110462337230655</v>
      </c>
      <c r="I29" s="40">
        <v>-0.28202558868223498</v>
      </c>
      <c r="J29" s="51">
        <v>4.4779711820022397E-2</v>
      </c>
      <c r="K29" s="48">
        <v>0.79259064387647005</v>
      </c>
      <c r="L29" s="41">
        <v>5.2810682536945402E-2</v>
      </c>
      <c r="M29" s="40">
        <v>0.88682791530587202</v>
      </c>
      <c r="N29" s="51">
        <v>-3.6271807192154401E-3</v>
      </c>
      <c r="O29" s="48">
        <v>-0.99604304069687699</v>
      </c>
      <c r="P29" s="41">
        <v>-1.4975716730125099E-2</v>
      </c>
      <c r="Q29" s="40">
        <v>-0.93597740147112396</v>
      </c>
      <c r="R29" s="51">
        <v>-7.0348896512179597E-3</v>
      </c>
      <c r="S29" s="48">
        <v>-0.93059637211086399</v>
      </c>
      <c r="T29" s="41">
        <v>-4.0228774052748096E-3</v>
      </c>
      <c r="U29" s="40">
        <v>-0.95378338397073203</v>
      </c>
      <c r="V29" s="51">
        <v>5.1240279954274603E-2</v>
      </c>
      <c r="W29" s="48">
        <v>0.74750434840658297</v>
      </c>
      <c r="X29" s="41">
        <v>7.9188629821005996E-2</v>
      </c>
      <c r="Y29" s="40">
        <v>0.94317396503477802</v>
      </c>
      <c r="Z29" s="51">
        <v>7.2893934225857396E-2</v>
      </c>
      <c r="AA29" s="48">
        <v>0.76049663120947897</v>
      </c>
      <c r="AB29" s="41">
        <v>8.6395909879822506E-3</v>
      </c>
      <c r="AC29" s="40">
        <v>0.99300754341881403</v>
      </c>
      <c r="AD29" s="51">
        <v>0.45350848136960897</v>
      </c>
      <c r="AE29" s="48">
        <v>1.16395062430649E-9</v>
      </c>
      <c r="AF29" s="41">
        <v>0.42172748213641698</v>
      </c>
      <c r="AG29" s="40">
        <v>5.5823185548959296E-9</v>
      </c>
      <c r="AH29">
        <v>-0.13581067589165</v>
      </c>
      <c r="AI29" s="48">
        <v>-0.551152806513037</v>
      </c>
      <c r="AJ29">
        <v>-0.17499066397739099</v>
      </c>
      <c r="AK29" s="40">
        <v>-0.36573428129792301</v>
      </c>
      <c r="AL29">
        <v>-0.110681655446558</v>
      </c>
      <c r="AM29" s="48">
        <v>-0.47736053314431598</v>
      </c>
      <c r="AN29">
        <v>-0.20681143290877099</v>
      </c>
      <c r="AO29" s="40">
        <v>-0.118278433038304</v>
      </c>
      <c r="AP29">
        <v>-0.106760247995978</v>
      </c>
      <c r="AQ29" s="48">
        <v>-0.97445245440484596</v>
      </c>
      <c r="AR29">
        <v>-4.3514128046419201E-2</v>
      </c>
      <c r="AS29" s="40">
        <v>-0.76215191410268501</v>
      </c>
      <c r="AT29">
        <v>0.112520454294776</v>
      </c>
      <c r="AU29" s="48">
        <v>0.84565995552926398</v>
      </c>
      <c r="AV29">
        <v>8.3234411814891801E-2</v>
      </c>
      <c r="AW29" s="40">
        <v>0.98816962362775995</v>
      </c>
      <c r="AX29">
        <v>-0.109828556429486</v>
      </c>
      <c r="AY29" s="48">
        <v>-0.63050773546795102</v>
      </c>
      <c r="AZ29">
        <v>-6.1537506423699498E-2</v>
      </c>
      <c r="BA29" s="40">
        <v>-0.986105040743529</v>
      </c>
    </row>
    <row r="30" spans="1:53" x14ac:dyDescent="0.25">
      <c r="A30" s="50" t="s">
        <v>379</v>
      </c>
      <c r="B30" s="51">
        <v>-0.27285623086974697</v>
      </c>
      <c r="C30" s="48">
        <v>-4.8345807510755497E-4</v>
      </c>
      <c r="D30" s="41">
        <v>-0.31187793232456501</v>
      </c>
      <c r="E30" s="40">
        <v>-3.0253735092657998E-5</v>
      </c>
      <c r="F30" s="51">
        <v>-0.209899223916544</v>
      </c>
      <c r="G30" s="48">
        <v>-9.6288890449510202E-3</v>
      </c>
      <c r="H30" s="41">
        <v>-0.18118836553597301</v>
      </c>
      <c r="I30" s="40">
        <v>-3.93129087893846E-2</v>
      </c>
      <c r="J30" s="51">
        <v>-0.108547697320706</v>
      </c>
      <c r="K30" s="48">
        <v>-0.48922204192457502</v>
      </c>
      <c r="L30" s="41">
        <v>-4.4117644826140598E-2</v>
      </c>
      <c r="M30" s="40">
        <v>-0.88682791530587202</v>
      </c>
      <c r="N30" s="51">
        <v>8.5151936526738206E-2</v>
      </c>
      <c r="O30" s="48">
        <v>0.40061641405948201</v>
      </c>
      <c r="P30" s="41">
        <v>2.3124209651674998E-2</v>
      </c>
      <c r="Q30" s="40">
        <v>0.91163091158619303</v>
      </c>
      <c r="R30" s="51">
        <v>-3.6294441958509401E-2</v>
      </c>
      <c r="S30" s="48">
        <v>-0.84931146146786396</v>
      </c>
      <c r="T30" s="41">
        <v>1.9300630174310801E-2</v>
      </c>
      <c r="U30" s="40">
        <v>0.89901809214087103</v>
      </c>
      <c r="V30" s="51">
        <v>9.1152242571769904E-2</v>
      </c>
      <c r="W30" s="48">
        <v>0.46258992734993398</v>
      </c>
      <c r="X30" s="41">
        <v>9.3351878133691099E-2</v>
      </c>
      <c r="Y30" s="40">
        <v>0.94317396503477802</v>
      </c>
      <c r="Z30" s="51">
        <v>-8.0078255425502301E-3</v>
      </c>
      <c r="AA30" s="48">
        <v>-0.98149191833765403</v>
      </c>
      <c r="AB30" s="41">
        <v>5.9396559725540205E-4</v>
      </c>
      <c r="AC30" s="40">
        <v>0.99300754341881403</v>
      </c>
      <c r="AD30" s="51">
        <v>0.30564815062863598</v>
      </c>
      <c r="AE30" s="48">
        <v>7.3505031507228204E-5</v>
      </c>
      <c r="AF30" s="41">
        <v>0.45725589544402101</v>
      </c>
      <c r="AG30" s="40">
        <v>2.59922437390814E-11</v>
      </c>
      <c r="AH30">
        <v>-0.11523319267582</v>
      </c>
      <c r="AI30" s="48">
        <v>-0.64335230132806298</v>
      </c>
      <c r="AJ30">
        <v>-0.14052690152320199</v>
      </c>
      <c r="AK30" s="40">
        <v>-0.36573428129792301</v>
      </c>
      <c r="AL30">
        <v>-0.19448292385639099</v>
      </c>
      <c r="AM30" s="48">
        <v>-0.119555280424267</v>
      </c>
      <c r="AN30">
        <v>-0.19287692421715999</v>
      </c>
      <c r="AO30" s="40">
        <v>-0.13205479595275199</v>
      </c>
      <c r="AP30">
        <v>-2.6824694019876302E-2</v>
      </c>
      <c r="AQ30" s="48">
        <v>-0.98225278491856405</v>
      </c>
      <c r="AR30">
        <v>-2.8412815262771202E-2</v>
      </c>
      <c r="AS30" s="40">
        <v>-0.82960914782734296</v>
      </c>
      <c r="AT30">
        <v>7.6806387721127495E-2</v>
      </c>
      <c r="AU30" s="48">
        <v>0.87348444228316902</v>
      </c>
      <c r="AV30">
        <v>0.100101954531771</v>
      </c>
      <c r="AW30" s="40">
        <v>0.96749892684415595</v>
      </c>
      <c r="AX30">
        <v>-8.4879845337167206E-2</v>
      </c>
      <c r="AY30" s="48">
        <v>-0.70860554039660695</v>
      </c>
      <c r="AZ30">
        <v>-9.2959392904267399E-2</v>
      </c>
      <c r="BA30" s="40">
        <v>-0.986105040743529</v>
      </c>
    </row>
    <row r="31" spans="1:53" x14ac:dyDescent="0.25">
      <c r="A31" s="50" t="s">
        <v>380</v>
      </c>
      <c r="B31" s="51">
        <v>-0.29207840042319499</v>
      </c>
      <c r="C31" s="48">
        <v>-1.9778899779766501E-4</v>
      </c>
      <c r="D31" s="41">
        <v>-0.32622407722260899</v>
      </c>
      <c r="E31" s="40">
        <v>-1.6816191604604801E-5</v>
      </c>
      <c r="F31" s="51">
        <v>-0.22899414458935499</v>
      </c>
      <c r="G31" s="48">
        <v>-5.1311666115791202E-3</v>
      </c>
      <c r="H31" s="41">
        <v>-0.180626589347094</v>
      </c>
      <c r="I31" s="40">
        <v>-3.93129087893846E-2</v>
      </c>
      <c r="J31" s="51">
        <v>-8.7408967937467399E-2</v>
      </c>
      <c r="K31" s="48">
        <v>-0.62179353673045001</v>
      </c>
      <c r="L31" s="41">
        <v>-3.0627597359719799E-2</v>
      </c>
      <c r="M31" s="40">
        <v>-0.88682791530587202</v>
      </c>
      <c r="N31" s="51">
        <v>2.1856422356959001E-2</v>
      </c>
      <c r="O31" s="48">
        <v>0.87302870774916796</v>
      </c>
      <c r="P31" s="41">
        <v>-1.25937353050132E-2</v>
      </c>
      <c r="Q31" s="40">
        <v>-0.93597740147112396</v>
      </c>
      <c r="R31" s="51">
        <v>-1.8852046934059102E-2</v>
      </c>
      <c r="S31" s="48">
        <v>-0.91627904296664398</v>
      </c>
      <c r="T31" s="41">
        <v>2.4634612330120299E-2</v>
      </c>
      <c r="U31" s="40">
        <v>0.866749466779697</v>
      </c>
      <c r="V31" s="51">
        <v>8.8970275125541301E-2</v>
      </c>
      <c r="W31" s="48">
        <v>0.46258992734993398</v>
      </c>
      <c r="X31" s="41">
        <v>0.105192930605761</v>
      </c>
      <c r="Y31" s="40">
        <v>0.94317396503477802</v>
      </c>
      <c r="Z31" s="51">
        <v>-7.9418213848000095E-3</v>
      </c>
      <c r="AA31" s="48">
        <v>-0.98149191833765403</v>
      </c>
      <c r="AB31" s="41">
        <v>1.3095058102144199E-3</v>
      </c>
      <c r="AC31" s="40">
        <v>0.99300754341881403</v>
      </c>
      <c r="AD31" s="51">
        <v>0.29207662546549201</v>
      </c>
      <c r="AE31" s="48">
        <v>1.17633204147414E-4</v>
      </c>
      <c r="AF31" s="41">
        <v>0.45562683886254901</v>
      </c>
      <c r="AG31" s="40">
        <v>2.59922437390814E-11</v>
      </c>
      <c r="AH31">
        <v>-0.107362581776003</v>
      </c>
      <c r="AI31" s="48">
        <v>-0.68854832628160501</v>
      </c>
      <c r="AJ31">
        <v>-0.157313411487331</v>
      </c>
      <c r="AK31" s="40">
        <v>-0.36573428129792301</v>
      </c>
      <c r="AL31">
        <v>-0.17872123061977299</v>
      </c>
      <c r="AM31" s="48">
        <v>-0.147324332118763</v>
      </c>
      <c r="AN31">
        <v>-0.20324273665248199</v>
      </c>
      <c r="AO31" s="40">
        <v>-0.118278433038304</v>
      </c>
      <c r="AP31">
        <v>-1.5534491727585E-2</v>
      </c>
      <c r="AQ31" s="48">
        <v>-0.98225278491856405</v>
      </c>
      <c r="AR31">
        <v>-2.8492622596283101E-2</v>
      </c>
      <c r="AS31" s="40">
        <v>-0.82960914782734296</v>
      </c>
      <c r="AT31">
        <v>0.102701072193495</v>
      </c>
      <c r="AU31" s="48">
        <v>0.84565995552926398</v>
      </c>
      <c r="AV31">
        <v>0.11678038846491499</v>
      </c>
      <c r="AW31" s="40">
        <v>0.72370369084027697</v>
      </c>
      <c r="AX31">
        <v>-0.132845405407615</v>
      </c>
      <c r="AY31" s="48">
        <v>-0.63050773546795102</v>
      </c>
      <c r="AZ31">
        <v>-0.126092306169617</v>
      </c>
      <c r="BA31" s="40">
        <v>-0.986105040743529</v>
      </c>
    </row>
    <row r="32" spans="1:53" x14ac:dyDescent="0.25">
      <c r="A32" s="50" t="s">
        <v>381</v>
      </c>
      <c r="B32" s="51">
        <v>0.16798331830045801</v>
      </c>
      <c r="C32" s="48">
        <v>3.9492634079918397E-2</v>
      </c>
      <c r="D32" s="41">
        <v>-0.15434108427658899</v>
      </c>
      <c r="E32" s="40">
        <v>-8.9332453415198507E-2</v>
      </c>
      <c r="F32" s="51">
        <v>4.92878375214525E-2</v>
      </c>
      <c r="G32" s="48">
        <v>0.62870112780535303</v>
      </c>
      <c r="H32" s="41">
        <v>-6.3347639102939501E-2</v>
      </c>
      <c r="I32" s="40">
        <v>-0.61722386816294095</v>
      </c>
      <c r="J32" s="51">
        <v>0.13550819650107401</v>
      </c>
      <c r="K32" s="48">
        <v>0.48832696406429599</v>
      </c>
      <c r="L32" s="41">
        <v>0.12768163190050899</v>
      </c>
      <c r="M32" s="40">
        <v>0.86853533572655195</v>
      </c>
      <c r="N32" s="51">
        <v>6.7484632730424696E-2</v>
      </c>
      <c r="O32" s="48">
        <v>0.52358462065037104</v>
      </c>
      <c r="P32" s="41">
        <v>2.2495942258977501E-2</v>
      </c>
      <c r="Q32" s="40">
        <v>0.91163091158619303</v>
      </c>
      <c r="R32" s="51">
        <v>0.12620734040989501</v>
      </c>
      <c r="S32" s="48">
        <v>0.32145382123467697</v>
      </c>
      <c r="T32" s="41">
        <v>0.130074559435889</v>
      </c>
      <c r="U32" s="40">
        <v>0.26043719914670499</v>
      </c>
      <c r="V32" s="51">
        <v>-2.3055546262768199E-2</v>
      </c>
      <c r="W32" s="48">
        <v>-0.84069281972976995</v>
      </c>
      <c r="X32" s="41">
        <v>8.0886014724000005E-2</v>
      </c>
      <c r="Y32" s="40">
        <v>0.94317396503477802</v>
      </c>
      <c r="Z32" s="51">
        <v>4.2733570283680203E-2</v>
      </c>
      <c r="AA32" s="48">
        <v>0.91139277239021999</v>
      </c>
      <c r="AB32" s="41">
        <v>3.2303470572033102E-2</v>
      </c>
      <c r="AC32" s="40">
        <v>0.92702554623543798</v>
      </c>
      <c r="AD32" s="51">
        <v>-0.33748328473769501</v>
      </c>
      <c r="AE32" s="48">
        <v>-3.0701014136063999E-5</v>
      </c>
      <c r="AF32" s="41">
        <v>0.287455403757088</v>
      </c>
      <c r="AG32" s="40">
        <v>3.9545646156119099E-4</v>
      </c>
      <c r="AH32">
        <v>8.8848451204060097E-2</v>
      </c>
      <c r="AI32" s="48">
        <v>0.77641596484197495</v>
      </c>
      <c r="AJ32">
        <v>-0.10814720717144399</v>
      </c>
      <c r="AK32" s="40">
        <v>-0.56770820144062795</v>
      </c>
      <c r="AL32">
        <v>0.173318009965446</v>
      </c>
      <c r="AM32" s="48">
        <v>0.18750374731455499</v>
      </c>
      <c r="AN32">
        <v>-7.8839420469812904E-2</v>
      </c>
      <c r="AO32" s="40">
        <v>-0.61645666625290996</v>
      </c>
      <c r="AP32">
        <v>2.1421336215418699E-2</v>
      </c>
      <c r="AQ32" s="48">
        <v>0.98225278491856405</v>
      </c>
      <c r="AR32">
        <v>-4.9171745903396999E-2</v>
      </c>
      <c r="AS32" s="40">
        <v>-0.75205163161230204</v>
      </c>
      <c r="AT32">
        <v>-1.24445063480588E-3</v>
      </c>
      <c r="AU32" s="48">
        <v>-0.98576655903135202</v>
      </c>
      <c r="AV32">
        <v>8.1324960400626201E-2</v>
      </c>
      <c r="AW32" s="40">
        <v>0.98816962362775995</v>
      </c>
      <c r="AX32">
        <v>-4.6584058507965299E-4</v>
      </c>
      <c r="AY32" s="48">
        <v>-0.99796263389345996</v>
      </c>
      <c r="AZ32">
        <v>-8.2257009318808694E-2</v>
      </c>
      <c r="BA32" s="40">
        <v>-0.986105040743529</v>
      </c>
    </row>
    <row r="33" spans="1:53" x14ac:dyDescent="0.25">
      <c r="A33" s="50" t="s">
        <v>382</v>
      </c>
      <c r="B33" s="51">
        <v>0.15534349274709</v>
      </c>
      <c r="C33" s="48">
        <v>5.7814840186421197E-2</v>
      </c>
      <c r="D33" s="41">
        <v>-0.16687389049784301</v>
      </c>
      <c r="E33" s="40">
        <v>-5.2805572847354799E-2</v>
      </c>
      <c r="F33" s="51">
        <v>3.53748348361397E-2</v>
      </c>
      <c r="G33" s="48">
        <v>0.72157746548588797</v>
      </c>
      <c r="H33" s="41">
        <v>-8.4763097691897396E-2</v>
      </c>
      <c r="I33" s="40">
        <v>-0.42131894102232298</v>
      </c>
      <c r="J33" s="51">
        <v>0.13011166496066801</v>
      </c>
      <c r="K33" s="48">
        <v>0.48832696406429599</v>
      </c>
      <c r="L33" s="41">
        <v>9.7888986283763094E-2</v>
      </c>
      <c r="M33" s="40">
        <v>0.86853533572655195</v>
      </c>
      <c r="N33" s="51">
        <v>0.146137862018484</v>
      </c>
      <c r="O33" s="48">
        <v>0.136605929027588</v>
      </c>
      <c r="P33" s="41">
        <v>7.0929916806560606E-2</v>
      </c>
      <c r="Q33" s="40">
        <v>0.58314923345596603</v>
      </c>
      <c r="R33" s="51">
        <v>0.123079645549116</v>
      </c>
      <c r="S33" s="48">
        <v>0.32300820896899601</v>
      </c>
      <c r="T33" s="41">
        <v>0.11000170496780701</v>
      </c>
      <c r="U33" s="40">
        <v>0.36780553764457502</v>
      </c>
      <c r="V33" s="51">
        <v>-2.1746846189156399E-2</v>
      </c>
      <c r="W33" s="48">
        <v>-0.84325258895994304</v>
      </c>
      <c r="X33" s="41">
        <v>6.5500098151434996E-2</v>
      </c>
      <c r="Y33" s="40">
        <v>0.94317396503477802</v>
      </c>
      <c r="Z33" s="51">
        <v>3.7884046192237002E-2</v>
      </c>
      <c r="AA33" s="48">
        <v>0.93547694759142597</v>
      </c>
      <c r="AB33" s="41">
        <v>1.48939902855314E-2</v>
      </c>
      <c r="AC33" s="40">
        <v>0.958864221598132</v>
      </c>
      <c r="AD33" s="51">
        <v>-0.31943130744611797</v>
      </c>
      <c r="AE33" s="48">
        <v>-7.3505031507228204E-5</v>
      </c>
      <c r="AF33" s="41">
        <v>0.33542515844698501</v>
      </c>
      <c r="AG33" s="40">
        <v>1.3370560427425799E-5</v>
      </c>
      <c r="AH33">
        <v>8.9227880964218104E-2</v>
      </c>
      <c r="AI33" s="48">
        <v>0.77641596484197495</v>
      </c>
      <c r="AJ33">
        <v>-0.100327604819771</v>
      </c>
      <c r="AK33" s="40">
        <v>-0.59364711886445998</v>
      </c>
      <c r="AL33">
        <v>0.172051516400163</v>
      </c>
      <c r="AM33" s="48">
        <v>0.19160848953218901</v>
      </c>
      <c r="AN33">
        <v>-9.3201910672232297E-2</v>
      </c>
      <c r="AO33" s="40">
        <v>-0.54116383448866101</v>
      </c>
      <c r="AP33">
        <v>1.54144447225054E-2</v>
      </c>
      <c r="AQ33" s="48">
        <v>0.98225278491856405</v>
      </c>
      <c r="AR33">
        <v>-4.0820709840361E-2</v>
      </c>
      <c r="AS33" s="40">
        <v>-0.78599938576195905</v>
      </c>
      <c r="AT33">
        <v>-3.19917893376995E-2</v>
      </c>
      <c r="AU33" s="48">
        <v>-0.91880679550655298</v>
      </c>
      <c r="AV33">
        <v>6.4765067249995797E-2</v>
      </c>
      <c r="AW33" s="40">
        <v>0.98816962362775995</v>
      </c>
      <c r="AX33">
        <v>5.7402198004533798E-2</v>
      </c>
      <c r="AY33" s="48">
        <v>0.94139669809696302</v>
      </c>
      <c r="AZ33">
        <v>-3.5159487564174099E-2</v>
      </c>
      <c r="BA33" s="40">
        <v>-0.986105040743529</v>
      </c>
    </row>
    <row r="34" spans="1:53" x14ac:dyDescent="0.25">
      <c r="A34" s="50" t="s">
        <v>383</v>
      </c>
      <c r="B34" s="51">
        <v>0.15929604756885499</v>
      </c>
      <c r="C34" s="48">
        <v>4.2143730859355501E-2</v>
      </c>
      <c r="D34" s="41">
        <v>-1.32745718192687E-2</v>
      </c>
      <c r="E34" s="40">
        <v>-0.90835345020778602</v>
      </c>
      <c r="F34" s="51">
        <v>0.243294452992421</v>
      </c>
      <c r="G34" s="48">
        <v>4.1141988289675E-3</v>
      </c>
      <c r="H34" s="41">
        <v>0.18872202536997901</v>
      </c>
      <c r="I34" s="40">
        <v>3.93129087893846E-2</v>
      </c>
      <c r="J34" s="51">
        <v>3.8715844740074702E-2</v>
      </c>
      <c r="K34" s="48">
        <v>0.79259064387647005</v>
      </c>
      <c r="L34" s="41">
        <v>6.4522916289266402E-2</v>
      </c>
      <c r="M34" s="40">
        <v>0.88682791530587202</v>
      </c>
      <c r="N34" s="51">
        <v>-0.18392590127056599</v>
      </c>
      <c r="O34" s="48">
        <v>-5.5133739304098699E-2</v>
      </c>
      <c r="P34" s="41">
        <v>-0.176141863129993</v>
      </c>
      <c r="Q34" s="40">
        <v>-0.130977851784875</v>
      </c>
      <c r="R34" s="51">
        <v>-7.9969891005480298E-2</v>
      </c>
      <c r="S34" s="48">
        <v>-0.54442889848049003</v>
      </c>
      <c r="T34" s="41">
        <v>-4.1162729901623597E-2</v>
      </c>
      <c r="U34" s="40">
        <v>-0.807080294810263</v>
      </c>
      <c r="V34" s="51">
        <v>-3.3485719922289998E-2</v>
      </c>
      <c r="W34" s="48">
        <v>-0.817649702897563</v>
      </c>
      <c r="X34" s="41">
        <v>1.30563059259766E-2</v>
      </c>
      <c r="Y34" s="40">
        <v>0.96838428221148098</v>
      </c>
      <c r="Z34" s="51">
        <v>1.39345321229725E-2</v>
      </c>
      <c r="AA34" s="48">
        <v>0.98149191833765403</v>
      </c>
      <c r="AB34" s="41">
        <v>1.2424504758639199E-2</v>
      </c>
      <c r="AC34" s="40">
        <v>0.97123037297033499</v>
      </c>
      <c r="AD34" s="51">
        <v>-0.111290588783084</v>
      </c>
      <c r="AE34" s="48">
        <v>-0.24427389239873201</v>
      </c>
      <c r="AF34" s="41">
        <v>0.20073307072747801</v>
      </c>
      <c r="AG34" s="40">
        <v>2.52049047052561E-2</v>
      </c>
      <c r="AH34">
        <v>-2.3571971293614401E-2</v>
      </c>
      <c r="AI34" s="48">
        <v>-0.90718655018530303</v>
      </c>
      <c r="AJ34">
        <v>-0.147875110328369</v>
      </c>
      <c r="AK34" s="40">
        <v>-0.36573428129792301</v>
      </c>
      <c r="AL34">
        <v>2.58694733815606E-3</v>
      </c>
      <c r="AM34" s="48">
        <v>0.97188558967676697</v>
      </c>
      <c r="AN34">
        <v>-0.166019648882995</v>
      </c>
      <c r="AO34" s="40">
        <v>-0.24822096012355799</v>
      </c>
      <c r="AP34">
        <v>1.54636182937342E-2</v>
      </c>
      <c r="AQ34" s="48">
        <v>0.98225278491856405</v>
      </c>
      <c r="AR34">
        <v>-8.2187395888806691E-3</v>
      </c>
      <c r="AS34" s="40">
        <v>-0.94657907648915895</v>
      </c>
      <c r="AT34">
        <v>-9.1928585906075194E-2</v>
      </c>
      <c r="AU34" s="48">
        <v>-0.84565995552926398</v>
      </c>
      <c r="AV34">
        <v>-4.6083147503101302E-2</v>
      </c>
      <c r="AW34" s="40">
        <v>-0.98816962362775995</v>
      </c>
      <c r="AX34">
        <v>9.1678097236409101E-2</v>
      </c>
      <c r="AY34" s="48">
        <v>0.63050773546795102</v>
      </c>
      <c r="AZ34">
        <v>4.7667662331394599E-2</v>
      </c>
      <c r="BA34" s="40">
        <v>0.986105040743529</v>
      </c>
    </row>
    <row r="35" spans="1:53" x14ac:dyDescent="0.25">
      <c r="A35" s="50" t="s">
        <v>384</v>
      </c>
      <c r="B35" s="51">
        <v>0.143510497523305</v>
      </c>
      <c r="C35" s="48">
        <v>6.4471953856401698E-2</v>
      </c>
      <c r="D35" s="41">
        <v>-2.4748468337697001E-2</v>
      </c>
      <c r="E35" s="40">
        <v>-0.82895739362708998</v>
      </c>
      <c r="F35" s="51">
        <v>0.26179171336132101</v>
      </c>
      <c r="G35" s="48">
        <v>1.57913634549914E-3</v>
      </c>
      <c r="H35" s="41">
        <v>0.2024100293634</v>
      </c>
      <c r="I35" s="40">
        <v>3.0900348808621102E-2</v>
      </c>
      <c r="J35" s="51">
        <v>3.2783362432435102E-3</v>
      </c>
      <c r="K35" s="48">
        <v>0.98006757428330604</v>
      </c>
      <c r="L35" s="41">
        <v>2.85069263277174E-2</v>
      </c>
      <c r="M35" s="40">
        <v>0.88682791530587202</v>
      </c>
      <c r="N35" s="51">
        <v>-0.17442801216644899</v>
      </c>
      <c r="O35" s="48">
        <v>-6.16581382655014E-2</v>
      </c>
      <c r="P35" s="41">
        <v>-0.16201280622279701</v>
      </c>
      <c r="Q35" s="40">
        <v>-0.180969642492257</v>
      </c>
      <c r="R35" s="51">
        <v>-0.101791743764545</v>
      </c>
      <c r="S35" s="48">
        <v>-0.39199694053928902</v>
      </c>
      <c r="T35" s="41">
        <v>-5.8768769064446003E-2</v>
      </c>
      <c r="U35" s="40">
        <v>-0.66939561840591</v>
      </c>
      <c r="V35" s="51">
        <v>-5.6479259878246903E-2</v>
      </c>
      <c r="W35" s="48">
        <v>-0.70942817352316401</v>
      </c>
      <c r="X35" s="41">
        <v>-6.54617353974506E-3</v>
      </c>
      <c r="Y35" s="40">
        <v>-0.96838428221148098</v>
      </c>
      <c r="Z35" s="51">
        <v>-6.2449275366241903E-3</v>
      </c>
      <c r="AA35" s="48">
        <v>-0.98398263137501896</v>
      </c>
      <c r="AB35" s="41">
        <v>-2.2720332359180899E-3</v>
      </c>
      <c r="AC35" s="40">
        <v>-0.99300754341881403</v>
      </c>
      <c r="AD35" s="51">
        <v>-7.0268611494598204E-2</v>
      </c>
      <c r="AE35" s="48">
        <v>-0.50093820415427603</v>
      </c>
      <c r="AF35" s="41">
        <v>0.24106105736302799</v>
      </c>
      <c r="AG35" s="40">
        <v>3.2856175775613401E-3</v>
      </c>
      <c r="AH35">
        <v>-4.70100814532671E-2</v>
      </c>
      <c r="AI35" s="48">
        <v>-0.90656886600061104</v>
      </c>
      <c r="AJ35">
        <v>-0.15872431597899</v>
      </c>
      <c r="AK35" s="40">
        <v>-0.36573428129792301</v>
      </c>
      <c r="AL35">
        <v>-2.5547877842697301E-2</v>
      </c>
      <c r="AM35" s="48">
        <v>-0.87419114468362902</v>
      </c>
      <c r="AN35">
        <v>-0.18606501120050101</v>
      </c>
      <c r="AO35" s="40">
        <v>-0.208394549154231</v>
      </c>
      <c r="AP35">
        <v>1.6830790933475199E-3</v>
      </c>
      <c r="AQ35" s="48">
        <v>0.99687410249479003</v>
      </c>
      <c r="AR35">
        <v>-1.8535306620651899E-2</v>
      </c>
      <c r="AS35" s="40">
        <v>-0.888865230311362</v>
      </c>
      <c r="AT35">
        <v>-9.6018192890049994E-2</v>
      </c>
      <c r="AU35" s="48">
        <v>-0.84565995552926398</v>
      </c>
      <c r="AV35">
        <v>-5.8847981782829101E-2</v>
      </c>
      <c r="AW35" s="40">
        <v>-0.98816962362775995</v>
      </c>
      <c r="AX35">
        <v>0.114243141934909</v>
      </c>
      <c r="AY35" s="48">
        <v>0.63050773546795102</v>
      </c>
      <c r="AZ35">
        <v>7.9696171295904505E-2</v>
      </c>
      <c r="BA35" s="40">
        <v>0.986105040743529</v>
      </c>
    </row>
    <row r="36" spans="1:53" x14ac:dyDescent="0.25">
      <c r="A36" s="50" t="s">
        <v>385</v>
      </c>
      <c r="B36" s="51">
        <v>1.55437776802785E-2</v>
      </c>
      <c r="C36" s="48">
        <v>0.87196377704842598</v>
      </c>
      <c r="D36" s="41">
        <v>-6.9844662921996106E-2</v>
      </c>
      <c r="E36" s="40">
        <v>-0.50937709157852995</v>
      </c>
      <c r="F36" s="51">
        <v>0.234184519522177</v>
      </c>
      <c r="G36" s="48">
        <v>5.1711669818667299E-3</v>
      </c>
      <c r="H36" s="41">
        <v>0.18709747169458399</v>
      </c>
      <c r="I36" s="40">
        <v>3.93129087893846E-2</v>
      </c>
      <c r="J36" s="51">
        <v>-0.1369039309232</v>
      </c>
      <c r="K36" s="48">
        <v>-0.48832696406429599</v>
      </c>
      <c r="L36" s="41">
        <v>-0.11004604291473601</v>
      </c>
      <c r="M36" s="40">
        <v>-0.86853533572655195</v>
      </c>
      <c r="N36" s="51">
        <v>-7.8409070440603995E-2</v>
      </c>
      <c r="O36" s="48">
        <v>-0.460123498831223</v>
      </c>
      <c r="P36" s="41">
        <v>-7.1498381048874002E-2</v>
      </c>
      <c r="Q36" s="40">
        <v>-0.58314923345596603</v>
      </c>
      <c r="R36" s="51">
        <v>-8.5227970231106995E-2</v>
      </c>
      <c r="S36" s="48">
        <v>-0.510553080598114</v>
      </c>
      <c r="T36" s="41">
        <v>-7.41892855699708E-2</v>
      </c>
      <c r="U36" s="40">
        <v>-0.57168782522594197</v>
      </c>
      <c r="V36" s="51">
        <v>-5.4191659224295197E-2</v>
      </c>
      <c r="W36" s="48">
        <v>-0.72531287652595899</v>
      </c>
      <c r="X36" s="41">
        <v>-3.6750784846815002E-2</v>
      </c>
      <c r="Y36" s="40">
        <v>-0.94317396503477802</v>
      </c>
      <c r="Z36" s="51">
        <v>1.9007434332175902E-2</v>
      </c>
      <c r="AA36" s="48">
        <v>0.98149191833765403</v>
      </c>
      <c r="AB36" s="41">
        <v>2.9322620782007099E-2</v>
      </c>
      <c r="AC36" s="40">
        <v>0.92702554623543798</v>
      </c>
      <c r="AD36" s="51">
        <v>0.23723660980681299</v>
      </c>
      <c r="AE36" s="48">
        <v>3.6118559925536302E-3</v>
      </c>
      <c r="AF36" s="41">
        <v>0.36966982094975498</v>
      </c>
      <c r="AG36" s="40">
        <v>1.3087405508038999E-6</v>
      </c>
      <c r="AH36">
        <v>-6.1016435002841797E-2</v>
      </c>
      <c r="AI36" s="48">
        <v>-0.90656886600061104</v>
      </c>
      <c r="AJ36">
        <v>-0.122169946899485</v>
      </c>
      <c r="AK36" s="40">
        <v>-0.49125532812898998</v>
      </c>
      <c r="AL36">
        <v>-9.5390917913368303E-2</v>
      </c>
      <c r="AM36" s="48">
        <v>-0.53354733302897295</v>
      </c>
      <c r="AN36">
        <v>-0.17733452352420601</v>
      </c>
      <c r="AO36" s="40">
        <v>-0.22045858550623401</v>
      </c>
      <c r="AP36">
        <v>-7.7846008622231094E-2</v>
      </c>
      <c r="AQ36" s="48">
        <v>-0.97445245440484596</v>
      </c>
      <c r="AR36">
        <v>-8.2011555046309401E-2</v>
      </c>
      <c r="AS36" s="40">
        <v>-0.54807572437882401</v>
      </c>
      <c r="AT36">
        <v>3.3271208595247397E-2</v>
      </c>
      <c r="AU36" s="48">
        <v>0.91880679550655298</v>
      </c>
      <c r="AV36">
        <v>4.5817562573216598E-2</v>
      </c>
      <c r="AW36" s="40">
        <v>0.98816962362775995</v>
      </c>
      <c r="AX36">
        <v>-1.7351723411334201E-4</v>
      </c>
      <c r="AY36" s="48">
        <v>-0.99796263389345996</v>
      </c>
      <c r="AZ36">
        <v>-8.1716183020902802E-3</v>
      </c>
      <c r="BA36" s="40">
        <v>-0.99104833348772003</v>
      </c>
    </row>
    <row r="37" spans="1:53" x14ac:dyDescent="0.25">
      <c r="A37" s="50" t="s">
        <v>386</v>
      </c>
      <c r="B37" s="51">
        <v>5.1209949077483302E-2</v>
      </c>
      <c r="C37" s="48">
        <v>0.56658323834759905</v>
      </c>
      <c r="D37" s="41">
        <v>-3.6570618677072002E-2</v>
      </c>
      <c r="E37" s="40">
        <v>-0.76611712611925398</v>
      </c>
      <c r="F37" s="51">
        <v>0.27615472027712801</v>
      </c>
      <c r="G37" s="48">
        <v>1.5159026254222599E-3</v>
      </c>
      <c r="H37" s="41">
        <v>0.23495838846941899</v>
      </c>
      <c r="I37" s="40">
        <v>2.02991294167587E-2</v>
      </c>
      <c r="J37" s="51">
        <v>-0.13041819788392101</v>
      </c>
      <c r="K37" s="48">
        <v>-0.48832696406429599</v>
      </c>
      <c r="L37" s="41">
        <v>-9.1538934350631804E-2</v>
      </c>
      <c r="M37" s="40">
        <v>-0.86853533572655195</v>
      </c>
      <c r="N37" s="51">
        <v>-0.135906835711013</v>
      </c>
      <c r="O37" s="48">
        <v>-0.15395135467808199</v>
      </c>
      <c r="P37" s="41">
        <v>-0.127017565580061</v>
      </c>
      <c r="Q37" s="40">
        <v>-0.396915274013041</v>
      </c>
      <c r="R37" s="51">
        <v>-6.2481375380111101E-2</v>
      </c>
      <c r="S37" s="48">
        <v>-0.67663575559337197</v>
      </c>
      <c r="T37" s="41">
        <v>-4.9885010045161798E-2</v>
      </c>
      <c r="U37" s="40">
        <v>-0.76018546538687604</v>
      </c>
      <c r="V37" s="51">
        <v>-6.6433588863817103E-2</v>
      </c>
      <c r="W37" s="48">
        <v>-0.60123178019062595</v>
      </c>
      <c r="X37" s="41">
        <v>-3.7590238691972297E-2</v>
      </c>
      <c r="Y37" s="40">
        <v>-0.94317396503477802</v>
      </c>
      <c r="Z37" s="51">
        <v>2.2313890629676099E-2</v>
      </c>
      <c r="AA37" s="48">
        <v>0.98149191833765403</v>
      </c>
      <c r="AB37" s="41">
        <v>3.3495052825179797E-2</v>
      </c>
      <c r="AC37" s="40">
        <v>0.92702554623543798</v>
      </c>
      <c r="AD37" s="51">
        <v>0.200500932989509</v>
      </c>
      <c r="AE37" s="48">
        <v>1.61264796434929E-2</v>
      </c>
      <c r="AF37" s="41">
        <v>0.361885542711541</v>
      </c>
      <c r="AG37" s="40">
        <v>1.7863116128400099E-6</v>
      </c>
      <c r="AH37">
        <v>-8.9814107054192002E-2</v>
      </c>
      <c r="AI37" s="48">
        <v>-0.77641596484197495</v>
      </c>
      <c r="AJ37">
        <v>-0.16889444928911301</v>
      </c>
      <c r="AK37" s="40">
        <v>-0.36573428129792301</v>
      </c>
      <c r="AL37">
        <v>-0.11674818083975499</v>
      </c>
      <c r="AM37" s="48">
        <v>-0.38710143423413901</v>
      </c>
      <c r="AN37">
        <v>-0.21084371637520599</v>
      </c>
      <c r="AO37" s="40">
        <v>-0.118278433038304</v>
      </c>
      <c r="AP37">
        <v>-5.9784843976732997E-2</v>
      </c>
      <c r="AQ37" s="48">
        <v>-0.98225278491856405</v>
      </c>
      <c r="AR37">
        <v>-6.27378528718988E-2</v>
      </c>
      <c r="AS37" s="40">
        <v>-0.70468358824213495</v>
      </c>
      <c r="AT37">
        <v>5.9818305755371802E-2</v>
      </c>
      <c r="AU37" s="48">
        <v>0.90676523512844898</v>
      </c>
      <c r="AV37">
        <v>7.5365373108770797E-2</v>
      </c>
      <c r="AW37" s="40">
        <v>0.98816962362775995</v>
      </c>
      <c r="AX37">
        <v>-4.5578766031356403E-2</v>
      </c>
      <c r="AY37" s="48">
        <v>-0.98503906031090205</v>
      </c>
      <c r="AZ37">
        <v>-5.7605920504291003E-2</v>
      </c>
      <c r="BA37" s="40">
        <v>-0.986105040743529</v>
      </c>
    </row>
    <row r="38" spans="1:53" x14ac:dyDescent="0.25">
      <c r="A38" s="50" t="s">
        <v>387</v>
      </c>
      <c r="B38" s="51">
        <v>0.11353218109082</v>
      </c>
      <c r="C38" s="48">
        <v>0.14604056759866799</v>
      </c>
      <c r="D38" s="41">
        <v>-9.4772689382361899E-2</v>
      </c>
      <c r="E38" s="40">
        <v>-0.335771862800332</v>
      </c>
      <c r="F38" s="51">
        <v>0.23990715846958899</v>
      </c>
      <c r="G38" s="48">
        <v>4.2625169026059102E-3</v>
      </c>
      <c r="H38" s="41">
        <v>7.2704870376420205E-2</v>
      </c>
      <c r="I38" s="40">
        <v>0.54789269385186901</v>
      </c>
      <c r="J38" s="51">
        <v>-1.7595659864930301E-3</v>
      </c>
      <c r="K38" s="48">
        <v>-0.98006757428330604</v>
      </c>
      <c r="L38" s="41">
        <v>2.2202267988865799E-2</v>
      </c>
      <c r="M38" s="40">
        <v>0.88682791530587202</v>
      </c>
      <c r="N38" s="51">
        <v>4.9424692366883502E-2</v>
      </c>
      <c r="O38" s="48">
        <v>0.64424167536247701</v>
      </c>
      <c r="P38" s="41">
        <v>4.0409781549562297E-2</v>
      </c>
      <c r="Q38" s="40">
        <v>0.80961511790100504</v>
      </c>
      <c r="R38" s="51">
        <v>8.6745916384736402E-2</v>
      </c>
      <c r="S38" s="48">
        <v>0.50967138010609103</v>
      </c>
      <c r="T38" s="41">
        <v>6.0164658424242803E-2</v>
      </c>
      <c r="U38" s="40">
        <v>0.66939561840591</v>
      </c>
      <c r="V38" s="51">
        <v>-9.2004790982752604E-2</v>
      </c>
      <c r="W38" s="48">
        <v>-0.46258992734993398</v>
      </c>
      <c r="X38" s="41">
        <v>-2.6956614140732402E-2</v>
      </c>
      <c r="Y38" s="40">
        <v>-0.94317396503477802</v>
      </c>
      <c r="Z38" s="51">
        <v>1.29371679403935E-2</v>
      </c>
      <c r="AA38" s="48">
        <v>0.98149191833765403</v>
      </c>
      <c r="AB38" s="41">
        <v>4.5732269816840497E-2</v>
      </c>
      <c r="AC38" s="40">
        <v>0.88285586131275695</v>
      </c>
      <c r="AD38" s="51">
        <v>-0.30108331119506598</v>
      </c>
      <c r="AE38" s="48">
        <v>-1.04438668333331E-4</v>
      </c>
      <c r="AF38" s="41">
        <v>0.17673835739383101</v>
      </c>
      <c r="AG38" s="40">
        <v>6.4920942295805001E-2</v>
      </c>
      <c r="AH38">
        <v>-4.4529765340176303E-2</v>
      </c>
      <c r="AI38" s="48">
        <v>-0.90656886600061104</v>
      </c>
      <c r="AJ38">
        <v>-0.17264102537100701</v>
      </c>
      <c r="AK38" s="40">
        <v>-0.36573428129792301</v>
      </c>
      <c r="AL38">
        <v>-3.2535135990029398E-2</v>
      </c>
      <c r="AM38" s="48">
        <v>-0.84383079967437802</v>
      </c>
      <c r="AN38">
        <v>-0.151314359803919</v>
      </c>
      <c r="AO38" s="40">
        <v>-0.319589287385526</v>
      </c>
      <c r="AP38">
        <v>9.5584783259465206E-2</v>
      </c>
      <c r="AQ38" s="48">
        <v>0.97445245440484596</v>
      </c>
      <c r="AR38">
        <v>5.2234556407282903E-2</v>
      </c>
      <c r="AS38" s="40">
        <v>0.739571609270811</v>
      </c>
      <c r="AT38">
        <v>-8.2277164580668305E-2</v>
      </c>
      <c r="AU38" s="48">
        <v>-0.86606056414024901</v>
      </c>
      <c r="AV38">
        <v>6.5737196356249999E-2</v>
      </c>
      <c r="AW38" s="40">
        <v>0.98816962362775995</v>
      </c>
      <c r="AX38">
        <v>6.5801523676322707E-2</v>
      </c>
      <c r="AY38" s="48">
        <v>0.85327041008080695</v>
      </c>
      <c r="AZ38">
        <v>-3.3201053668746101E-2</v>
      </c>
      <c r="BA38" s="40">
        <v>-0.986105040743529</v>
      </c>
    </row>
    <row r="39" spans="1:53" x14ac:dyDescent="0.25">
      <c r="A39" s="50" t="s">
        <v>388</v>
      </c>
      <c r="B39" s="51">
        <v>0.20878886436810701</v>
      </c>
      <c r="C39" s="48">
        <v>6.5510435483857104E-3</v>
      </c>
      <c r="D39" s="41">
        <v>-7.55084750380951E-3</v>
      </c>
      <c r="E39" s="40">
        <v>-0.96703130285746097</v>
      </c>
      <c r="F39" s="51">
        <v>0.27153492599836698</v>
      </c>
      <c r="G39" s="48">
        <v>1.5159026254222599E-3</v>
      </c>
      <c r="H39" s="41">
        <v>0.15215816482703301</v>
      </c>
      <c r="I39" s="40">
        <v>0.105990112753628</v>
      </c>
      <c r="J39" s="51">
        <v>5.3209979910671001E-2</v>
      </c>
      <c r="K39" s="48">
        <v>0.74004830513651898</v>
      </c>
      <c r="L39" s="41">
        <v>9.2356042792512805E-2</v>
      </c>
      <c r="M39" s="40">
        <v>0.86853533572655195</v>
      </c>
      <c r="N39" s="51">
        <v>-0.121673410734755</v>
      </c>
      <c r="O39" s="48">
        <v>-0.19544469473585699</v>
      </c>
      <c r="P39" s="41">
        <v>-0.101250410338084</v>
      </c>
      <c r="Q39" s="40">
        <v>-0.48752243601958301</v>
      </c>
      <c r="R39" s="51">
        <v>-4.55770850439466E-2</v>
      </c>
      <c r="S39" s="48">
        <v>-0.78599027239541897</v>
      </c>
      <c r="T39" s="41">
        <v>8.7355495942907799E-2</v>
      </c>
      <c r="U39" s="40">
        <v>0.52022527131662399</v>
      </c>
      <c r="V39" s="51">
        <v>-0.100433543065008</v>
      </c>
      <c r="W39" s="48">
        <v>-0.46258992734993398</v>
      </c>
      <c r="X39" s="41">
        <v>-7.3420274466139204E-3</v>
      </c>
      <c r="Y39" s="40">
        <v>-0.96838428221148098</v>
      </c>
      <c r="Z39" s="51">
        <v>7.9762521306574804E-4</v>
      </c>
      <c r="AA39" s="48">
        <v>0.99296971796663103</v>
      </c>
      <c r="AB39" s="41">
        <v>-2.2934193124103001E-2</v>
      </c>
      <c r="AC39" s="40">
        <v>-0.93213006837397006</v>
      </c>
      <c r="AD39" s="51">
        <v>-0.24778164304144801</v>
      </c>
      <c r="AE39" s="48">
        <v>-1.77239501274848E-3</v>
      </c>
      <c r="AF39" s="41">
        <v>0.253452886315293</v>
      </c>
      <c r="AG39" s="40">
        <v>2.5682838949705202E-3</v>
      </c>
      <c r="AH39">
        <v>0.121492792889258</v>
      </c>
      <c r="AI39" s="48">
        <v>0.59207331831569499</v>
      </c>
      <c r="AJ39">
        <v>-2.53111940967118E-2</v>
      </c>
      <c r="AK39" s="40">
        <v>-0.97333395978477699</v>
      </c>
      <c r="AL39">
        <v>0.145169811327089</v>
      </c>
      <c r="AM39" s="48">
        <v>0.23671648616223301</v>
      </c>
      <c r="AN39">
        <v>-3.53236524438926E-2</v>
      </c>
      <c r="AO39" s="40">
        <v>-0.86873878015022998</v>
      </c>
      <c r="AP39">
        <v>0.10344709671581</v>
      </c>
      <c r="AQ39" s="48">
        <v>0.97445245440484596</v>
      </c>
      <c r="AR39">
        <v>3.2187302172736001E-3</v>
      </c>
      <c r="AS39" s="40">
        <v>0.97193220373146505</v>
      </c>
      <c r="AT39">
        <v>-0.10280236022596501</v>
      </c>
      <c r="AU39" s="48">
        <v>-0.84565995552926398</v>
      </c>
      <c r="AV39">
        <v>6.9205944979552503E-3</v>
      </c>
      <c r="AW39" s="40">
        <v>0.98816962362775995</v>
      </c>
      <c r="AX39">
        <v>0.126722387239351</v>
      </c>
      <c r="AY39" s="48">
        <v>0.63050773546795102</v>
      </c>
      <c r="AZ39">
        <v>2.14777172443603E-2</v>
      </c>
      <c r="BA39" s="40">
        <v>0.986105040743529</v>
      </c>
    </row>
    <row r="40" spans="1:53" x14ac:dyDescent="0.25">
      <c r="A40" s="50" t="s">
        <v>389</v>
      </c>
      <c r="B40" s="51">
        <v>-0.13548691665958301</v>
      </c>
      <c r="C40" s="48">
        <v>-9.6369430224896704E-2</v>
      </c>
      <c r="D40" s="41">
        <v>-0.104231768724216</v>
      </c>
      <c r="E40" s="40">
        <v>-0.28166823231563398</v>
      </c>
      <c r="F40" s="51">
        <v>-1.09105620771181E-3</v>
      </c>
      <c r="G40" s="48">
        <v>-0.98745531703186895</v>
      </c>
      <c r="H40" s="41">
        <v>0.12722534119273399</v>
      </c>
      <c r="I40" s="40">
        <v>0.202727741995858</v>
      </c>
      <c r="J40" s="51">
        <v>7.6705363045258101E-2</v>
      </c>
      <c r="K40" s="48">
        <v>0.65713340170845302</v>
      </c>
      <c r="L40" s="41">
        <v>0.118825170549323</v>
      </c>
      <c r="M40" s="40">
        <v>0.86853533572655195</v>
      </c>
      <c r="N40" s="51">
        <v>0.190219372710559</v>
      </c>
      <c r="O40" s="48">
        <v>5.5133739304098699E-2</v>
      </c>
      <c r="P40" s="41">
        <v>3.2804589102496801E-4</v>
      </c>
      <c r="Q40" s="40">
        <v>0.99984724003268699</v>
      </c>
      <c r="R40" s="51">
        <v>3.5257007855002E-2</v>
      </c>
      <c r="S40" s="48">
        <v>0.85049105279267601</v>
      </c>
      <c r="T40" s="41">
        <v>9.9961301305067599E-2</v>
      </c>
      <c r="U40" s="40">
        <v>0.40574664666712501</v>
      </c>
      <c r="V40" s="51">
        <v>-2.0067075508878401E-2</v>
      </c>
      <c r="W40" s="48">
        <v>-0.84391538836761504</v>
      </c>
      <c r="X40" s="41">
        <v>-3.0322241033268901E-2</v>
      </c>
      <c r="Y40" s="40">
        <v>-0.94317396503477802</v>
      </c>
      <c r="Z40" s="51">
        <v>3.2282350986032299E-2</v>
      </c>
      <c r="AA40" s="48">
        <v>0.94284333108266405</v>
      </c>
      <c r="AB40" s="41">
        <v>-1.36010587471928E-3</v>
      </c>
      <c r="AC40" s="40">
        <v>-0.99300754341881403</v>
      </c>
      <c r="AD40" s="51">
        <v>-0.239245153953346</v>
      </c>
      <c r="AE40" s="48">
        <v>-4.4008296191321399E-3</v>
      </c>
      <c r="AF40" s="41">
        <v>0.109091432533301</v>
      </c>
      <c r="AG40" s="40">
        <v>0.30530395310325098</v>
      </c>
      <c r="AH40">
        <v>4.0567270777757701E-2</v>
      </c>
      <c r="AI40" s="48">
        <v>0.90656886600061104</v>
      </c>
      <c r="AJ40">
        <v>3.0403544055571399E-2</v>
      </c>
      <c r="AK40" s="40">
        <v>0.97333395978477699</v>
      </c>
      <c r="AL40">
        <v>8.8493664538553105E-2</v>
      </c>
      <c r="AM40" s="48">
        <v>0.59349862087671301</v>
      </c>
      <c r="AN40">
        <v>4.0336258010274899E-2</v>
      </c>
      <c r="AO40" s="40">
        <v>0.83629971477824006</v>
      </c>
      <c r="AP40">
        <v>8.8892962971774004E-3</v>
      </c>
      <c r="AQ40" s="48">
        <v>0.98225278491856405</v>
      </c>
      <c r="AR40">
        <v>-2.08374869118945E-2</v>
      </c>
      <c r="AS40" s="40">
        <v>-0.888865230311362</v>
      </c>
      <c r="AT40">
        <v>-1.44509473232683E-2</v>
      </c>
      <c r="AU40" s="48">
        <v>-0.921448484749818</v>
      </c>
      <c r="AV40">
        <v>2.46593989972551E-2</v>
      </c>
      <c r="AW40" s="40">
        <v>0.98816962362775995</v>
      </c>
      <c r="AX40">
        <v>2.7777564145160102E-3</v>
      </c>
      <c r="AY40" s="48">
        <v>0.99796263389345996</v>
      </c>
      <c r="AZ40">
        <v>-4.3897996586381299E-3</v>
      </c>
      <c r="BA40" s="40">
        <v>-0.99104833348772003</v>
      </c>
    </row>
    <row r="41" spans="1:53" x14ac:dyDescent="0.25">
      <c r="A41" s="50" t="s">
        <v>390</v>
      </c>
      <c r="B41" s="51">
        <v>-3.6964772060374802E-2</v>
      </c>
      <c r="C41" s="48">
        <v>-0.65241568759046198</v>
      </c>
      <c r="D41" s="41">
        <v>-5.8434651716836997E-2</v>
      </c>
      <c r="E41" s="40">
        <v>-0.595906474994914</v>
      </c>
      <c r="F41" s="51">
        <v>7.4375133537434995E-2</v>
      </c>
      <c r="G41" s="48">
        <v>0.402912924158355</v>
      </c>
      <c r="H41" s="41">
        <v>0.161080751856856</v>
      </c>
      <c r="I41" s="40">
        <v>8.0110167830380496E-2</v>
      </c>
      <c r="J41" s="51">
        <v>3.4269562051349102E-2</v>
      </c>
      <c r="K41" s="48">
        <v>0.800662506269184</v>
      </c>
      <c r="L41" s="41">
        <v>9.3361930269337007E-2</v>
      </c>
      <c r="M41" s="40">
        <v>0.86853533572655195</v>
      </c>
      <c r="N41" s="51">
        <v>-7.4975304683160798E-2</v>
      </c>
      <c r="O41" s="48">
        <v>-0.460123498831223</v>
      </c>
      <c r="P41" s="41">
        <v>-0.11774116648515</v>
      </c>
      <c r="Q41" s="40">
        <v>-0.41352727156816399</v>
      </c>
      <c r="R41" s="51">
        <v>-0.118721113636419</v>
      </c>
      <c r="S41" s="48">
        <v>-0.32145382123467697</v>
      </c>
      <c r="T41" s="41">
        <v>-1.14303750252391E-2</v>
      </c>
      <c r="U41" s="40">
        <v>-0.95101591218113102</v>
      </c>
      <c r="V41" s="51">
        <v>-0.14395276713996299</v>
      </c>
      <c r="W41" s="48">
        <v>-0.358395549325496</v>
      </c>
      <c r="X41" s="41">
        <v>-0.119419894928511</v>
      </c>
      <c r="Y41" s="40">
        <v>-0.94317396503477802</v>
      </c>
      <c r="Z41" s="51">
        <v>-9.6965752955928297E-2</v>
      </c>
      <c r="AA41" s="48">
        <v>-0.488833256143479</v>
      </c>
      <c r="AB41" s="41">
        <v>-9.0417449573243602E-2</v>
      </c>
      <c r="AC41" s="40">
        <v>-0.72323949341465099</v>
      </c>
      <c r="AD41" s="51">
        <v>-0.15276213824319201</v>
      </c>
      <c r="AE41" s="48">
        <v>-7.3453389894685403E-2</v>
      </c>
      <c r="AF41" s="41">
        <v>8.2992225394261099E-2</v>
      </c>
      <c r="AG41" s="40">
        <v>0.46639910521223499</v>
      </c>
      <c r="AH41">
        <v>3.4492535734971103E-2</v>
      </c>
      <c r="AI41" s="48">
        <v>0.90656886600061104</v>
      </c>
      <c r="AJ41">
        <v>1.6379026255679299E-2</v>
      </c>
      <c r="AK41" s="40">
        <v>0.97333395978477699</v>
      </c>
      <c r="AL41">
        <v>0.16502647499478701</v>
      </c>
      <c r="AM41" s="48">
        <v>0.18750374731455499</v>
      </c>
      <c r="AN41">
        <v>8.9889193737376402E-2</v>
      </c>
      <c r="AO41" s="40">
        <v>0.54116383448866101</v>
      </c>
      <c r="AP41">
        <v>-4.4099240963012203E-2</v>
      </c>
      <c r="AQ41" s="48">
        <v>-0.98225278491856405</v>
      </c>
      <c r="AR41">
        <v>-5.4634719367139498E-2</v>
      </c>
      <c r="AS41" s="40">
        <v>-0.739571609270811</v>
      </c>
      <c r="AT41">
        <v>8.1079450491784999E-2</v>
      </c>
      <c r="AU41" s="48">
        <v>0.86606056414024901</v>
      </c>
      <c r="AV41">
        <v>8.3382275388476798E-2</v>
      </c>
      <c r="AW41" s="40">
        <v>0.98816962362775995</v>
      </c>
      <c r="AX41">
        <v>-8.9076892789791196E-2</v>
      </c>
      <c r="AY41" s="48">
        <v>-0.63050773546795102</v>
      </c>
      <c r="AZ41">
        <v>-6.8392582829135504E-2</v>
      </c>
      <c r="BA41" s="40">
        <v>-0.986105040743529</v>
      </c>
    </row>
    <row r="42" spans="1:53" x14ac:dyDescent="0.25">
      <c r="A42" s="50" t="s">
        <v>391</v>
      </c>
      <c r="B42" s="51">
        <v>-0.216055266401842</v>
      </c>
      <c r="C42" s="48">
        <v>-5.9274223746441099E-3</v>
      </c>
      <c r="D42" s="41">
        <v>-0.16970271871599499</v>
      </c>
      <c r="E42" s="40">
        <v>-5.00596182682954E-2</v>
      </c>
      <c r="F42" s="51">
        <v>-3.7253351182932798E-2</v>
      </c>
      <c r="G42" s="48">
        <v>-0.708687951242301</v>
      </c>
      <c r="H42" s="41">
        <v>4.84001378364508E-2</v>
      </c>
      <c r="I42" s="40">
        <v>0.66737985816967105</v>
      </c>
      <c r="J42" s="51">
        <v>6.7486566383430202E-2</v>
      </c>
      <c r="K42" s="48">
        <v>0.67079256269510001</v>
      </c>
      <c r="L42" s="41">
        <v>8.90766714012763E-2</v>
      </c>
      <c r="M42" s="40">
        <v>0.87888908136161703</v>
      </c>
      <c r="N42" s="51">
        <v>0.12752817010247999</v>
      </c>
      <c r="O42" s="48">
        <v>0.18041649445767899</v>
      </c>
      <c r="P42" s="41">
        <v>4.9515976862002702E-2</v>
      </c>
      <c r="Q42" s="40">
        <v>0.75900028266267605</v>
      </c>
      <c r="R42" s="51">
        <v>7.5394623965151196E-3</v>
      </c>
      <c r="S42" s="48">
        <v>0.93059637211086399</v>
      </c>
      <c r="T42" s="41">
        <v>4.5683668639115702E-2</v>
      </c>
      <c r="U42" s="40">
        <v>0.80318118909675695</v>
      </c>
      <c r="V42" s="51">
        <v>9.4293219658101099E-2</v>
      </c>
      <c r="W42" s="48">
        <v>0.46258992734993398</v>
      </c>
      <c r="X42" s="41">
        <v>7.1018929005259995E-2</v>
      </c>
      <c r="Y42" s="40">
        <v>0.94317396503477802</v>
      </c>
      <c r="Z42" s="51">
        <v>6.6146501747945993E-2</v>
      </c>
      <c r="AA42" s="48">
        <v>0.80655054094025402</v>
      </c>
      <c r="AB42" s="41">
        <v>5.37064311840744E-2</v>
      </c>
      <c r="AC42" s="40">
        <v>0.85181249987185503</v>
      </c>
      <c r="AD42" s="51">
        <v>-4.8425640133478901E-2</v>
      </c>
      <c r="AE42" s="48">
        <v>-0.665687233587127</v>
      </c>
      <c r="AF42" s="41">
        <v>8.8013557112755103E-2</v>
      </c>
      <c r="AG42" s="40">
        <v>0.442862341617411</v>
      </c>
      <c r="AH42">
        <v>6.3659455018361094E-2</v>
      </c>
      <c r="AI42" s="48">
        <v>0.90656886600061104</v>
      </c>
      <c r="AJ42">
        <v>6.0539445911288098E-2</v>
      </c>
      <c r="AK42" s="40">
        <v>0.91792868644871095</v>
      </c>
      <c r="AL42">
        <v>5.7174897034970001E-2</v>
      </c>
      <c r="AM42" s="48">
        <v>0.75270308705086797</v>
      </c>
      <c r="AN42">
        <v>3.0226822078501501E-2</v>
      </c>
      <c r="AO42" s="40">
        <v>0.87411149594818605</v>
      </c>
      <c r="AP42">
        <v>-2.35830598079756E-2</v>
      </c>
      <c r="AQ42" s="48">
        <v>-0.98225278491856405</v>
      </c>
      <c r="AR42">
        <v>-3.8521525933315003E-2</v>
      </c>
      <c r="AS42" s="40">
        <v>-0.80112416186926905</v>
      </c>
      <c r="AT42">
        <v>-6.3435826842888704E-2</v>
      </c>
      <c r="AU42" s="48">
        <v>-0.90676523512844898</v>
      </c>
      <c r="AV42">
        <v>-2.54163405002969E-2</v>
      </c>
      <c r="AW42" s="40">
        <v>-0.98816962362775995</v>
      </c>
      <c r="AX42">
        <v>4.37960534030769E-2</v>
      </c>
      <c r="AY42" s="48">
        <v>0.98503906031090205</v>
      </c>
      <c r="AZ42">
        <v>2.1278479451357399E-2</v>
      </c>
      <c r="BA42" s="40">
        <v>0.986105040743529</v>
      </c>
    </row>
    <row r="43" spans="1:53" x14ac:dyDescent="0.25">
      <c r="A43" s="50" t="s">
        <v>392</v>
      </c>
      <c r="B43" s="51">
        <v>3.67937057175282E-3</v>
      </c>
      <c r="C43" s="48">
        <v>0.96549847245925602</v>
      </c>
      <c r="D43" s="41">
        <v>-1.7920812887758299E-2</v>
      </c>
      <c r="E43" s="40">
        <v>-0.88063606846267095</v>
      </c>
      <c r="F43" s="51">
        <v>-3.4620095537737601E-2</v>
      </c>
      <c r="G43" s="48">
        <v>-0.72157746548588797</v>
      </c>
      <c r="H43" s="41">
        <v>0.105223970329945</v>
      </c>
      <c r="I43" s="40">
        <v>0.32897466790096302</v>
      </c>
      <c r="J43" s="51">
        <v>5.3451026591139303E-2</v>
      </c>
      <c r="K43" s="48">
        <v>0.74613369782678596</v>
      </c>
      <c r="L43" s="41">
        <v>0.15031936796518799</v>
      </c>
      <c r="M43" s="40">
        <v>0.780707095918316</v>
      </c>
      <c r="N43" s="51">
        <v>0.21490551630521901</v>
      </c>
      <c r="O43" s="48">
        <v>3.0874412052069401E-2</v>
      </c>
      <c r="P43" s="41">
        <v>5.8402717460837403E-2</v>
      </c>
      <c r="Q43" s="40">
        <v>0.70644586540069798</v>
      </c>
      <c r="R43" s="51">
        <v>0.103959356109629</v>
      </c>
      <c r="S43" s="48">
        <v>0.39199694053928902</v>
      </c>
      <c r="T43" s="41">
        <v>0.18120996579401899</v>
      </c>
      <c r="U43" s="40">
        <v>7.1912292156005198E-2</v>
      </c>
      <c r="V43" s="51">
        <v>-3.3184026465246298E-2</v>
      </c>
      <c r="W43" s="48">
        <v>-0.817649702897563</v>
      </c>
      <c r="X43" s="41">
        <v>-3.7528875026534902E-2</v>
      </c>
      <c r="Y43" s="40">
        <v>-0.94317396503477802</v>
      </c>
      <c r="Z43" s="51">
        <v>2.6846771164673901E-2</v>
      </c>
      <c r="AA43" s="48">
        <v>0.94284333108266405</v>
      </c>
      <c r="AB43" s="41">
        <v>2.3327222010028299E-2</v>
      </c>
      <c r="AC43" s="40">
        <v>0.93213006837397006</v>
      </c>
      <c r="AD43" s="51">
        <v>-0.18212037660093799</v>
      </c>
      <c r="AE43" s="48">
        <v>-3.48026091425521E-2</v>
      </c>
      <c r="AF43" s="41">
        <v>0.10120170485897</v>
      </c>
      <c r="AG43" s="40">
        <v>0.33483184191596299</v>
      </c>
      <c r="AH43">
        <v>1.0703938524847099E-2</v>
      </c>
      <c r="AI43" s="48">
        <v>0.96500774207270701</v>
      </c>
      <c r="AJ43">
        <v>1.1234467374643399E-2</v>
      </c>
      <c r="AK43" s="40">
        <v>0.97333395978477699</v>
      </c>
      <c r="AL43">
        <v>-8.0136764243486699E-3</v>
      </c>
      <c r="AM43" s="48">
        <v>-0.94134240446600603</v>
      </c>
      <c r="AN43">
        <v>-4.0143017369134498E-4</v>
      </c>
      <c r="AO43" s="40">
        <v>-0.99569554856450304</v>
      </c>
      <c r="AP43">
        <v>5.1649780545898402E-2</v>
      </c>
      <c r="AQ43" s="48">
        <v>0.98225278491856405</v>
      </c>
      <c r="AR43">
        <v>1.7966113660096601E-2</v>
      </c>
      <c r="AS43" s="40">
        <v>0.888865230311362</v>
      </c>
      <c r="AT43">
        <v>6.4013709722922099E-2</v>
      </c>
      <c r="AU43" s="48">
        <v>0.90676523512844898</v>
      </c>
      <c r="AV43">
        <v>6.3564813979433601E-2</v>
      </c>
      <c r="AW43" s="40">
        <v>0.98816962362775995</v>
      </c>
      <c r="AX43">
        <v>-5.1083332234495002E-2</v>
      </c>
      <c r="AY43" s="48">
        <v>-0.94139669809696302</v>
      </c>
      <c r="AZ43">
        <v>-1.6840496669786501E-2</v>
      </c>
      <c r="BA43" s="40">
        <v>-0.99104833348772003</v>
      </c>
    </row>
    <row r="44" spans="1:53" x14ac:dyDescent="0.25">
      <c r="A44" s="50" t="s">
        <v>393</v>
      </c>
      <c r="B44" s="51">
        <v>-0.15863601923380799</v>
      </c>
      <c r="C44" s="48">
        <v>-3.9492634079918397E-2</v>
      </c>
      <c r="D44" s="41">
        <v>-0.14299491307434301</v>
      </c>
      <c r="E44" s="40">
        <v>-9.2174539010525094E-2</v>
      </c>
      <c r="F44" s="51">
        <v>-9.0339536240041804E-2</v>
      </c>
      <c r="G44" s="48">
        <v>-0.31521709606110199</v>
      </c>
      <c r="H44" s="41">
        <v>-8.6652296792152292E-3</v>
      </c>
      <c r="I44" s="40">
        <v>-0.91854399930200203</v>
      </c>
      <c r="J44" s="51">
        <v>7.9966284784901698E-2</v>
      </c>
      <c r="K44" s="48">
        <v>0.62414612939406</v>
      </c>
      <c r="L44" s="41">
        <v>9.8653655938592502E-2</v>
      </c>
      <c r="M44" s="40">
        <v>0.86853533572655195</v>
      </c>
      <c r="N44" s="51">
        <v>0.20526767338610599</v>
      </c>
      <c r="O44" s="48">
        <v>3.0874412052069401E-2</v>
      </c>
      <c r="P44" s="41">
        <v>0.118904491605708</v>
      </c>
      <c r="Q44" s="40">
        <v>0.396915274013041</v>
      </c>
      <c r="R44" s="51">
        <v>5.3378266116779101E-2</v>
      </c>
      <c r="S44" s="48">
        <v>0.68493558301238799</v>
      </c>
      <c r="T44" s="41">
        <v>9.3858778436702497E-2</v>
      </c>
      <c r="U44" s="40">
        <v>0.40574664666712501</v>
      </c>
      <c r="V44" s="51">
        <v>0.14840117176821199</v>
      </c>
      <c r="W44" s="48">
        <v>0.34344737399554798</v>
      </c>
      <c r="X44" s="41">
        <v>0.118737902041673</v>
      </c>
      <c r="Y44" s="40">
        <v>0.94317396503477802</v>
      </c>
      <c r="Z44" s="51">
        <v>0.131874012178711</v>
      </c>
      <c r="AA44" s="48">
        <v>0.25224871852014602</v>
      </c>
      <c r="AB44" s="41">
        <v>0.12577320170672901</v>
      </c>
      <c r="AC44" s="40">
        <v>0.72323949341465099</v>
      </c>
      <c r="AD44" s="51">
        <v>-7.3085107092677404E-2</v>
      </c>
      <c r="AE44" s="48">
        <v>-0.45458643356065598</v>
      </c>
      <c r="AF44" s="41">
        <v>7.1313553826116302E-2</v>
      </c>
      <c r="AG44" s="40">
        <v>0.50603913218644603</v>
      </c>
      <c r="AH44">
        <v>-4.6290786711556703E-2</v>
      </c>
      <c r="AI44" s="48">
        <v>-0.90656886600061104</v>
      </c>
      <c r="AJ44">
        <v>-5.17843258422859E-2</v>
      </c>
      <c r="AK44" s="40">
        <v>-0.91963512236359501</v>
      </c>
      <c r="AL44">
        <v>-0.11599080938181</v>
      </c>
      <c r="AM44" s="48">
        <v>-0.36374053496316</v>
      </c>
      <c r="AN44">
        <v>-0.115167827511183</v>
      </c>
      <c r="AO44" s="40">
        <v>-0.448783686982276</v>
      </c>
      <c r="AP44">
        <v>4.2321865431761897E-2</v>
      </c>
      <c r="AQ44" s="48">
        <v>0.98225278491856405</v>
      </c>
      <c r="AR44">
        <v>1.4040123832936799E-2</v>
      </c>
      <c r="AS44" s="40">
        <v>0.90340663506374896</v>
      </c>
      <c r="AT44">
        <v>-0.10689289025295801</v>
      </c>
      <c r="AU44" s="48">
        <v>-0.84565995552926398</v>
      </c>
      <c r="AV44">
        <v>-6.5361114790373903E-2</v>
      </c>
      <c r="AW44" s="40">
        <v>-0.98816962362775995</v>
      </c>
      <c r="AX44">
        <v>8.9929485327173903E-2</v>
      </c>
      <c r="AY44" s="48">
        <v>0.63050773546795102</v>
      </c>
      <c r="AZ44">
        <v>7.0741931395745195E-2</v>
      </c>
      <c r="BA44" s="40">
        <v>0.986105040743529</v>
      </c>
    </row>
    <row r="45" spans="1:53" x14ac:dyDescent="0.25">
      <c r="A45" s="50" t="s">
        <v>394</v>
      </c>
      <c r="B45" s="51">
        <v>0.13762948277128201</v>
      </c>
      <c r="C45" s="48">
        <v>9.1313606373867803E-2</v>
      </c>
      <c r="D45" s="41">
        <v>1.4707878740498601E-2</v>
      </c>
      <c r="E45" s="40">
        <v>0.90828008119472703</v>
      </c>
      <c r="F45" s="51">
        <v>2.7888306549586198E-3</v>
      </c>
      <c r="G45" s="48">
        <v>0.97707043110529002</v>
      </c>
      <c r="H45" s="41">
        <v>0.132384276389613</v>
      </c>
      <c r="I45" s="40">
        <v>0.18451906775605001</v>
      </c>
      <c r="J45" s="51">
        <v>-7.7885426132992597E-2</v>
      </c>
      <c r="K45" s="48">
        <v>-0.65713340170845302</v>
      </c>
      <c r="L45" s="41">
        <v>6.0042675659345797E-2</v>
      </c>
      <c r="M45" s="40">
        <v>0.88682791530587202</v>
      </c>
      <c r="N45" s="51">
        <v>-0.18873325301859001</v>
      </c>
      <c r="O45" s="48">
        <v>-5.5133739304098699E-2</v>
      </c>
      <c r="P45" s="41">
        <v>-0.14743146483918099</v>
      </c>
      <c r="Q45" s="40">
        <v>-0.33302617043586002</v>
      </c>
      <c r="R45" s="51">
        <v>-3.5478231650482098E-2</v>
      </c>
      <c r="S45" s="48">
        <v>-0.85049105279267601</v>
      </c>
      <c r="T45" s="41">
        <v>6.8040729461391697E-2</v>
      </c>
      <c r="U45" s="40">
        <v>0.62683358425564795</v>
      </c>
      <c r="V45" s="51">
        <v>1.8886999256124099E-2</v>
      </c>
      <c r="W45" s="48">
        <v>0.84391538836761504</v>
      </c>
      <c r="X45" s="41">
        <v>1.20078112990067E-3</v>
      </c>
      <c r="Y45" s="40">
        <v>0.99232951196137098</v>
      </c>
      <c r="Z45" s="51">
        <v>-3.47503706025553E-2</v>
      </c>
      <c r="AA45" s="48">
        <v>-0.94284333108266405</v>
      </c>
      <c r="AB45" s="41">
        <v>-2.15404826728419E-2</v>
      </c>
      <c r="AC45" s="40">
        <v>-0.93216137667467602</v>
      </c>
      <c r="AD45" s="51">
        <v>0.23594161604080599</v>
      </c>
      <c r="AE45" s="48">
        <v>4.9622329950855396E-3</v>
      </c>
      <c r="AF45" s="41">
        <v>0.31679534256764402</v>
      </c>
      <c r="AG45" s="40">
        <v>8.6076087449783601E-5</v>
      </c>
      <c r="AH45">
        <v>-3.9349615334170397E-2</v>
      </c>
      <c r="AI45" s="48">
        <v>-0.90656886600061104</v>
      </c>
      <c r="AJ45">
        <v>-4.9837805428232101E-2</v>
      </c>
      <c r="AK45" s="40">
        <v>-0.96947123643709299</v>
      </c>
      <c r="AL45">
        <v>-8.8235529378799402E-2</v>
      </c>
      <c r="AM45" s="48">
        <v>-0.59349862087671301</v>
      </c>
      <c r="AN45">
        <v>-6.7493644100257696E-2</v>
      </c>
      <c r="AO45" s="40">
        <v>-0.70334630484522798</v>
      </c>
      <c r="AP45">
        <v>-9.7111864081665198E-3</v>
      </c>
      <c r="AQ45" s="48">
        <v>-0.98225278491856405</v>
      </c>
      <c r="AR45">
        <v>2.3488728109664E-3</v>
      </c>
      <c r="AS45" s="40">
        <v>0.97303088511160496</v>
      </c>
      <c r="AT45">
        <v>1.31632766053959E-2</v>
      </c>
      <c r="AU45" s="48">
        <v>0.921448484749818</v>
      </c>
      <c r="AV45">
        <v>1.3275335782373301E-2</v>
      </c>
      <c r="AW45" s="40">
        <v>0.98816962362775995</v>
      </c>
      <c r="AX45">
        <v>-1.2270404617869301E-3</v>
      </c>
      <c r="AY45" s="48">
        <v>-0.99796263389345996</v>
      </c>
      <c r="AZ45">
        <v>1.5240979677679199E-2</v>
      </c>
      <c r="BA45" s="40">
        <v>0.99104833348772003</v>
      </c>
    </row>
    <row r="46" spans="1:53" x14ac:dyDescent="0.25">
      <c r="A46" s="50" t="s">
        <v>395</v>
      </c>
      <c r="B46" s="51">
        <v>0.114614832386981</v>
      </c>
      <c r="C46" s="48">
        <v>0.14944126563531099</v>
      </c>
      <c r="D46" s="41">
        <v>3.0663293464688199E-2</v>
      </c>
      <c r="E46" s="40">
        <v>0.82261655278885504</v>
      </c>
      <c r="F46" s="51">
        <v>0.13091405393647401</v>
      </c>
      <c r="G46" s="48">
        <v>0.120470839361077</v>
      </c>
      <c r="H46" s="41">
        <v>0.184173512045884</v>
      </c>
      <c r="I46" s="40">
        <v>4.3452912433444901E-2</v>
      </c>
      <c r="J46" s="51">
        <v>-6.0391602010624899E-2</v>
      </c>
      <c r="K46" s="48">
        <v>-0.72166672861977399</v>
      </c>
      <c r="L46" s="41">
        <v>3.5168195192740899E-2</v>
      </c>
      <c r="M46" s="40">
        <v>0.88682791530587202</v>
      </c>
      <c r="N46" s="51">
        <v>-0.26440012215542102</v>
      </c>
      <c r="O46" s="48">
        <v>-3.1370369931869799E-3</v>
      </c>
      <c r="P46" s="41">
        <v>-0.213207017446814</v>
      </c>
      <c r="Q46" s="40">
        <v>-7.2147052500088404E-2</v>
      </c>
      <c r="R46" s="51">
        <v>-0.14445281649769501</v>
      </c>
      <c r="S46" s="48">
        <v>-0.24500241142806101</v>
      </c>
      <c r="T46" s="41">
        <v>-1.9381655741006299E-2</v>
      </c>
      <c r="U46" s="40">
        <v>-0.90572239533445997</v>
      </c>
      <c r="V46" s="51">
        <v>-7.6650433471702903E-2</v>
      </c>
      <c r="W46" s="48">
        <v>-0.54538355590152898</v>
      </c>
      <c r="X46" s="41">
        <v>-6.02770369005892E-2</v>
      </c>
      <c r="Y46" s="40">
        <v>-0.94317396503477802</v>
      </c>
      <c r="Z46" s="51">
        <v>-8.8673362853466803E-2</v>
      </c>
      <c r="AA46" s="48">
        <v>-0.62391283353884397</v>
      </c>
      <c r="AB46" s="41">
        <v>-7.7038527257387204E-2</v>
      </c>
      <c r="AC46" s="40">
        <v>-0.74532389799332999</v>
      </c>
      <c r="AD46" s="51">
        <v>0.179187382217738</v>
      </c>
      <c r="AE46" s="48">
        <v>4.1102869270778698E-2</v>
      </c>
      <c r="AF46" s="41">
        <v>0.27555039870986497</v>
      </c>
      <c r="AG46" s="40">
        <v>7.6733386908878003E-4</v>
      </c>
      <c r="AH46">
        <v>-6.5537242539212004E-2</v>
      </c>
      <c r="AI46" s="48">
        <v>-0.90656886600061104</v>
      </c>
      <c r="AJ46">
        <v>-6.8383270968056201E-2</v>
      </c>
      <c r="AK46" s="40">
        <v>-0.88756597931759795</v>
      </c>
      <c r="AL46">
        <v>-1.8830264776264798E-2</v>
      </c>
      <c r="AM46" s="48">
        <v>-0.93240997428521899</v>
      </c>
      <c r="AN46">
        <v>-6.0654252323058003E-2</v>
      </c>
      <c r="AO46" s="40">
        <v>-0.73003095353134995</v>
      </c>
      <c r="AP46">
        <v>1.1130301090958699E-2</v>
      </c>
      <c r="AQ46" s="48">
        <v>0.98225278491856405</v>
      </c>
      <c r="AR46">
        <v>1.03642295023054E-2</v>
      </c>
      <c r="AS46" s="40">
        <v>0.93970546196187299</v>
      </c>
      <c r="AT46">
        <v>2.5837842391910101E-2</v>
      </c>
      <c r="AU46" s="48">
        <v>0.91880679550655298</v>
      </c>
      <c r="AV46">
        <v>1.9692148914128699E-2</v>
      </c>
      <c r="AW46" s="40">
        <v>0.98816962362775995</v>
      </c>
      <c r="AX46">
        <v>-7.0639320749024404E-3</v>
      </c>
      <c r="AY46" s="48">
        <v>-0.99796263389345996</v>
      </c>
      <c r="AZ46">
        <v>8.0875406750199694E-3</v>
      </c>
      <c r="BA46" s="40">
        <v>0.99104833348772003</v>
      </c>
    </row>
    <row r="47" spans="1:53" x14ac:dyDescent="0.25">
      <c r="A47" s="50" t="s">
        <v>396</v>
      </c>
      <c r="B47" s="51">
        <v>-0.17538634262863001</v>
      </c>
      <c r="C47" s="48">
        <v>-2.5453481929072E-2</v>
      </c>
      <c r="D47" s="41">
        <v>-0.14013591195800501</v>
      </c>
      <c r="E47" s="40">
        <v>-0.12328344000043399</v>
      </c>
      <c r="F47" s="51">
        <v>-0.152335702096109</v>
      </c>
      <c r="G47" s="48">
        <v>-7.5612810523269403E-2</v>
      </c>
      <c r="H47" s="41">
        <v>-3.5027270908943198E-2</v>
      </c>
      <c r="I47" s="40">
        <v>-0.70912450590509801</v>
      </c>
      <c r="J47" s="51">
        <v>1.1191450303384099E-2</v>
      </c>
      <c r="K47" s="48">
        <v>0.97689936834857205</v>
      </c>
      <c r="L47" s="41">
        <v>4.6720367882339298E-2</v>
      </c>
      <c r="M47" s="40">
        <v>0.88682791530587202</v>
      </c>
      <c r="N47" s="51">
        <v>8.9832503125994806E-2</v>
      </c>
      <c r="O47" s="48">
        <v>0.37383016857620299</v>
      </c>
      <c r="P47" s="41">
        <v>2.7692879465724698E-2</v>
      </c>
      <c r="Q47" s="40">
        <v>0.89870656464936605</v>
      </c>
      <c r="R47" s="51">
        <v>4.4603849641197901E-2</v>
      </c>
      <c r="S47" s="48">
        <v>0.79163499212802402</v>
      </c>
      <c r="T47" s="41">
        <v>7.2921376301180299E-2</v>
      </c>
      <c r="U47" s="40">
        <v>0.58308692397412099</v>
      </c>
      <c r="V47" s="51">
        <v>0.17389837933037799</v>
      </c>
      <c r="W47" s="48">
        <v>0.310556571331495</v>
      </c>
      <c r="X47" s="41">
        <v>0.12761465787530599</v>
      </c>
      <c r="Y47" s="40">
        <v>0.94317396503477802</v>
      </c>
      <c r="Z47" s="51">
        <v>0.118006750970124</v>
      </c>
      <c r="AA47" s="48">
        <v>0.37783448997674202</v>
      </c>
      <c r="AB47" s="41">
        <v>8.88378325646655E-2</v>
      </c>
      <c r="AC47" s="40">
        <v>0.72323949341465099</v>
      </c>
      <c r="AD47" s="51">
        <v>8.0532527179836402E-2</v>
      </c>
      <c r="AE47" s="48">
        <v>0.43134876570916603</v>
      </c>
      <c r="AF47" s="41">
        <v>0.18440655049354401</v>
      </c>
      <c r="AG47" s="40">
        <v>4.31504838219307E-2</v>
      </c>
      <c r="AH47">
        <v>3.27501202874559E-2</v>
      </c>
      <c r="AI47" s="48">
        <v>0.90718655018530303</v>
      </c>
      <c r="AJ47">
        <v>7.7804554135031097E-3</v>
      </c>
      <c r="AK47" s="40">
        <v>0.97333395978477699</v>
      </c>
      <c r="AL47">
        <v>-1.2228869657574699E-2</v>
      </c>
      <c r="AM47" s="48">
        <v>-0.94134240446600603</v>
      </c>
      <c r="AN47">
        <v>-5.0180091112420597E-2</v>
      </c>
      <c r="AO47" s="40">
        <v>-0.80142641103518297</v>
      </c>
      <c r="AP47">
        <v>-4.6103229640231697E-2</v>
      </c>
      <c r="AQ47" s="48">
        <v>-0.98225278491856405</v>
      </c>
      <c r="AR47">
        <v>-4.5604457465108703E-2</v>
      </c>
      <c r="AS47" s="40">
        <v>-0.76215191410268501</v>
      </c>
      <c r="AT47">
        <v>-6.5800743719238802E-2</v>
      </c>
      <c r="AU47" s="48">
        <v>-0.90676523512844898</v>
      </c>
      <c r="AV47">
        <v>-2.9270505244806198E-2</v>
      </c>
      <c r="AW47" s="40">
        <v>-0.98816962362775995</v>
      </c>
      <c r="AX47">
        <v>5.6253279960565901E-2</v>
      </c>
      <c r="AY47" s="48">
        <v>0.94139669809696302</v>
      </c>
      <c r="AZ47">
        <v>3.7788725642966502E-2</v>
      </c>
      <c r="BA47" s="40">
        <v>0.986105040743529</v>
      </c>
    </row>
    <row r="48" spans="1:53" x14ac:dyDescent="0.25">
      <c r="A48" s="50" t="s">
        <v>397</v>
      </c>
      <c r="B48" s="51">
        <v>0.109722687396068</v>
      </c>
      <c r="C48" s="48">
        <v>0.12536340008488001</v>
      </c>
      <c r="D48" s="41">
        <v>5.5325198156549397E-2</v>
      </c>
      <c r="E48" s="40">
        <v>0.595906474994914</v>
      </c>
      <c r="F48" s="51">
        <v>-0.12046154220814501</v>
      </c>
      <c r="G48" s="48">
        <v>-0.11546255338240199</v>
      </c>
      <c r="H48" s="41">
        <v>3.86278553070677E-2</v>
      </c>
      <c r="I48" s="40">
        <v>0.682516994761039</v>
      </c>
      <c r="J48" s="51">
        <v>2.2879998615326299E-2</v>
      </c>
      <c r="K48" s="48">
        <v>0.89004254260431603</v>
      </c>
      <c r="L48" s="41">
        <v>9.6844452451934002E-2</v>
      </c>
      <c r="M48" s="40">
        <v>0.86853533572655195</v>
      </c>
      <c r="N48" s="51">
        <v>6.21798936732205E-2</v>
      </c>
      <c r="O48" s="48">
        <v>0.509496750144109</v>
      </c>
      <c r="P48" s="41">
        <v>-4.6858469541060301E-2</v>
      </c>
      <c r="Q48" s="40">
        <v>-0.75900028266267605</v>
      </c>
      <c r="R48" s="51">
        <v>7.8564057696608999E-2</v>
      </c>
      <c r="S48" s="48">
        <v>0.510553080598114</v>
      </c>
      <c r="T48" s="41">
        <v>0.17227115359435299</v>
      </c>
      <c r="U48" s="40">
        <v>7.1912292156005198E-2</v>
      </c>
      <c r="V48" s="51">
        <v>2.69094408169652E-2</v>
      </c>
      <c r="W48" s="48">
        <v>0.84069281972976995</v>
      </c>
      <c r="X48" s="41">
        <v>1.7572292149943401E-2</v>
      </c>
      <c r="Y48" s="40">
        <v>0.96838428221148098</v>
      </c>
      <c r="Z48" s="51">
        <v>4.6533259538819299E-3</v>
      </c>
      <c r="AA48" s="48">
        <v>0.98881691183585996</v>
      </c>
      <c r="AB48" s="41">
        <v>-1.26704467222664E-3</v>
      </c>
      <c r="AC48" s="40">
        <v>-0.99300754341881403</v>
      </c>
      <c r="AD48" s="51">
        <v>4.3876935903098102E-2</v>
      </c>
      <c r="AE48" s="48">
        <v>0.665687233587127</v>
      </c>
      <c r="AF48" s="41">
        <v>0.26298951244463098</v>
      </c>
      <c r="AG48" s="40">
        <v>5.7834203835700304E-4</v>
      </c>
      <c r="AH48">
        <v>-4.9188767027210097E-2</v>
      </c>
      <c r="AI48" s="48">
        <v>-0.90656886600061104</v>
      </c>
      <c r="AJ48">
        <v>-6.7045779726517596E-2</v>
      </c>
      <c r="AK48" s="40">
        <v>-0.87902612561275895</v>
      </c>
      <c r="AL48">
        <v>-8.7243351849402795E-2</v>
      </c>
      <c r="AM48" s="48">
        <v>-0.53354733302897295</v>
      </c>
      <c r="AN48">
        <v>-6.7774719348996093E-2</v>
      </c>
      <c r="AO48" s="40">
        <v>-0.66677325166680801</v>
      </c>
      <c r="AP48">
        <v>5.53979657324409E-2</v>
      </c>
      <c r="AQ48" s="48">
        <v>0.98225278491856405</v>
      </c>
      <c r="AR48">
        <v>3.3354326963285497E-2</v>
      </c>
      <c r="AS48" s="40">
        <v>0.816311043213645</v>
      </c>
      <c r="AT48">
        <v>0.111110919950255</v>
      </c>
      <c r="AU48" s="48">
        <v>0.84565995552926398</v>
      </c>
      <c r="AV48">
        <v>8.5029042494131402E-2</v>
      </c>
      <c r="AW48" s="40">
        <v>0.98816962362775995</v>
      </c>
      <c r="AX48">
        <v>-9.9568482875875899E-2</v>
      </c>
      <c r="AY48" s="48">
        <v>-0.63050773546795102</v>
      </c>
      <c r="AZ48">
        <v>-5.7295169738226598E-2</v>
      </c>
      <c r="BA48" s="40">
        <v>-0.986105040743529</v>
      </c>
    </row>
    <row r="49" spans="1:53" x14ac:dyDescent="0.25">
      <c r="A49" s="50" t="s">
        <v>398</v>
      </c>
      <c r="B49" s="51">
        <v>-0.14085970390164701</v>
      </c>
      <c r="C49" s="48">
        <v>-5.8661555666093698E-2</v>
      </c>
      <c r="D49" s="41">
        <v>-0.13552174793744601</v>
      </c>
      <c r="E49" s="40">
        <v>-0.118470290292673</v>
      </c>
      <c r="F49" s="51">
        <v>-0.122534522235469</v>
      </c>
      <c r="G49" s="48">
        <v>-0.120470839361077</v>
      </c>
      <c r="H49" s="41">
        <v>-3.7414483065498598E-2</v>
      </c>
      <c r="I49" s="40">
        <v>-0.682516994761039</v>
      </c>
      <c r="J49" s="51">
        <v>4.2656628617106999E-2</v>
      </c>
      <c r="K49" s="48">
        <v>0.79259064387647005</v>
      </c>
      <c r="L49" s="41">
        <v>6.4650903319773995E-2</v>
      </c>
      <c r="M49" s="40">
        <v>0.88682791530587202</v>
      </c>
      <c r="N49" s="51">
        <v>0.144914533391891</v>
      </c>
      <c r="O49" s="48">
        <v>0.109072622778924</v>
      </c>
      <c r="P49" s="41">
        <v>7.4822315505780598E-2</v>
      </c>
      <c r="Q49" s="40">
        <v>0.57108064414800697</v>
      </c>
      <c r="R49" s="51">
        <v>0.100804851044952</v>
      </c>
      <c r="S49" s="48">
        <v>0.39199694053928902</v>
      </c>
      <c r="T49" s="41">
        <v>0.12592434075075101</v>
      </c>
      <c r="U49" s="40">
        <v>0.26043719914670499</v>
      </c>
      <c r="V49" s="51">
        <v>0.13302384544236701</v>
      </c>
      <c r="W49" s="48">
        <v>0.37795937084590497</v>
      </c>
      <c r="X49" s="41">
        <v>0.10985023990931</v>
      </c>
      <c r="Y49" s="40">
        <v>0.94317396503477802</v>
      </c>
      <c r="Z49" s="51">
        <v>0.161149284297956</v>
      </c>
      <c r="AA49" s="48">
        <v>0.141276142210842</v>
      </c>
      <c r="AB49" s="41">
        <v>0.16020969277571101</v>
      </c>
      <c r="AC49" s="40">
        <v>0.51576931757319999</v>
      </c>
      <c r="AD49" s="51">
        <v>-3.4349195889913399E-2</v>
      </c>
      <c r="AE49" s="48">
        <v>-0.73157752958840205</v>
      </c>
      <c r="AF49" s="41">
        <v>0.104830282772075</v>
      </c>
      <c r="AG49" s="40">
        <v>0.29011840972101799</v>
      </c>
      <c r="AH49">
        <v>-2.3014809500359899E-4</v>
      </c>
      <c r="AI49" s="48">
        <v>-0.99739422041029802</v>
      </c>
      <c r="AJ49">
        <v>-2.51012711874521E-2</v>
      </c>
      <c r="AK49" s="40">
        <v>-0.97333395978477699</v>
      </c>
      <c r="AL49">
        <v>-9.3222211376491101E-2</v>
      </c>
      <c r="AM49" s="48">
        <v>-0.53354733302897295</v>
      </c>
      <c r="AN49">
        <v>-0.103497665671292</v>
      </c>
      <c r="AO49" s="40">
        <v>-0.54116383448866101</v>
      </c>
      <c r="AP49">
        <v>1.17731281804415E-3</v>
      </c>
      <c r="AQ49" s="48">
        <v>0.99687410249479003</v>
      </c>
      <c r="AR49">
        <v>-7.1828310069691299E-3</v>
      </c>
      <c r="AS49" s="40">
        <v>-0.94657907648915895</v>
      </c>
      <c r="AT49">
        <v>-8.4101163505371404E-2</v>
      </c>
      <c r="AU49" s="48">
        <v>-0.86606056414024901</v>
      </c>
      <c r="AV49">
        <v>-5.3620032148367802E-2</v>
      </c>
      <c r="AW49" s="40">
        <v>-0.98816962362775995</v>
      </c>
      <c r="AX49">
        <v>9.9044407210285304E-2</v>
      </c>
      <c r="AY49" s="48">
        <v>0.63050773546795102</v>
      </c>
      <c r="AZ49">
        <v>8.3743179282497707E-2</v>
      </c>
      <c r="BA49" s="40">
        <v>0.986105040743529</v>
      </c>
    </row>
    <row r="50" spans="1:53" x14ac:dyDescent="0.25">
      <c r="A50" s="50" t="s">
        <v>399</v>
      </c>
      <c r="B50" s="51">
        <v>8.6065163482375306E-2</v>
      </c>
      <c r="C50" s="48">
        <v>0.28668966584588401</v>
      </c>
      <c r="D50" s="41">
        <v>-0.19426190276428601</v>
      </c>
      <c r="E50" s="40">
        <v>-1.1610631282397799E-2</v>
      </c>
      <c r="F50" s="51">
        <v>-5.39427495333588E-2</v>
      </c>
      <c r="G50" s="48">
        <v>-0.59112862890562001</v>
      </c>
      <c r="H50" s="41">
        <v>-0.150064025396932</v>
      </c>
      <c r="I50" s="40">
        <v>-8.0110167830380496E-2</v>
      </c>
      <c r="J50" s="51">
        <v>2.4393366494730898E-2</v>
      </c>
      <c r="K50" s="48">
        <v>0.89004254260431603</v>
      </c>
      <c r="L50" s="41">
        <v>4.4314250186594101E-2</v>
      </c>
      <c r="M50" s="40">
        <v>0.88682791530587202</v>
      </c>
      <c r="N50" s="51">
        <v>0.13952062688583999</v>
      </c>
      <c r="O50" s="48">
        <v>0.136605929027588</v>
      </c>
      <c r="P50" s="41">
        <v>7.5257751284256297E-2</v>
      </c>
      <c r="Q50" s="40">
        <v>0.55937397667901401</v>
      </c>
      <c r="R50" s="51">
        <v>0.109787503646341</v>
      </c>
      <c r="S50" s="48">
        <v>0.38689377008113202</v>
      </c>
      <c r="T50" s="41">
        <v>7.5378996622301297E-2</v>
      </c>
      <c r="U50" s="40">
        <v>0.54613999115102796</v>
      </c>
      <c r="V50" s="51">
        <v>-0.121629222261202</v>
      </c>
      <c r="W50" s="48">
        <v>-0.46258992734993398</v>
      </c>
      <c r="X50" s="41">
        <v>-1.4773043829564399E-2</v>
      </c>
      <c r="Y50" s="40">
        <v>-0.96838428221148098</v>
      </c>
      <c r="Z50" s="51">
        <v>-4.1537033679789698E-2</v>
      </c>
      <c r="AA50" s="48">
        <v>-0.91139277239021999</v>
      </c>
      <c r="AB50" s="41">
        <v>-5.5611999281604603E-2</v>
      </c>
      <c r="AC50" s="40">
        <v>-0.85181249987185503</v>
      </c>
      <c r="AD50" s="51">
        <v>-0.23451139432410001</v>
      </c>
      <c r="AE50" s="48">
        <v>-3.5442287344501699E-3</v>
      </c>
      <c r="AF50" s="41">
        <v>0.249774509385642</v>
      </c>
      <c r="AG50" s="40">
        <v>7.6733386908878003E-4</v>
      </c>
      <c r="AH50">
        <v>6.34851843299548E-2</v>
      </c>
      <c r="AI50" s="48">
        <v>0.90656886600061104</v>
      </c>
      <c r="AJ50">
        <v>-0.12923821276998901</v>
      </c>
      <c r="AK50" s="40">
        <v>-0.395616409837792</v>
      </c>
      <c r="AL50">
        <v>6.2172698800011097E-2</v>
      </c>
      <c r="AM50" s="48">
        <v>0.73168123120487705</v>
      </c>
      <c r="AN50">
        <v>-0.144245483641431</v>
      </c>
      <c r="AO50" s="40">
        <v>-0.278978611455585</v>
      </c>
      <c r="AP50">
        <v>-4.98489110670828E-2</v>
      </c>
      <c r="AQ50" s="48">
        <v>-0.98225278491856405</v>
      </c>
      <c r="AR50">
        <v>-6.1899379565155697E-2</v>
      </c>
      <c r="AS50" s="40">
        <v>-0.68148480023668501</v>
      </c>
      <c r="AT50">
        <v>0.111982524190784</v>
      </c>
      <c r="AU50" s="48">
        <v>0.84565995552926398</v>
      </c>
      <c r="AV50">
        <v>0.14893222964765199</v>
      </c>
      <c r="AW50" s="40">
        <v>0.29650665619305999</v>
      </c>
      <c r="AX50">
        <v>-1.37575539103063E-3</v>
      </c>
      <c r="AY50" s="48">
        <v>-0.99796263389345996</v>
      </c>
      <c r="AZ50">
        <v>-6.1124144811890303E-2</v>
      </c>
      <c r="BA50" s="40">
        <v>-0.986105040743529</v>
      </c>
    </row>
    <row r="51" spans="1:53" x14ac:dyDescent="0.25">
      <c r="A51" s="50" t="s">
        <v>400</v>
      </c>
      <c r="B51" s="51">
        <v>2.0978145057441399E-2</v>
      </c>
      <c r="C51" s="48">
        <v>0.82587462389328603</v>
      </c>
      <c r="D51" s="41">
        <v>-0.24259428849805401</v>
      </c>
      <c r="E51" s="40">
        <v>-2.2572638146304801E-3</v>
      </c>
      <c r="F51" s="51">
        <v>8.5500483816827802E-2</v>
      </c>
      <c r="G51" s="48">
        <v>0.379350388803181</v>
      </c>
      <c r="H51" s="41">
        <v>-5.8264863859491901E-2</v>
      </c>
      <c r="I51" s="40">
        <v>-0.61722386816294095</v>
      </c>
      <c r="J51" s="51">
        <v>3.2541210835481803E-2</v>
      </c>
      <c r="K51" s="48">
        <v>0.84757114841187498</v>
      </c>
      <c r="L51" s="41">
        <v>4.5876437526599402E-2</v>
      </c>
      <c r="M51" s="40">
        <v>0.88682791530587202</v>
      </c>
      <c r="N51" s="51">
        <v>0.17894372879225301</v>
      </c>
      <c r="O51" s="48">
        <v>6.7373142153648993E-2</v>
      </c>
      <c r="P51" s="41">
        <v>9.7905737624646105E-2</v>
      </c>
      <c r="Q51" s="40">
        <v>0.48752243601958301</v>
      </c>
      <c r="R51" s="51">
        <v>0.187898565170973</v>
      </c>
      <c r="S51" s="48">
        <v>0.13051699085256299</v>
      </c>
      <c r="T51" s="41">
        <v>0.146353284268263</v>
      </c>
      <c r="U51" s="40">
        <v>0.16286002478446099</v>
      </c>
      <c r="V51" s="51">
        <v>-0.120155516032538</v>
      </c>
      <c r="W51" s="48">
        <v>-0.46258992734993398</v>
      </c>
      <c r="X51" s="41">
        <v>7.8828030523595306E-3</v>
      </c>
      <c r="Y51" s="40">
        <v>0.96838428221148098</v>
      </c>
      <c r="Z51" s="51">
        <v>-7.1014059959446504E-3</v>
      </c>
      <c r="AA51" s="48">
        <v>-0.98398263137501896</v>
      </c>
      <c r="AB51" s="41">
        <v>-5.0119981722927401E-3</v>
      </c>
      <c r="AC51" s="40">
        <v>-0.99300754341881403</v>
      </c>
      <c r="AD51" s="51">
        <v>-0.26033958803787999</v>
      </c>
      <c r="AE51" s="48">
        <v>-1.9391202889340101E-3</v>
      </c>
      <c r="AF51" s="41">
        <v>0.35482517297517602</v>
      </c>
      <c r="AG51" s="40">
        <v>1.7863116128400099E-6</v>
      </c>
      <c r="AH51">
        <v>4.3140963617546102E-2</v>
      </c>
      <c r="AI51" s="48">
        <v>0.90656886600061104</v>
      </c>
      <c r="AJ51">
        <v>-0.12396824586585301</v>
      </c>
      <c r="AK51" s="40">
        <v>-0.49125532812898998</v>
      </c>
      <c r="AL51">
        <v>1.7348664029686999E-2</v>
      </c>
      <c r="AM51" s="48">
        <v>0.93729783513649101</v>
      </c>
      <c r="AN51">
        <v>-0.159717098205511</v>
      </c>
      <c r="AO51" s="40">
        <v>-0.24822096012355799</v>
      </c>
      <c r="AP51">
        <v>-3.6481348890512501E-2</v>
      </c>
      <c r="AQ51" s="48">
        <v>-0.98225278491856405</v>
      </c>
      <c r="AR51">
        <v>-5.17940482441114E-2</v>
      </c>
      <c r="AS51" s="40">
        <v>-0.739571609270811</v>
      </c>
      <c r="AT51">
        <v>9.9810967999890296E-2</v>
      </c>
      <c r="AU51" s="48">
        <v>0.84565995552926398</v>
      </c>
      <c r="AV51">
        <v>0.15018694258929199</v>
      </c>
      <c r="AW51" s="40">
        <v>0.29650665619305999</v>
      </c>
      <c r="AX51">
        <v>-1.7204532314379999E-2</v>
      </c>
      <c r="AY51" s="48">
        <v>-0.99796263389345996</v>
      </c>
      <c r="AZ51">
        <v>-8.3402966830366798E-2</v>
      </c>
      <c r="BA51" s="40">
        <v>-0.986105040743529</v>
      </c>
    </row>
    <row r="52" spans="1:53" x14ac:dyDescent="0.25">
      <c r="A52" s="50" t="s">
        <v>401</v>
      </c>
      <c r="B52" s="51">
        <v>0.22616815816549099</v>
      </c>
      <c r="C52" s="48">
        <v>2.9442208453236999E-3</v>
      </c>
      <c r="D52" s="41">
        <v>4.3959192405405897E-2</v>
      </c>
      <c r="E52" s="40">
        <v>0.71994253887654802</v>
      </c>
      <c r="F52" s="51">
        <v>0.136176883886685</v>
      </c>
      <c r="G52" s="48">
        <v>9.9451241767740797E-2</v>
      </c>
      <c r="H52" s="41">
        <v>-5.51795599036734E-3</v>
      </c>
      <c r="I52" s="40">
        <v>-0.94608630551344197</v>
      </c>
      <c r="J52" s="51">
        <v>-3.6273076821304297E-2</v>
      </c>
      <c r="K52" s="48">
        <v>-0.79829522608980596</v>
      </c>
      <c r="L52" s="41">
        <v>1.65081271563546E-2</v>
      </c>
      <c r="M52" s="40">
        <v>0.89385712447552801</v>
      </c>
      <c r="N52" s="51">
        <v>9.8849364498047598E-2</v>
      </c>
      <c r="O52" s="48">
        <v>0.30587695491895101</v>
      </c>
      <c r="P52" s="41">
        <v>0.128864152331052</v>
      </c>
      <c r="Q52" s="40">
        <v>0.396915274013041</v>
      </c>
      <c r="R52" s="51">
        <v>0.100887296524066</v>
      </c>
      <c r="S52" s="48">
        <v>0.39199694053928902</v>
      </c>
      <c r="T52" s="41">
        <v>9.6703943749687493E-2</v>
      </c>
      <c r="U52" s="40">
        <v>0.44594894112641698</v>
      </c>
      <c r="V52" s="51">
        <v>-0.123095626666382</v>
      </c>
      <c r="W52" s="48">
        <v>-0.457883146891371</v>
      </c>
      <c r="X52" s="41">
        <v>-7.6271666136476596E-2</v>
      </c>
      <c r="Y52" s="40">
        <v>-0.94317396503477802</v>
      </c>
      <c r="Z52" s="51">
        <v>5.7536996142409903E-2</v>
      </c>
      <c r="AA52" s="48">
        <v>0.83287583317354397</v>
      </c>
      <c r="AB52" s="41">
        <v>-1.8096368718975901E-2</v>
      </c>
      <c r="AC52" s="40">
        <v>-0.95519941128372399</v>
      </c>
      <c r="AD52" s="51">
        <v>-0.29950131609577801</v>
      </c>
      <c r="AE52" s="48">
        <v>-7.3505031507228204E-5</v>
      </c>
      <c r="AF52" s="41">
        <v>1.7371586986907099E-2</v>
      </c>
      <c r="AG52" s="40">
        <v>0.90774710666429503</v>
      </c>
      <c r="AH52">
        <v>3.83589697853568E-2</v>
      </c>
      <c r="AI52" s="48">
        <v>0.90656886600061104</v>
      </c>
      <c r="AJ52">
        <v>-9.63559863426873E-2</v>
      </c>
      <c r="AK52" s="40">
        <v>-0.66295817900760401</v>
      </c>
      <c r="AL52">
        <v>8.3333341462434901E-2</v>
      </c>
      <c r="AM52" s="48">
        <v>0.59349862087671301</v>
      </c>
      <c r="AN52">
        <v>-6.8590938756787401E-2</v>
      </c>
      <c r="AO52" s="40">
        <v>-0.70334630484522798</v>
      </c>
      <c r="AP52">
        <v>4.3497920351489201E-2</v>
      </c>
      <c r="AQ52" s="48">
        <v>0.98225278491856405</v>
      </c>
      <c r="AR52">
        <v>-2.68103716090346E-2</v>
      </c>
      <c r="AS52" s="40">
        <v>-0.86336339900301795</v>
      </c>
      <c r="AT52">
        <v>-0.118569363224408</v>
      </c>
      <c r="AU52" s="48">
        <v>-0.84565995552926398</v>
      </c>
      <c r="AV52">
        <v>0.122547368308382</v>
      </c>
      <c r="AW52" s="40">
        <v>0.77579835863412006</v>
      </c>
      <c r="AX52">
        <v>0.110958974503648</v>
      </c>
      <c r="AY52" s="48">
        <v>0.63050773546795102</v>
      </c>
      <c r="AZ52">
        <v>-4.1213361549468898E-2</v>
      </c>
      <c r="BA52" s="40">
        <v>-0.986105040743529</v>
      </c>
    </row>
    <row r="53" spans="1:53" x14ac:dyDescent="0.25">
      <c r="A53" s="50" t="s">
        <v>402</v>
      </c>
      <c r="B53" s="51">
        <v>5.1580834361117003E-2</v>
      </c>
      <c r="C53" s="48">
        <v>0.57392245083785598</v>
      </c>
      <c r="D53" s="41">
        <v>-0.113707780011866</v>
      </c>
      <c r="E53" s="40">
        <v>-0.21758176460247799</v>
      </c>
      <c r="F53" s="51">
        <v>-8.9086613471138401E-2</v>
      </c>
      <c r="G53" s="48">
        <v>-0.34810172974051501</v>
      </c>
      <c r="H53" s="41">
        <v>-0.104502220134264</v>
      </c>
      <c r="I53" s="40">
        <v>-0.32950938771097099</v>
      </c>
      <c r="J53" s="51">
        <v>4.8376149828550603E-2</v>
      </c>
      <c r="K53" s="48">
        <v>0.79259064387647005</v>
      </c>
      <c r="L53" s="41">
        <v>4.9270973425274998E-2</v>
      </c>
      <c r="M53" s="40">
        <v>0.88682791530587202</v>
      </c>
      <c r="N53" s="51">
        <v>5.3028619030841703E-2</v>
      </c>
      <c r="O53" s="48">
        <v>0.63946148537404601</v>
      </c>
      <c r="P53" s="41">
        <v>7.1623629663285199E-2</v>
      </c>
      <c r="Q53" s="40">
        <v>0.58314923345596603</v>
      </c>
      <c r="R53" s="51">
        <v>0.129657779979405</v>
      </c>
      <c r="S53" s="48">
        <v>0.32145382123467697</v>
      </c>
      <c r="T53" s="41">
        <v>4.38431031521418E-2</v>
      </c>
      <c r="U53" s="40">
        <v>0.807080294810263</v>
      </c>
      <c r="V53" s="51">
        <v>-0.194227676377032</v>
      </c>
      <c r="W53" s="48">
        <v>-0.26588698968538799</v>
      </c>
      <c r="X53" s="41">
        <v>-4.7777449361153503E-2</v>
      </c>
      <c r="Y53" s="40">
        <v>-0.94317396503477802</v>
      </c>
      <c r="Z53" s="51">
        <v>2.7565297281209201E-2</v>
      </c>
      <c r="AA53" s="48">
        <v>0.94284333108266405</v>
      </c>
      <c r="AB53" s="41">
        <v>-4.2811029680109101E-2</v>
      </c>
      <c r="AC53" s="40">
        <v>-0.89086841438531195</v>
      </c>
      <c r="AD53" s="51">
        <v>-0.13845822378884601</v>
      </c>
      <c r="AE53" s="48">
        <v>-0.153156230193427</v>
      </c>
      <c r="AF53" s="41">
        <v>0.202229655919199</v>
      </c>
      <c r="AG53" s="40">
        <v>2.52049047052561E-2</v>
      </c>
      <c r="AH53">
        <v>-5.91096949325104E-2</v>
      </c>
      <c r="AI53" s="48">
        <v>-0.90656886600061104</v>
      </c>
      <c r="AJ53">
        <v>-0.11338621048955901</v>
      </c>
      <c r="AK53" s="40">
        <v>-0.553973746214942</v>
      </c>
      <c r="AL53">
        <v>4.1790501163740099E-2</v>
      </c>
      <c r="AM53" s="48">
        <v>0.82729361766367004</v>
      </c>
      <c r="AN53">
        <v>-0.125177688985667</v>
      </c>
      <c r="AO53" s="40">
        <v>-0.448783686982276</v>
      </c>
      <c r="AP53">
        <v>-1.03027577811692E-2</v>
      </c>
      <c r="AQ53" s="48">
        <v>-0.98225278491856405</v>
      </c>
      <c r="AR53">
        <v>-6.2615248289366501E-2</v>
      </c>
      <c r="AS53" s="40">
        <v>-0.70809997158064397</v>
      </c>
      <c r="AT53">
        <v>3.56827463639382E-2</v>
      </c>
      <c r="AU53" s="48">
        <v>0.91880679550655298</v>
      </c>
      <c r="AV53">
        <v>0.20815305639510301</v>
      </c>
      <c r="AW53" s="40">
        <v>0.15274376784127899</v>
      </c>
      <c r="AX53">
        <v>2.9522602347901598E-2</v>
      </c>
      <c r="AY53" s="48">
        <v>0.99796263389345996</v>
      </c>
      <c r="AZ53">
        <v>-0.11005101910812801</v>
      </c>
      <c r="BA53" s="40">
        <v>-0.986105040743529</v>
      </c>
    </row>
    <row r="54" spans="1:53" x14ac:dyDescent="0.25">
      <c r="A54" s="50" t="s">
        <v>403</v>
      </c>
      <c r="B54" s="51">
        <v>-6.44971647219095E-2</v>
      </c>
      <c r="C54" s="48">
        <v>-0.46892961278946499</v>
      </c>
      <c r="D54" s="41">
        <v>-0.12754887241181401</v>
      </c>
      <c r="E54" s="40">
        <v>-0.14696293399431601</v>
      </c>
      <c r="F54" s="51">
        <v>-3.0808259609327499E-2</v>
      </c>
      <c r="G54" s="48">
        <v>-0.740861068881707</v>
      </c>
      <c r="H54" s="41">
        <v>-8.4234385722324501E-2</v>
      </c>
      <c r="I54" s="40">
        <v>-0.42131894102232298</v>
      </c>
      <c r="J54" s="51">
        <v>-6.0124034457281397E-3</v>
      </c>
      <c r="K54" s="48">
        <v>-0.97689936834857205</v>
      </c>
      <c r="L54" s="41">
        <v>2.73108635142605E-2</v>
      </c>
      <c r="M54" s="40">
        <v>0.88682791530587202</v>
      </c>
      <c r="N54" s="51">
        <v>8.7347541639918105E-2</v>
      </c>
      <c r="O54" s="48">
        <v>0.400918528275442</v>
      </c>
      <c r="P54" s="41">
        <v>9.0940308335951195E-2</v>
      </c>
      <c r="Q54" s="40">
        <v>0.50935010688315796</v>
      </c>
      <c r="R54" s="51">
        <v>-5.8163664209051801E-2</v>
      </c>
      <c r="S54" s="48">
        <v>-0.67663575559337197</v>
      </c>
      <c r="T54" s="41">
        <v>-1.20844656625714E-2</v>
      </c>
      <c r="U54" s="40">
        <v>-0.95101591218113102</v>
      </c>
      <c r="V54" s="51">
        <v>0.12670919866708699</v>
      </c>
      <c r="W54" s="48">
        <v>0.46258992734993398</v>
      </c>
      <c r="X54" s="41">
        <v>6.7628775851026807E-2</v>
      </c>
      <c r="Y54" s="40">
        <v>0.94317396503477802</v>
      </c>
      <c r="Z54" s="51">
        <v>0.14566726014123499</v>
      </c>
      <c r="AA54" s="48">
        <v>0.22244299148351199</v>
      </c>
      <c r="AB54" s="41">
        <v>2.8853653429587699E-2</v>
      </c>
      <c r="AC54" s="40">
        <v>0.92702554623543798</v>
      </c>
      <c r="AD54" s="51">
        <v>0.17236766784391599</v>
      </c>
      <c r="AE54" s="48">
        <v>5.04404208490144E-2</v>
      </c>
      <c r="AF54" s="41">
        <v>0.29009894859763002</v>
      </c>
      <c r="AG54" s="40">
        <v>2.20248566349389E-4</v>
      </c>
      <c r="AH54">
        <v>0.15036718625860199</v>
      </c>
      <c r="AI54" s="48">
        <v>0.37274566959326699</v>
      </c>
      <c r="AJ54">
        <v>1.2937655308917899E-2</v>
      </c>
      <c r="AK54" s="40">
        <v>0.97333395978477699</v>
      </c>
      <c r="AL54">
        <v>0.15736189630913799</v>
      </c>
      <c r="AM54" s="48">
        <v>0.21770334487696799</v>
      </c>
      <c r="AN54">
        <v>-1.6665279672314699E-2</v>
      </c>
      <c r="AO54" s="40">
        <v>-0.90906796138929302</v>
      </c>
      <c r="AP54">
        <v>3.4795193632673499E-2</v>
      </c>
      <c r="AQ54" s="48">
        <v>0.98225278491856405</v>
      </c>
      <c r="AR54">
        <v>-4.3116711281928899E-2</v>
      </c>
      <c r="AS54" s="40">
        <v>-0.76215191410268501</v>
      </c>
      <c r="AT54">
        <v>-3.8761100880871903E-2</v>
      </c>
      <c r="AU54" s="48">
        <v>-0.91880679550655298</v>
      </c>
      <c r="AV54">
        <v>0.16164103242208899</v>
      </c>
      <c r="AW54" s="40">
        <v>0.29650665619305999</v>
      </c>
      <c r="AX54">
        <v>-3.00698364491495E-3</v>
      </c>
      <c r="AY54" s="48">
        <v>-0.99796263389345996</v>
      </c>
      <c r="AZ54">
        <v>-0.111364488548594</v>
      </c>
      <c r="BA54" s="40">
        <v>-0.986105040743529</v>
      </c>
    </row>
    <row r="55" spans="1:53" x14ac:dyDescent="0.25">
      <c r="A55" s="50" t="s">
        <v>404</v>
      </c>
      <c r="B55" s="51">
        <v>-0.32968368204315102</v>
      </c>
      <c r="C55" s="48">
        <v>-1.4243603817715501E-5</v>
      </c>
      <c r="D55" s="41">
        <v>-0.28385589158880897</v>
      </c>
      <c r="E55" s="40">
        <v>-3.2896233990232701E-4</v>
      </c>
      <c r="F55" s="51">
        <v>-6.4757171853846607E-2</v>
      </c>
      <c r="G55" s="48">
        <v>-0.47726246973540998</v>
      </c>
      <c r="H55" s="41">
        <v>-9.3269687782955898E-2</v>
      </c>
      <c r="I55" s="40">
        <v>-0.37874328604188201</v>
      </c>
      <c r="J55" s="51">
        <v>-9.8092012080284702E-2</v>
      </c>
      <c r="K55" s="48">
        <v>-0.50608287036336397</v>
      </c>
      <c r="L55" s="41">
        <v>-5.9556548338593099E-2</v>
      </c>
      <c r="M55" s="40">
        <v>-0.88682791530587202</v>
      </c>
      <c r="N55" s="51">
        <v>3.2472733795138798E-4</v>
      </c>
      <c r="O55" s="48">
        <v>0.99604304069687699</v>
      </c>
      <c r="P55" s="41">
        <v>2.11580712411246E-2</v>
      </c>
      <c r="Q55" s="40">
        <v>0.91163091158619303</v>
      </c>
      <c r="R55" s="51">
        <v>-0.151632937562172</v>
      </c>
      <c r="S55" s="48">
        <v>-0.186193241335284</v>
      </c>
      <c r="T55" s="41">
        <v>-0.105065257367305</v>
      </c>
      <c r="U55" s="40">
        <v>-0.39663168279644301</v>
      </c>
      <c r="V55" s="51">
        <v>2.2001998664822199E-2</v>
      </c>
      <c r="W55" s="48">
        <v>0.84069281972976995</v>
      </c>
      <c r="X55" s="41">
        <v>1.32242061597694E-2</v>
      </c>
      <c r="Y55" s="40">
        <v>0.96838428221148098</v>
      </c>
      <c r="Z55" s="51">
        <v>8.9031608816058302E-3</v>
      </c>
      <c r="AA55" s="48">
        <v>0.98149191833765403</v>
      </c>
      <c r="AB55" s="41">
        <v>-3.6552670297713197E-2</v>
      </c>
      <c r="AC55" s="40">
        <v>-0.92702554623543798</v>
      </c>
      <c r="AD55" s="51">
        <v>0.28224014524827301</v>
      </c>
      <c r="AE55" s="48">
        <v>1.2483912956385001E-4</v>
      </c>
      <c r="AF55" s="41">
        <v>0.34550696533145703</v>
      </c>
      <c r="AG55" s="40">
        <v>5.3747561541075204E-6</v>
      </c>
      <c r="AH55">
        <v>-0.11734993799014</v>
      </c>
      <c r="AI55" s="48">
        <v>-0.59207331831569499</v>
      </c>
      <c r="AJ55">
        <v>-0.14704652563175399</v>
      </c>
      <c r="AK55" s="40">
        <v>-0.36573428129792301</v>
      </c>
      <c r="AL55">
        <v>-0.21993648302206101</v>
      </c>
      <c r="AM55" s="48">
        <v>-5.5789032274275403E-2</v>
      </c>
      <c r="AN55">
        <v>-0.22156693257718699</v>
      </c>
      <c r="AO55" s="40">
        <v>-0.118278433038304</v>
      </c>
      <c r="AP55">
        <v>-2.9710527830504499E-2</v>
      </c>
      <c r="AQ55" s="48">
        <v>-0.98225278491856405</v>
      </c>
      <c r="AR55">
        <v>-5.9515251248152899E-2</v>
      </c>
      <c r="AS55" s="40">
        <v>-0.71400428837507701</v>
      </c>
      <c r="AT55">
        <v>4.0234605581843899E-2</v>
      </c>
      <c r="AU55" s="48">
        <v>0.91880679550655298</v>
      </c>
      <c r="AV55">
        <v>0.15492198063878701</v>
      </c>
      <c r="AW55" s="40">
        <v>0.29650665619305999</v>
      </c>
      <c r="AX55">
        <v>-6.8556708220878407E-2</v>
      </c>
      <c r="AY55" s="48">
        <v>-0.84422833803531805</v>
      </c>
      <c r="AZ55">
        <v>-0.120800819865566</v>
      </c>
      <c r="BA55" s="40">
        <v>-0.986105040743529</v>
      </c>
    </row>
    <row r="56" spans="1:53" x14ac:dyDescent="0.25">
      <c r="A56" s="50" t="s">
        <v>405</v>
      </c>
      <c r="B56" s="51">
        <v>0.33066865693001002</v>
      </c>
      <c r="C56" s="48">
        <v>1.4243603817715501E-5</v>
      </c>
      <c r="D56" s="41">
        <v>1.87290043436441E-2</v>
      </c>
      <c r="E56" s="40">
        <v>0.87732893639591503</v>
      </c>
      <c r="F56" s="51">
        <v>6.2419808213122097E-2</v>
      </c>
      <c r="G56" s="48">
        <v>0.497009409424578</v>
      </c>
      <c r="H56" s="41">
        <v>-4.5245558680751502E-2</v>
      </c>
      <c r="I56" s="40">
        <v>-0.66737985816967105</v>
      </c>
      <c r="J56" s="51">
        <v>9.66812973791496E-2</v>
      </c>
      <c r="K56" s="48">
        <v>0.50744291520271601</v>
      </c>
      <c r="L56" s="41">
        <v>0.107168069037096</v>
      </c>
      <c r="M56" s="40">
        <v>0.86853533572655195</v>
      </c>
      <c r="N56" s="51">
        <v>3.5075973928411501E-3</v>
      </c>
      <c r="O56" s="48">
        <v>0.99604304069687699</v>
      </c>
      <c r="P56" s="41">
        <v>3.83333104713467E-2</v>
      </c>
      <c r="Q56" s="40">
        <v>0.80961511790100504</v>
      </c>
      <c r="R56" s="51">
        <v>0.15289767891502201</v>
      </c>
      <c r="S56" s="48">
        <v>0.186193241335284</v>
      </c>
      <c r="T56" s="41">
        <v>7.9088816362852005E-2</v>
      </c>
      <c r="U56" s="40">
        <v>0.54613999115102796</v>
      </c>
      <c r="V56" s="51">
        <v>-2.3238805724022302E-2</v>
      </c>
      <c r="W56" s="48">
        <v>-0.84069281972976995</v>
      </c>
      <c r="X56" s="41">
        <v>7.3193050643374996E-3</v>
      </c>
      <c r="Y56" s="40">
        <v>0.96838428221148098</v>
      </c>
      <c r="Z56" s="51">
        <v>-1.01117077900299E-2</v>
      </c>
      <c r="AA56" s="48">
        <v>-0.98149191833765403</v>
      </c>
      <c r="AB56" s="41">
        <v>-5.3445255678350102E-2</v>
      </c>
      <c r="AC56" s="40">
        <v>-0.85181249987185503</v>
      </c>
      <c r="AD56" s="51">
        <v>-0.28102397146022001</v>
      </c>
      <c r="AE56" s="48">
        <v>-1.2483912956385001E-4</v>
      </c>
      <c r="AF56" s="41">
        <v>0.117008213076706</v>
      </c>
      <c r="AG56" s="40">
        <v>0.23217903762038999</v>
      </c>
      <c r="AH56">
        <v>0.118894347488813</v>
      </c>
      <c r="AI56" s="48">
        <v>0.59207331831569499</v>
      </c>
      <c r="AJ56">
        <v>-0.11157168506783301</v>
      </c>
      <c r="AK56" s="40">
        <v>-0.553973746214942</v>
      </c>
      <c r="AL56">
        <v>0.21922720875274501</v>
      </c>
      <c r="AM56" s="48">
        <v>5.5789032274275403E-2</v>
      </c>
      <c r="AN56">
        <v>-8.6379413432778093E-2</v>
      </c>
      <c r="AO56" s="40">
        <v>-0.54116383448866101</v>
      </c>
      <c r="AP56">
        <v>3.0249825863611399E-2</v>
      </c>
      <c r="AQ56" s="48">
        <v>0.98225278491856405</v>
      </c>
      <c r="AR56">
        <v>-8.2597660821132998E-2</v>
      </c>
      <c r="AS56" s="40">
        <v>-0.54455423735185404</v>
      </c>
      <c r="AT56">
        <v>-3.7946068403027902E-2</v>
      </c>
      <c r="AU56" s="48">
        <v>-0.91880679550655298</v>
      </c>
      <c r="AV56">
        <v>0.15123514490123</v>
      </c>
      <c r="AW56" s="40">
        <v>0.29650665619305999</v>
      </c>
      <c r="AX56">
        <v>6.8731501235395107E-2</v>
      </c>
      <c r="AY56" s="48">
        <v>0.84422833803531805</v>
      </c>
      <c r="AZ56">
        <v>-9.6177116308589605E-2</v>
      </c>
      <c r="BA56" s="40">
        <v>-0.986105040743529</v>
      </c>
    </row>
    <row r="57" spans="1:53" x14ac:dyDescent="0.25">
      <c r="A57" s="50" t="s">
        <v>406</v>
      </c>
      <c r="B57" s="51">
        <v>0.25122930943256</v>
      </c>
      <c r="C57" s="48">
        <v>1.0322053353975099E-3</v>
      </c>
      <c r="D57" s="41">
        <v>4.5452620145733001E-2</v>
      </c>
      <c r="E57" s="40">
        <v>0.70796370204523495</v>
      </c>
      <c r="F57" s="51">
        <v>5.5485129379409699E-2</v>
      </c>
      <c r="G57" s="48">
        <v>0.565393579771027</v>
      </c>
      <c r="H57" s="41">
        <v>-6.2304751862095401E-2</v>
      </c>
      <c r="I57" s="40">
        <v>-0.61722386816294095</v>
      </c>
      <c r="J57" s="51">
        <v>3.8823600038006501E-2</v>
      </c>
      <c r="K57" s="48">
        <v>0.79259064387647005</v>
      </c>
      <c r="L57" s="41">
        <v>6.4432925704232605E-2</v>
      </c>
      <c r="M57" s="40">
        <v>0.88682791530587202</v>
      </c>
      <c r="N57" s="51">
        <v>0.123960271272996</v>
      </c>
      <c r="O57" s="48">
        <v>0.18041649445767899</v>
      </c>
      <c r="P57" s="41">
        <v>0.13225859308032401</v>
      </c>
      <c r="Q57" s="40">
        <v>0.396915274013041</v>
      </c>
      <c r="R57" s="51">
        <v>0.134195272447418</v>
      </c>
      <c r="S57" s="48">
        <v>0.26780774597045398</v>
      </c>
      <c r="T57" s="41">
        <v>0.103485675864641</v>
      </c>
      <c r="U57" s="40">
        <v>0.40574664666712501</v>
      </c>
      <c r="V57" s="51">
        <v>4.4376701022192301E-2</v>
      </c>
      <c r="W57" s="48">
        <v>0.75447024641657601</v>
      </c>
      <c r="X57" s="41">
        <v>3.2556734399869398E-2</v>
      </c>
      <c r="Y57" s="40">
        <v>0.94317396503477802</v>
      </c>
      <c r="Z57" s="51">
        <v>-1.04101893066128E-2</v>
      </c>
      <c r="AA57" s="48">
        <v>-0.98149191833765403</v>
      </c>
      <c r="AB57" s="41">
        <v>-5.9677268734560501E-2</v>
      </c>
      <c r="AC57" s="40">
        <v>-0.85181249987185503</v>
      </c>
      <c r="AD57" s="51">
        <v>-0.30848554266483202</v>
      </c>
      <c r="AE57" s="48">
        <v>-5.7599940640604398E-5</v>
      </c>
      <c r="AF57" s="41">
        <v>5.7629236680725997E-2</v>
      </c>
      <c r="AG57" s="40">
        <v>0.67695121695995297</v>
      </c>
      <c r="AH57">
        <v>5.9011980848409203E-2</v>
      </c>
      <c r="AI57" s="48">
        <v>0.90656886600061104</v>
      </c>
      <c r="AJ57">
        <v>-8.6517477634105402E-2</v>
      </c>
      <c r="AK57" s="40">
        <v>-0.79115700415282497</v>
      </c>
      <c r="AL57">
        <v>9.4794729965673299E-2</v>
      </c>
      <c r="AM57" s="48">
        <v>0.53354733302897295</v>
      </c>
      <c r="AN57">
        <v>-8.7731246315206901E-2</v>
      </c>
      <c r="AO57" s="40">
        <v>-0.56509493580229697</v>
      </c>
      <c r="AP57">
        <v>5.0502828909610498E-2</v>
      </c>
      <c r="AQ57" s="48">
        <v>0.98225278491856405</v>
      </c>
      <c r="AR57">
        <v>-3.7590244978861001E-2</v>
      </c>
      <c r="AS57" s="40">
        <v>-0.80940883183720502</v>
      </c>
      <c r="AT57">
        <v>-6.3408974937688906E-2</v>
      </c>
      <c r="AU57" s="48">
        <v>-0.90676523512844898</v>
      </c>
      <c r="AV57">
        <v>0.16982964567027201</v>
      </c>
      <c r="AW57" s="40">
        <v>0.29650665619305999</v>
      </c>
      <c r="AX57">
        <v>7.1441389497820695E-2</v>
      </c>
      <c r="AY57" s="48">
        <v>0.84422833803531805</v>
      </c>
      <c r="AZ57">
        <v>-7.1475443647155301E-2</v>
      </c>
      <c r="BA57" s="40">
        <v>-0.986105040743529</v>
      </c>
    </row>
    <row r="58" spans="1:53" x14ac:dyDescent="0.25">
      <c r="A58" s="50" t="s">
        <v>407</v>
      </c>
      <c r="B58" s="51">
        <v>0.24104304628336101</v>
      </c>
      <c r="C58" s="48">
        <v>1.56236398928415E-3</v>
      </c>
      <c r="D58" s="41">
        <v>2.6250950427874301E-2</v>
      </c>
      <c r="E58" s="40">
        <v>0.82895739362708998</v>
      </c>
      <c r="F58" s="51">
        <v>-3.9717572058528203E-2</v>
      </c>
      <c r="G58" s="48">
        <v>-0.68315724197600503</v>
      </c>
      <c r="H58" s="41">
        <v>-8.7756120179470098E-2</v>
      </c>
      <c r="I58" s="40">
        <v>-0.39692001214128197</v>
      </c>
      <c r="J58" s="51">
        <v>5.0128965333652003E-3</v>
      </c>
      <c r="K58" s="48">
        <v>0.97689936834857205</v>
      </c>
      <c r="L58" s="41">
        <v>2.8951567362108199E-2</v>
      </c>
      <c r="M58" s="40">
        <v>0.88682791530587202</v>
      </c>
      <c r="N58" s="51">
        <v>9.4302742230185393E-2</v>
      </c>
      <c r="O58" s="48">
        <v>0.33415245858834602</v>
      </c>
      <c r="P58" s="41">
        <v>6.8457609934514205E-2</v>
      </c>
      <c r="Q58" s="40">
        <v>0.58314923345596603</v>
      </c>
      <c r="R58" s="51">
        <v>0.10141955257101901</v>
      </c>
      <c r="S58" s="48">
        <v>0.39199694053928902</v>
      </c>
      <c r="T58" s="41">
        <v>0.219418550470693</v>
      </c>
      <c r="U58" s="40">
        <v>3.3280225038700498E-2</v>
      </c>
      <c r="V58" s="51">
        <v>-8.9812681340645406E-2</v>
      </c>
      <c r="W58" s="48">
        <v>-0.46258992734993398</v>
      </c>
      <c r="X58" s="41">
        <v>-9.2144342341711396E-3</v>
      </c>
      <c r="Y58" s="40">
        <v>-0.96838428221148098</v>
      </c>
      <c r="Z58" s="51">
        <v>4.9912292679292702E-2</v>
      </c>
      <c r="AA58" s="48">
        <v>0.83287583317354397</v>
      </c>
      <c r="AB58" s="41">
        <v>-1.6794812405809399E-2</v>
      </c>
      <c r="AC58" s="40">
        <v>-0.95519941128372399</v>
      </c>
      <c r="AD58" s="51">
        <v>-0.405619848170859</v>
      </c>
      <c r="AE58" s="48">
        <v>-1.52439323489986E-8</v>
      </c>
      <c r="AF58" s="41">
        <v>7.3648375400830898E-2</v>
      </c>
      <c r="AG58" s="40">
        <v>0.50603913218644603</v>
      </c>
      <c r="AH58">
        <v>9.9471803207344694E-2</v>
      </c>
      <c r="AI58" s="48">
        <v>0.68854832628160501</v>
      </c>
      <c r="AJ58">
        <v>-4.0336830200398202E-2</v>
      </c>
      <c r="AK58" s="40">
        <v>-0.97333395978477699</v>
      </c>
      <c r="AL58">
        <v>0.159485258610923</v>
      </c>
      <c r="AM58" s="48">
        <v>0.19192545267087399</v>
      </c>
      <c r="AN58">
        <v>5.1328367524098297E-3</v>
      </c>
      <c r="AO58" s="40">
        <v>0.99087393660254197</v>
      </c>
      <c r="AP58">
        <v>-5.7243708053529303E-2</v>
      </c>
      <c r="AQ58" s="48">
        <v>-0.98225278491856405</v>
      </c>
      <c r="AR58">
        <v>-9.94922776833808E-2</v>
      </c>
      <c r="AS58" s="40">
        <v>-0.42563440944148201</v>
      </c>
      <c r="AT58">
        <v>2.6712033463879299E-2</v>
      </c>
      <c r="AU58" s="48">
        <v>0.91880679550655298</v>
      </c>
      <c r="AV58">
        <v>0.106574515374437</v>
      </c>
      <c r="AW58" s="40">
        <v>0.88951952724400896</v>
      </c>
      <c r="AX58">
        <v>4.0772622185968402E-2</v>
      </c>
      <c r="AY58" s="48">
        <v>0.99796263389345996</v>
      </c>
      <c r="AZ58">
        <v>-3.9358731055850797E-2</v>
      </c>
      <c r="BA58" s="40">
        <v>-0.986105040743529</v>
      </c>
    </row>
    <row r="59" spans="1:53" x14ac:dyDescent="0.25">
      <c r="A59" s="50" t="s">
        <v>408</v>
      </c>
      <c r="B59" s="51">
        <v>-4.8952706945118003E-2</v>
      </c>
      <c r="C59" s="48">
        <v>-0.52936891759070404</v>
      </c>
      <c r="D59" s="41">
        <v>-2.8191077441244401E-2</v>
      </c>
      <c r="E59" s="40">
        <v>-0.82420826961167803</v>
      </c>
      <c r="F59" s="51">
        <v>2.5979587179856999E-2</v>
      </c>
      <c r="G59" s="48">
        <v>0.74401239570279498</v>
      </c>
      <c r="H59" s="41">
        <v>-5.3435340038230097E-2</v>
      </c>
      <c r="I59" s="40">
        <v>-0.63815000430343805</v>
      </c>
      <c r="J59" s="51">
        <v>-9.9096880186948497E-2</v>
      </c>
      <c r="K59" s="48">
        <v>-0.48832696406429599</v>
      </c>
      <c r="L59" s="41">
        <v>-3.1666152729341202E-2</v>
      </c>
      <c r="M59" s="40">
        <v>-0.88682791530587202</v>
      </c>
      <c r="N59" s="51">
        <v>-6.1153310975295701E-2</v>
      </c>
      <c r="O59" s="48">
        <v>-0.509496750144109</v>
      </c>
      <c r="P59" s="41">
        <v>1.4285104743874399E-2</v>
      </c>
      <c r="Q59" s="40">
        <v>0.93597740147112396</v>
      </c>
      <c r="R59" s="51">
        <v>-9.4385227114722095E-2</v>
      </c>
      <c r="S59" s="48">
        <v>-0.39199694053928902</v>
      </c>
      <c r="T59" s="41">
        <v>6.0793279864723201E-2</v>
      </c>
      <c r="U59" s="40">
        <v>0.66348710826998303</v>
      </c>
      <c r="V59" s="51">
        <v>3.9906815994586897E-2</v>
      </c>
      <c r="W59" s="48">
        <v>0.75447024641657601</v>
      </c>
      <c r="X59" s="41">
        <v>2.39196757440777E-2</v>
      </c>
      <c r="Y59" s="40">
        <v>0.95136564989766803</v>
      </c>
      <c r="Z59" s="51">
        <v>-7.5262955922079204E-3</v>
      </c>
      <c r="AA59" s="48">
        <v>-0.98149191833765403</v>
      </c>
      <c r="AB59" s="41">
        <v>-3.6769491025956502E-2</v>
      </c>
      <c r="AC59" s="40">
        <v>-0.92702554623543798</v>
      </c>
      <c r="AD59" s="51">
        <v>0.126556364905753</v>
      </c>
      <c r="AE59" s="48">
        <v>0.117560748260142</v>
      </c>
      <c r="AF59" s="41">
        <v>0.13922637096083901</v>
      </c>
      <c r="AG59" s="40">
        <v>0.133530743977431</v>
      </c>
      <c r="AH59">
        <v>-0.157223184762459</v>
      </c>
      <c r="AI59" s="48">
        <v>-0.217877713952046</v>
      </c>
      <c r="AJ59">
        <v>-0.15189882452956099</v>
      </c>
      <c r="AK59" s="40">
        <v>-0.36573428129792301</v>
      </c>
      <c r="AL59">
        <v>-8.3794376555391195E-2</v>
      </c>
      <c r="AM59" s="48">
        <v>-0.53354733302897295</v>
      </c>
      <c r="AN59">
        <v>-9.2204447316527494E-2</v>
      </c>
      <c r="AO59" s="40">
        <v>-0.54116383448866101</v>
      </c>
      <c r="AP59">
        <v>-8.0642175057119903E-2</v>
      </c>
      <c r="AQ59" s="48">
        <v>-0.97445245440484596</v>
      </c>
      <c r="AR59">
        <v>-0.133482113951083</v>
      </c>
      <c r="AS59" s="40">
        <v>-0.259746436139071</v>
      </c>
      <c r="AT59">
        <v>-2.1693693488727801E-2</v>
      </c>
      <c r="AU59" s="48">
        <v>-0.91880679550655298</v>
      </c>
      <c r="AV59">
        <v>5.2662085464752199E-2</v>
      </c>
      <c r="AW59" s="40">
        <v>0.98816962362775995</v>
      </c>
      <c r="AX59">
        <v>-3.7335741877296898E-3</v>
      </c>
      <c r="AY59" s="48">
        <v>-0.99796263389345996</v>
      </c>
      <c r="AZ59">
        <v>-3.4776759212266202E-2</v>
      </c>
      <c r="BA59" s="40">
        <v>-0.986105040743529</v>
      </c>
    </row>
    <row r="60" spans="1:53" x14ac:dyDescent="0.25">
      <c r="A60" s="50" t="s">
        <v>409</v>
      </c>
      <c r="B60" s="51">
        <v>-0.12740656846960399</v>
      </c>
      <c r="C60" s="48">
        <v>-9.9376949988086397E-2</v>
      </c>
      <c r="D60" s="41">
        <v>-9.9557981912740498E-2</v>
      </c>
      <c r="E60" s="40">
        <v>-0.286883138099013</v>
      </c>
      <c r="F60" s="51">
        <v>-9.62245410798475E-2</v>
      </c>
      <c r="G60" s="48">
        <v>-0.29718028832975701</v>
      </c>
      <c r="H60" s="41">
        <v>-8.9507062074416305E-2</v>
      </c>
      <c r="I60" s="40">
        <v>-0.39692001214128197</v>
      </c>
      <c r="J60" s="51">
        <v>-3.5291765703358902E-2</v>
      </c>
      <c r="K60" s="48">
        <v>-0.800662506269184</v>
      </c>
      <c r="L60" s="41">
        <v>-3.2900839626659503E-2</v>
      </c>
      <c r="M60" s="40">
        <v>-0.88682791530587202</v>
      </c>
      <c r="N60" s="51">
        <v>0.12760019291204699</v>
      </c>
      <c r="O60" s="48">
        <v>0.18041649445767899</v>
      </c>
      <c r="P60" s="41">
        <v>0.140009202803421</v>
      </c>
      <c r="Q60" s="40">
        <v>0.33302617043586002</v>
      </c>
      <c r="R60" s="51">
        <v>3.6055386878427402E-2</v>
      </c>
      <c r="S60" s="48">
        <v>0.84931146146786396</v>
      </c>
      <c r="T60" s="41">
        <v>0.11666089432861</v>
      </c>
      <c r="U60" s="40">
        <v>0.31113828511534702</v>
      </c>
      <c r="V60" s="51">
        <v>0.163703936201644</v>
      </c>
      <c r="W60" s="48">
        <v>0.34344737399554798</v>
      </c>
      <c r="X60" s="41">
        <v>0.141211814514628</v>
      </c>
      <c r="Y60" s="40">
        <v>0.94317396503477802</v>
      </c>
      <c r="Z60" s="51">
        <v>0.147977215865082</v>
      </c>
      <c r="AA60" s="48">
        <v>0.21043277958029499</v>
      </c>
      <c r="AB60" s="41">
        <v>0.12658341187525099</v>
      </c>
      <c r="AC60" s="40">
        <v>0.72323949341465099</v>
      </c>
      <c r="AD60" s="51">
        <v>0.12559089217382499</v>
      </c>
      <c r="AE60" s="48">
        <v>0.18008289052356799</v>
      </c>
      <c r="AF60" s="41">
        <v>0.13566244193240201</v>
      </c>
      <c r="AG60" s="40">
        <v>0.14664758137907</v>
      </c>
      <c r="AH60">
        <v>-6.2261504840655504E-3</v>
      </c>
      <c r="AI60" s="48">
        <v>-0.96500774207270701</v>
      </c>
      <c r="AJ60">
        <v>1.13957360735924E-2</v>
      </c>
      <c r="AK60" s="40">
        <v>0.97333395978477699</v>
      </c>
      <c r="AL60">
        <v>-1.6345976479764501E-2</v>
      </c>
      <c r="AM60" s="48">
        <v>-0.93729783513649101</v>
      </c>
      <c r="AN60">
        <v>5.7590026037865599E-3</v>
      </c>
      <c r="AO60" s="40">
        <v>0.99087393660254197</v>
      </c>
      <c r="AP60">
        <v>-0.16847575199013501</v>
      </c>
      <c r="AQ60" s="48">
        <v>-0.37817569739082701</v>
      </c>
      <c r="AR60">
        <v>-0.17803715568159001</v>
      </c>
      <c r="AS60" s="40">
        <v>-0.110042321785022</v>
      </c>
      <c r="AT60">
        <v>-5.9033395076896103E-2</v>
      </c>
      <c r="AU60" s="48">
        <v>-0.90676523512844898</v>
      </c>
      <c r="AV60">
        <v>5.0217306913408503E-3</v>
      </c>
      <c r="AW60" s="40">
        <v>0.98816962362775995</v>
      </c>
      <c r="AX60">
        <v>0.10687193014636</v>
      </c>
      <c r="AY60" s="48">
        <v>0.63050773546795102</v>
      </c>
      <c r="AZ60">
        <v>6.9605951396922106E-2</v>
      </c>
      <c r="BA60" s="40">
        <v>0.986105040743529</v>
      </c>
    </row>
    <row r="61" spans="1:53" x14ac:dyDescent="0.25">
      <c r="A61" s="50" t="s">
        <v>410</v>
      </c>
      <c r="B61" s="51">
        <v>0.11942787274680799</v>
      </c>
      <c r="C61" s="48">
        <v>0.12536340008488001</v>
      </c>
      <c r="D61" s="41">
        <v>5.9064237782195397E-2</v>
      </c>
      <c r="E61" s="40">
        <v>0.59225754146712395</v>
      </c>
      <c r="F61" s="51">
        <v>0.14588344236588999</v>
      </c>
      <c r="G61" s="48">
        <v>8.7803411206802795E-2</v>
      </c>
      <c r="H61" s="41">
        <v>-4.06847417477132E-2</v>
      </c>
      <c r="I61" s="40">
        <v>-0.682516994761039</v>
      </c>
      <c r="J61" s="51">
        <v>8.0832410699434101E-2</v>
      </c>
      <c r="K61" s="48">
        <v>0.62414612939406</v>
      </c>
      <c r="L61" s="41">
        <v>6.0582978401014898E-2</v>
      </c>
      <c r="M61" s="40">
        <v>0.88682791530587202</v>
      </c>
      <c r="N61" s="51">
        <v>8.48482775825391E-2</v>
      </c>
      <c r="O61" s="48">
        <v>0.400918528275442</v>
      </c>
      <c r="P61" s="41">
        <v>8.8045923387415306E-2</v>
      </c>
      <c r="Q61" s="40">
        <v>0.52417368741743897</v>
      </c>
      <c r="R61" s="51">
        <v>-1.4902099876074999E-2</v>
      </c>
      <c r="S61" s="48">
        <v>-0.91627904296664398</v>
      </c>
      <c r="T61" s="41">
        <v>0.21057384659621201</v>
      </c>
      <c r="U61" s="40">
        <v>3.3280225038700498E-2</v>
      </c>
      <c r="V61" s="51">
        <v>-8.3223430508567495E-2</v>
      </c>
      <c r="W61" s="48">
        <v>-0.49148330894631997</v>
      </c>
      <c r="X61" s="41">
        <v>-3.2114014158824297E-2</v>
      </c>
      <c r="Y61" s="40">
        <v>-0.94317396503477802</v>
      </c>
      <c r="Z61" s="51">
        <v>1.1482961218757901E-2</v>
      </c>
      <c r="AA61" s="48">
        <v>0.98149191833765403</v>
      </c>
      <c r="AB61" s="41">
        <v>-7.4152036478743301E-3</v>
      </c>
      <c r="AC61" s="40">
        <v>-0.99300754341881403</v>
      </c>
      <c r="AD61" s="51">
        <v>-2.4253483277436601E-2</v>
      </c>
      <c r="AE61" s="48">
        <v>-0.82668959894637795</v>
      </c>
      <c r="AF61" s="41">
        <v>6.7032751301355803E-2</v>
      </c>
      <c r="AG61" s="40">
        <v>0.55631033549963504</v>
      </c>
      <c r="AH61">
        <v>8.8287839447783206E-2</v>
      </c>
      <c r="AI61" s="48">
        <v>0.77641596484197495</v>
      </c>
      <c r="AJ61">
        <v>-2.2627537967372401E-2</v>
      </c>
      <c r="AK61" s="40">
        <v>-0.97333395978477699</v>
      </c>
      <c r="AL61">
        <v>8.9914039087032896E-2</v>
      </c>
      <c r="AM61" s="48">
        <v>0.57273101212585797</v>
      </c>
      <c r="AN61">
        <v>1.8856300326831402E-2</v>
      </c>
      <c r="AO61" s="40">
        <v>0.90906796138929302</v>
      </c>
      <c r="AP61">
        <v>3.3782114357638802E-2</v>
      </c>
      <c r="AQ61" s="48">
        <v>0.98225278491856405</v>
      </c>
      <c r="AR61">
        <v>-9.8945597695319798E-2</v>
      </c>
      <c r="AS61" s="40">
        <v>-0.43694973620019401</v>
      </c>
      <c r="AT61">
        <v>-4.0522152430351503E-2</v>
      </c>
      <c r="AU61" s="48">
        <v>-0.91880679550655298</v>
      </c>
      <c r="AV61">
        <v>9.1948039583226199E-2</v>
      </c>
      <c r="AW61" s="40">
        <v>0.98816962362775995</v>
      </c>
      <c r="AX61">
        <v>6.3711914800492597E-2</v>
      </c>
      <c r="AY61" s="48">
        <v>0.86912744068264902</v>
      </c>
      <c r="AZ61">
        <v>-2.1099210042657902E-2</v>
      </c>
      <c r="BA61" s="40">
        <v>-0.986105040743529</v>
      </c>
    </row>
    <row r="62" spans="1:53" x14ac:dyDescent="0.25">
      <c r="A62" s="50" t="s">
        <v>411</v>
      </c>
      <c r="B62" s="51">
        <v>-4.4717133551955904E-3</v>
      </c>
      <c r="C62" s="48">
        <v>-0.965363415415318</v>
      </c>
      <c r="D62" s="41">
        <v>-4.3935848841140804E-3</v>
      </c>
      <c r="E62" s="40">
        <v>-0.98188594024851295</v>
      </c>
      <c r="F62" s="51">
        <v>-0.152553199184355</v>
      </c>
      <c r="G62" s="48">
        <v>-7.8966129207474006E-2</v>
      </c>
      <c r="H62" s="41">
        <v>-0.13986594855075399</v>
      </c>
      <c r="I62" s="40">
        <v>-0.107381575441984</v>
      </c>
      <c r="J62" s="51">
        <v>2.13537162828774E-2</v>
      </c>
      <c r="K62" s="48">
        <v>0.91117653355567896</v>
      </c>
      <c r="L62" s="41">
        <v>4.1224644244764901E-2</v>
      </c>
      <c r="M62" s="40">
        <v>0.88682791530587202</v>
      </c>
      <c r="N62" s="51">
        <v>0.20271190803706901</v>
      </c>
      <c r="O62" s="48">
        <v>3.5833886998598297E-2</v>
      </c>
      <c r="P62" s="41">
        <v>0.17684915263571099</v>
      </c>
      <c r="Q62" s="40">
        <v>0.106544051470658</v>
      </c>
      <c r="R62" s="51">
        <v>-3.55570238208191E-2</v>
      </c>
      <c r="S62" s="48">
        <v>-0.85049105279267601</v>
      </c>
      <c r="T62" s="41">
        <v>9.2917618796745496E-2</v>
      </c>
      <c r="U62" s="40">
        <v>0.40574664666712501</v>
      </c>
      <c r="V62" s="51">
        <v>0.20465197587932599</v>
      </c>
      <c r="W62" s="48">
        <v>0.26588698968538799</v>
      </c>
      <c r="X62" s="41">
        <v>0.14031922601864899</v>
      </c>
      <c r="Y62" s="40">
        <v>0.94317396503477802</v>
      </c>
      <c r="Z62" s="51">
        <v>0.13779590148881199</v>
      </c>
      <c r="AA62" s="48">
        <v>0.25224871852014602</v>
      </c>
      <c r="AB62" s="41">
        <v>0.115580393191321</v>
      </c>
      <c r="AC62" s="40">
        <v>0.72323949341465099</v>
      </c>
      <c r="AD62" s="51">
        <v>5.9127198400227801E-2</v>
      </c>
      <c r="AE62" s="48">
        <v>0.59489259121347704</v>
      </c>
      <c r="AF62" s="41">
        <v>8.08315810583983E-2</v>
      </c>
      <c r="AG62" s="40">
        <v>0.45205445857328802</v>
      </c>
      <c r="AH62">
        <v>3.9356231129525302E-3</v>
      </c>
      <c r="AI62" s="48">
        <v>0.97616868990803596</v>
      </c>
      <c r="AJ62">
        <v>-5.3887843107641303E-3</v>
      </c>
      <c r="AK62" s="40">
        <v>-0.97333395978477699</v>
      </c>
      <c r="AL62">
        <v>-5.3871294830460201E-2</v>
      </c>
      <c r="AM62" s="48">
        <v>-0.77256770347459702</v>
      </c>
      <c r="AN62">
        <v>-2.2671326955394599E-2</v>
      </c>
      <c r="AO62" s="40">
        <v>-0.89861318383960498</v>
      </c>
      <c r="AP62">
        <v>2.15160638833241E-2</v>
      </c>
      <c r="AQ62" s="48">
        <v>0.98225278491856405</v>
      </c>
      <c r="AR62">
        <v>-4.1092913728593902E-2</v>
      </c>
      <c r="AS62" s="40">
        <v>-0.76215191410268501</v>
      </c>
      <c r="AT62">
        <v>-0.14091331839700799</v>
      </c>
      <c r="AU62" s="48">
        <v>-0.84565995552926398</v>
      </c>
      <c r="AV62">
        <v>-3.0582206810513799E-2</v>
      </c>
      <c r="AW62" s="40">
        <v>-0.98816962362775995</v>
      </c>
      <c r="AX62">
        <v>0.13089655176169501</v>
      </c>
      <c r="AY62" s="48">
        <v>0.63050773546795102</v>
      </c>
      <c r="AZ62">
        <v>7.2694274820024996E-2</v>
      </c>
      <c r="BA62" s="40">
        <v>0.986105040743529</v>
      </c>
    </row>
    <row r="63" spans="1:53" x14ac:dyDescent="0.25">
      <c r="A63" s="50" t="s">
        <v>412</v>
      </c>
      <c r="B63" s="51">
        <v>0.149852379477766</v>
      </c>
      <c r="C63" s="48">
        <v>5.3526399597532102E-2</v>
      </c>
      <c r="D63" s="41">
        <v>4.6006370250273598E-2</v>
      </c>
      <c r="E63" s="40">
        <v>0.695424703090741</v>
      </c>
      <c r="F63" s="51">
        <v>5.03497127310382E-2</v>
      </c>
      <c r="G63" s="48">
        <v>0.61161074169935403</v>
      </c>
      <c r="H63" s="41">
        <v>-7.8719458565290806E-2</v>
      </c>
      <c r="I63" s="40">
        <v>-0.46152328518263602</v>
      </c>
      <c r="J63" s="51">
        <v>4.0710821643425502E-2</v>
      </c>
      <c r="K63" s="48">
        <v>0.79259064387647005</v>
      </c>
      <c r="L63" s="41">
        <v>4.2053411956669499E-2</v>
      </c>
      <c r="M63" s="40">
        <v>0.88682791530587202</v>
      </c>
      <c r="N63" s="51">
        <v>0.26089516518042399</v>
      </c>
      <c r="O63" s="48">
        <v>2.7619951943546601E-3</v>
      </c>
      <c r="P63" s="41">
        <v>0.11103750096331701</v>
      </c>
      <c r="Q63" s="40">
        <v>0.420678883112105</v>
      </c>
      <c r="R63" s="51">
        <v>-4.0931171388347197E-2</v>
      </c>
      <c r="S63" s="48">
        <v>-0.81115710028215604</v>
      </c>
      <c r="T63" s="41">
        <v>0.20766352166886701</v>
      </c>
      <c r="U63" s="40">
        <v>3.3280225038700498E-2</v>
      </c>
      <c r="V63" s="51">
        <v>8.6286925191584804E-2</v>
      </c>
      <c r="W63" s="48">
        <v>0.46556227850922599</v>
      </c>
      <c r="X63" s="41">
        <v>1.3610870952613201E-2</v>
      </c>
      <c r="Y63" s="40">
        <v>0.96838428221148098</v>
      </c>
      <c r="Z63" s="51">
        <v>0.113977624299818</v>
      </c>
      <c r="AA63" s="48">
        <v>0.38210006864643198</v>
      </c>
      <c r="AB63" s="41">
        <v>5.7462189664739399E-3</v>
      </c>
      <c r="AC63" s="40">
        <v>0.99300754341881403</v>
      </c>
      <c r="AD63" s="51">
        <v>3.4870159936945602E-2</v>
      </c>
      <c r="AE63" s="48">
        <v>0.73157752958840205</v>
      </c>
      <c r="AF63" s="41">
        <v>8.4268218455139196E-2</v>
      </c>
      <c r="AG63" s="40">
        <v>0.45205445857328802</v>
      </c>
      <c r="AH63">
        <v>2.5683170024947102E-2</v>
      </c>
      <c r="AI63" s="48">
        <v>0.90718655018530303</v>
      </c>
      <c r="AJ63">
        <v>-3.6697056183164899E-2</v>
      </c>
      <c r="AK63" s="40">
        <v>-0.97333395978477699</v>
      </c>
      <c r="AL63">
        <v>2.7350882526759501E-2</v>
      </c>
      <c r="AM63" s="48">
        <v>0.85937490651266601</v>
      </c>
      <c r="AN63">
        <v>5.0507612487651699E-3</v>
      </c>
      <c r="AO63" s="40">
        <v>0.99087393660254197</v>
      </c>
      <c r="AP63">
        <v>3.9220765743103403E-2</v>
      </c>
      <c r="AQ63" s="48">
        <v>0.98225278491856405</v>
      </c>
      <c r="AR63">
        <v>-0.101554733080231</v>
      </c>
      <c r="AS63" s="40">
        <v>-0.42563440944148201</v>
      </c>
      <c r="AT63">
        <v>-0.18882912049461101</v>
      </c>
      <c r="AU63" s="48">
        <v>-0.17397122425001199</v>
      </c>
      <c r="AV63">
        <v>7.4642707290725405E-2</v>
      </c>
      <c r="AW63" s="40">
        <v>0.98816962362775995</v>
      </c>
      <c r="AX63">
        <v>0.17579769738916201</v>
      </c>
      <c r="AY63" s="48">
        <v>0.383535443785948</v>
      </c>
      <c r="AZ63">
        <v>-1.01690900377907E-2</v>
      </c>
      <c r="BA63" s="40">
        <v>-0.99104833348772003</v>
      </c>
    </row>
    <row r="64" spans="1:53" x14ac:dyDescent="0.25">
      <c r="A64" s="50" t="s">
        <v>413</v>
      </c>
      <c r="B64" s="51">
        <v>-0.19807040057633499</v>
      </c>
      <c r="C64" s="48">
        <v>-9.6766261929778306E-3</v>
      </c>
      <c r="D64" s="41">
        <v>-0.130716155026145</v>
      </c>
      <c r="E64" s="40">
        <v>-0.14696293399431601</v>
      </c>
      <c r="F64" s="51">
        <v>4.3290762879833598E-2</v>
      </c>
      <c r="G64" s="48">
        <v>0.66171292811752103</v>
      </c>
      <c r="H64" s="41">
        <v>-1.4112878740992299E-2</v>
      </c>
      <c r="I64" s="40">
        <v>-0.89974136855416997</v>
      </c>
      <c r="J64" s="51">
        <v>-5.7505909833767903E-2</v>
      </c>
      <c r="K64" s="48">
        <v>-0.72166672861977399</v>
      </c>
      <c r="L64" s="41">
        <v>-4.2811421418552697E-5</v>
      </c>
      <c r="M64" s="40">
        <v>-0.99951474227525805</v>
      </c>
      <c r="N64" s="51">
        <v>-0.31156632991879502</v>
      </c>
      <c r="O64" s="48">
        <v>-2.0943043995882201E-4</v>
      </c>
      <c r="P64" s="41">
        <v>-0.210104363024125</v>
      </c>
      <c r="Q64" s="40">
        <v>-7.2147052500088404E-2</v>
      </c>
      <c r="R64" s="51">
        <v>-0.192281204505244</v>
      </c>
      <c r="S64" s="48">
        <v>-9.8969162181289094E-2</v>
      </c>
      <c r="T64" s="41">
        <v>-3.0106432117457799E-2</v>
      </c>
      <c r="U64" s="40">
        <v>-0.84710789049523405</v>
      </c>
      <c r="V64" s="51">
        <v>-4.0832680856494101E-2</v>
      </c>
      <c r="W64" s="48">
        <v>-0.77895600060149695</v>
      </c>
      <c r="X64" s="41">
        <v>-7.0405855123048297E-2</v>
      </c>
      <c r="Y64" s="40">
        <v>-0.94317396503477802</v>
      </c>
      <c r="Z64" s="51">
        <v>-3.4408433392862897E-2</v>
      </c>
      <c r="AA64" s="48">
        <v>-0.94199703675967394</v>
      </c>
      <c r="AB64" s="41">
        <v>-4.9853845476520102E-2</v>
      </c>
      <c r="AC64" s="40">
        <v>-0.86636716672166203</v>
      </c>
      <c r="AD64" s="51">
        <v>7.8083246611290999E-2</v>
      </c>
      <c r="AE64" s="48">
        <v>0.43134876570916603</v>
      </c>
      <c r="AF64" s="41">
        <v>0.107762411363223</v>
      </c>
      <c r="AG64" s="40">
        <v>0.30530395310325098</v>
      </c>
      <c r="AH64">
        <v>-6.8366316146523998E-2</v>
      </c>
      <c r="AI64" s="48">
        <v>-0.90656886600061104</v>
      </c>
      <c r="AJ64">
        <v>-7.8679328587240804E-2</v>
      </c>
      <c r="AK64" s="40">
        <v>-0.82953531703522498</v>
      </c>
      <c r="AL64">
        <v>-8.1404761823760698E-3</v>
      </c>
      <c r="AM64" s="48">
        <v>-0.94134240446600603</v>
      </c>
      <c r="AN64">
        <v>-1.8308278208491399E-2</v>
      </c>
      <c r="AO64" s="40">
        <v>-0.90906796138929302</v>
      </c>
      <c r="AP64">
        <v>-6.8969713575739403E-2</v>
      </c>
      <c r="AQ64" s="48">
        <v>-0.97445245440484596</v>
      </c>
      <c r="AR64">
        <v>-0.132095969648022</v>
      </c>
      <c r="AS64" s="40">
        <v>-0.28579013573209899</v>
      </c>
      <c r="AT64">
        <v>0.10912281891341601</v>
      </c>
      <c r="AU64" s="48">
        <v>0.84565995552926398</v>
      </c>
      <c r="AV64">
        <v>0.15170214571927201</v>
      </c>
      <c r="AW64" s="40">
        <v>0.30939648100336398</v>
      </c>
      <c r="AX64">
        <v>-0.136107376880233</v>
      </c>
      <c r="AY64" s="48">
        <v>-0.63050773546795102</v>
      </c>
      <c r="AZ64">
        <v>-0.114359740532277</v>
      </c>
      <c r="BA64" s="40">
        <v>-0.986105040743529</v>
      </c>
    </row>
    <row r="65" spans="1:53" x14ac:dyDescent="0.25">
      <c r="A65" s="50" t="s">
        <v>414</v>
      </c>
      <c r="B65" s="51">
        <v>-0.23046029863678499</v>
      </c>
      <c r="C65" s="48">
        <v>-3.1058915694212401E-3</v>
      </c>
      <c r="D65" s="41">
        <v>-0.18972367546192601</v>
      </c>
      <c r="E65" s="40">
        <v>-2.09006115555514E-2</v>
      </c>
      <c r="F65" s="51">
        <v>-0.132037006220588</v>
      </c>
      <c r="G65" s="48">
        <v>-0.11546255338240199</v>
      </c>
      <c r="H65" s="41">
        <v>-0.128506048458113</v>
      </c>
      <c r="I65" s="40">
        <v>-0.18172725561118799</v>
      </c>
      <c r="J65" s="51">
        <v>5.8826918483363001E-2</v>
      </c>
      <c r="K65" s="48">
        <v>0.72166672861977399</v>
      </c>
      <c r="L65" s="41">
        <v>5.1402351025589502E-2</v>
      </c>
      <c r="M65" s="40">
        <v>0.88682791530587202</v>
      </c>
      <c r="N65" s="51">
        <v>-8.8778854773106095E-4</v>
      </c>
      <c r="O65" s="48">
        <v>-0.99604304069687699</v>
      </c>
      <c r="P65" s="41">
        <v>1.4042932131837001E-2</v>
      </c>
      <c r="Q65" s="40">
        <v>0.93597740147112396</v>
      </c>
      <c r="R65" s="51">
        <v>-4.1167585944670099E-2</v>
      </c>
      <c r="S65" s="48">
        <v>-0.81115710028215604</v>
      </c>
      <c r="T65" s="41">
        <v>3.6852666961382403E-2</v>
      </c>
      <c r="U65" s="40">
        <v>0.807080294810263</v>
      </c>
      <c r="V65" s="51">
        <v>0.13941365258703001</v>
      </c>
      <c r="W65" s="48">
        <v>0.37795937084590497</v>
      </c>
      <c r="X65" s="41">
        <v>9.7298151750061401E-2</v>
      </c>
      <c r="Y65" s="40">
        <v>0.94317396503477802</v>
      </c>
      <c r="Z65" s="51">
        <v>3.4751761516689799E-3</v>
      </c>
      <c r="AA65" s="48">
        <v>0.99296971796663103</v>
      </c>
      <c r="AB65" s="41">
        <v>1.5358446800681E-2</v>
      </c>
      <c r="AC65" s="40">
        <v>0.958864221598132</v>
      </c>
      <c r="AD65" s="51">
        <v>0.121492344989188</v>
      </c>
      <c r="AE65" s="48">
        <v>0.19204747122044699</v>
      </c>
      <c r="AF65" s="41">
        <v>0.123339454741586</v>
      </c>
      <c r="AG65" s="40">
        <v>0.20514898397242101</v>
      </c>
      <c r="AH65">
        <v>3.0854000878258701E-2</v>
      </c>
      <c r="AI65" s="48">
        <v>0.90718655018530303</v>
      </c>
      <c r="AJ65">
        <v>4.4181972398387601E-2</v>
      </c>
      <c r="AK65" s="40">
        <v>0.96947123643709299</v>
      </c>
      <c r="AL65">
        <v>-7.0354669098443698E-3</v>
      </c>
      <c r="AM65" s="48">
        <v>-0.94134240446600603</v>
      </c>
      <c r="AN65">
        <v>2.6356878053165601E-2</v>
      </c>
      <c r="AO65" s="40">
        <v>0.89317051181072304</v>
      </c>
      <c r="AP65">
        <v>1.4468694781165299E-4</v>
      </c>
      <c r="AQ65" s="48">
        <v>0.99826875181333097</v>
      </c>
      <c r="AR65">
        <v>-3.1035626266086601E-2</v>
      </c>
      <c r="AS65" s="40">
        <v>-0.82960914782734296</v>
      </c>
      <c r="AT65">
        <v>-3.8599251351481102E-2</v>
      </c>
      <c r="AU65" s="48">
        <v>-0.91880679550655298</v>
      </c>
      <c r="AV65">
        <v>-3.7615440545115501E-3</v>
      </c>
      <c r="AW65" s="40">
        <v>-0.98816962362775995</v>
      </c>
      <c r="AX65">
        <v>6.1513231005936603E-3</v>
      </c>
      <c r="AY65" s="48">
        <v>0.99796263389345996</v>
      </c>
      <c r="AZ65">
        <v>1.5259919079498399E-2</v>
      </c>
      <c r="BA65" s="40">
        <v>0.99104833348772003</v>
      </c>
    </row>
    <row r="66" spans="1:53" x14ac:dyDescent="0.25">
      <c r="A66" s="50" t="s">
        <v>415</v>
      </c>
      <c r="B66" s="51">
        <v>-3.8544040161287499E-2</v>
      </c>
      <c r="C66" s="48">
        <v>-0.64708705582215198</v>
      </c>
      <c r="D66" s="41">
        <v>-6.5365131428068198E-4</v>
      </c>
      <c r="E66" s="40">
        <v>-0.99744926242815601</v>
      </c>
      <c r="F66" s="51">
        <v>1.8581996987228601E-2</v>
      </c>
      <c r="G66" s="48">
        <v>0.82788657510297903</v>
      </c>
      <c r="H66" s="41">
        <v>-5.4431930443220602E-2</v>
      </c>
      <c r="I66" s="40">
        <v>-0.61722386816294095</v>
      </c>
      <c r="J66" s="51">
        <v>-1.1000607668008601E-2</v>
      </c>
      <c r="K66" s="48">
        <v>-0.97689936834857205</v>
      </c>
      <c r="L66" s="41">
        <v>2.3562092679420599E-2</v>
      </c>
      <c r="M66" s="40">
        <v>0.88682791530587202</v>
      </c>
      <c r="N66" s="51">
        <v>-0.189785565259672</v>
      </c>
      <c r="O66" s="48">
        <v>-3.9955819343522297E-2</v>
      </c>
      <c r="P66" s="41">
        <v>-6.8144541336172204E-2</v>
      </c>
      <c r="Q66" s="40">
        <v>-0.58314923345596603</v>
      </c>
      <c r="R66" s="51">
        <v>0.11760054569556599</v>
      </c>
      <c r="S66" s="48">
        <v>0.32145382123467697</v>
      </c>
      <c r="T66" s="41">
        <v>0.23082516884670701</v>
      </c>
      <c r="U66" s="40">
        <v>2.4508521119416399E-2</v>
      </c>
      <c r="V66" s="51">
        <v>-0.15237884858849901</v>
      </c>
      <c r="W66" s="48">
        <v>-0.34344737399554798</v>
      </c>
      <c r="X66" s="41">
        <v>-8.9600068182990406E-2</v>
      </c>
      <c r="Y66" s="40">
        <v>-0.94317396503477802</v>
      </c>
      <c r="Z66" s="51">
        <v>-0.13923587094887199</v>
      </c>
      <c r="AA66" s="48">
        <v>-0.22244299148351199</v>
      </c>
      <c r="AB66" s="41">
        <v>-9.2738072392476098E-2</v>
      </c>
      <c r="AC66" s="40">
        <v>-0.72323949341465099</v>
      </c>
      <c r="AD66" s="51">
        <v>-9.0165311500857395E-2</v>
      </c>
      <c r="AE66" s="48">
        <v>-0.37939471667068297</v>
      </c>
      <c r="AF66" s="41">
        <v>5.7784786409023799E-3</v>
      </c>
      <c r="AG66" s="40">
        <v>0.96393643430764897</v>
      </c>
      <c r="AH66">
        <v>6.8023656624700496E-3</v>
      </c>
      <c r="AI66" s="48">
        <v>0.96500774207270701</v>
      </c>
      <c r="AJ66">
        <v>-4.30299396386737E-2</v>
      </c>
      <c r="AK66" s="40">
        <v>-0.96947123643709299</v>
      </c>
      <c r="AL66">
        <v>5.1925381594952599E-3</v>
      </c>
      <c r="AM66" s="48">
        <v>0.95099184604833498</v>
      </c>
      <c r="AN66">
        <v>1.4367104784595901E-2</v>
      </c>
      <c r="AO66" s="40">
        <v>0.90906796138929302</v>
      </c>
      <c r="AP66">
        <v>-1.8223145242481802E-2</v>
      </c>
      <c r="AQ66" s="48">
        <v>-0.98225278491856405</v>
      </c>
      <c r="AR66">
        <v>-7.5603308533005995E-2</v>
      </c>
      <c r="AS66" s="40">
        <v>-0.54807572437882401</v>
      </c>
      <c r="AT66">
        <v>0.18390689056340601</v>
      </c>
      <c r="AU66" s="48">
        <v>0.17397122425001199</v>
      </c>
      <c r="AV66">
        <v>0.18511226483389101</v>
      </c>
      <c r="AW66" s="40">
        <v>0.15274376784127899</v>
      </c>
      <c r="AX66">
        <v>-0.12319458248453601</v>
      </c>
      <c r="AY66" s="48">
        <v>-0.63050773546795102</v>
      </c>
      <c r="AZ66">
        <v>-0.103637220540949</v>
      </c>
      <c r="BA66" s="40">
        <v>-0.986105040743529</v>
      </c>
    </row>
    <row r="67" spans="1:53" x14ac:dyDescent="0.25">
      <c r="A67" s="50" t="s">
        <v>416</v>
      </c>
      <c r="B67" s="51">
        <v>-0.14785765941475601</v>
      </c>
      <c r="C67" s="48">
        <v>-5.8086594787941502E-2</v>
      </c>
      <c r="D67" s="41">
        <v>-0.123096554922993</v>
      </c>
      <c r="E67" s="40">
        <v>-0.14696293399431601</v>
      </c>
      <c r="F67" s="51">
        <v>-0.215207779913233</v>
      </c>
      <c r="G67" s="48">
        <v>-8.8571261417532705E-3</v>
      </c>
      <c r="H67" s="41">
        <v>-0.21034769253965899</v>
      </c>
      <c r="I67" s="40">
        <v>-2.02991294167587E-2</v>
      </c>
      <c r="J67" s="51">
        <v>-8.7163315890852796E-3</v>
      </c>
      <c r="K67" s="48">
        <v>-0.97689936834857205</v>
      </c>
      <c r="L67" s="41">
        <v>-1.99848676048128E-2</v>
      </c>
      <c r="M67" s="40">
        <v>-0.88682791530587202</v>
      </c>
      <c r="N67" s="51">
        <v>9.6782177150941201E-2</v>
      </c>
      <c r="O67" s="48">
        <v>0.33415245858834602</v>
      </c>
      <c r="P67" s="41">
        <v>0.105045902016817</v>
      </c>
      <c r="Q67" s="40">
        <v>0.420678883112105</v>
      </c>
      <c r="R67" s="51">
        <v>2.5414443290011302E-2</v>
      </c>
      <c r="S67" s="48">
        <v>0.89911147018807502</v>
      </c>
      <c r="T67" s="41">
        <v>0.10558985381397</v>
      </c>
      <c r="U67" s="40">
        <v>0.35658586557907201</v>
      </c>
      <c r="V67" s="51">
        <v>0.15661785115944701</v>
      </c>
      <c r="W67" s="48">
        <v>0.34344737399554798</v>
      </c>
      <c r="X67" s="41">
        <v>0.125176860301311</v>
      </c>
      <c r="Y67" s="40">
        <v>0.94317396503477802</v>
      </c>
      <c r="Z67" s="51">
        <v>2.7936026650439299E-2</v>
      </c>
      <c r="AA67" s="48">
        <v>0.94284333108266405</v>
      </c>
      <c r="AB67" s="41">
        <v>3.2382612545332499E-2</v>
      </c>
      <c r="AC67" s="40">
        <v>0.92702554623543798</v>
      </c>
      <c r="AD67" s="51">
        <v>1.04985509713504E-2</v>
      </c>
      <c r="AE67" s="48">
        <v>0.93157594558809897</v>
      </c>
      <c r="AF67" s="41">
        <v>4.6744656726266799E-2</v>
      </c>
      <c r="AG67" s="40">
        <v>0.70290177909374196</v>
      </c>
      <c r="AH67">
        <v>-1.1204465352836501E-3</v>
      </c>
      <c r="AI67" s="48">
        <v>-0.99712650280265303</v>
      </c>
      <c r="AJ67">
        <v>-1.6313422884525301E-2</v>
      </c>
      <c r="AK67" s="40">
        <v>-0.97333395978477699</v>
      </c>
      <c r="AL67">
        <v>-8.7460624009947696E-2</v>
      </c>
      <c r="AM67" s="48">
        <v>-0.58977723328934195</v>
      </c>
      <c r="AN67">
        <v>-5.0218503122770798E-2</v>
      </c>
      <c r="AO67" s="40">
        <v>-0.78958617549599797</v>
      </c>
      <c r="AP67">
        <v>7.5979010232987407E-2</v>
      </c>
      <c r="AQ67" s="48">
        <v>0.97445245440484596</v>
      </c>
      <c r="AR67">
        <v>2.2630676076405801E-2</v>
      </c>
      <c r="AS67" s="40">
        <v>0.86866666105185797</v>
      </c>
      <c r="AT67">
        <v>-5.2159610483539003E-2</v>
      </c>
      <c r="AU67" s="48">
        <v>-0.91880679550655298</v>
      </c>
      <c r="AV67">
        <v>-9.8265399853621708E-3</v>
      </c>
      <c r="AW67" s="40">
        <v>-0.98816962362775995</v>
      </c>
      <c r="AX67">
        <v>-4.5052593652851799E-3</v>
      </c>
      <c r="AY67" s="48">
        <v>-0.99796263389345996</v>
      </c>
      <c r="AZ67">
        <v>8.5094648955253696E-4</v>
      </c>
      <c r="BA67" s="40">
        <v>0.99104833348772003</v>
      </c>
    </row>
    <row r="68" spans="1:53" x14ac:dyDescent="0.25">
      <c r="A68" s="50" t="s">
        <v>417</v>
      </c>
      <c r="B68" s="51">
        <v>-0.14636795071772599</v>
      </c>
      <c r="C68" s="48">
        <v>-5.7889740635881801E-2</v>
      </c>
      <c r="D68" s="41">
        <v>-4.8761483192678097E-2</v>
      </c>
      <c r="E68" s="40">
        <v>-0.65933528874986003</v>
      </c>
      <c r="F68" s="51">
        <v>-4.8580164373228402E-2</v>
      </c>
      <c r="G68" s="48">
        <v>-0.62021589238705899</v>
      </c>
      <c r="H68" s="41">
        <v>-0.100996743439486</v>
      </c>
      <c r="I68" s="40">
        <v>-0.308257734715712</v>
      </c>
      <c r="J68" s="51">
        <v>-4.1860641207644003E-2</v>
      </c>
      <c r="K68" s="48">
        <v>-0.79259064387647005</v>
      </c>
      <c r="L68" s="41">
        <v>1.5431823047966401E-2</v>
      </c>
      <c r="M68" s="40">
        <v>0.89385712447552801</v>
      </c>
      <c r="N68" s="51">
        <v>-0.26117172068401401</v>
      </c>
      <c r="O68" s="48">
        <v>-2.7619951943546601E-3</v>
      </c>
      <c r="P68" s="41">
        <v>-8.1912093304795097E-2</v>
      </c>
      <c r="Q68" s="40">
        <v>-0.53645319532513602</v>
      </c>
      <c r="R68" s="51">
        <v>4.3006939222467302E-2</v>
      </c>
      <c r="S68" s="48">
        <v>0.79884216613957404</v>
      </c>
      <c r="T68" s="41">
        <v>0.18695865734773401</v>
      </c>
      <c r="U68" s="40">
        <v>4.2426825256526801E-2</v>
      </c>
      <c r="V68" s="51">
        <v>-8.8135306418516496E-2</v>
      </c>
      <c r="W68" s="48">
        <v>-0.46258992734993398</v>
      </c>
      <c r="X68" s="41">
        <v>-7.1157188114573403E-2</v>
      </c>
      <c r="Y68" s="40">
        <v>-0.94317396503477802</v>
      </c>
      <c r="Z68" s="51">
        <v>-0.114605614685117</v>
      </c>
      <c r="AA68" s="48">
        <v>-0.38210006864643198</v>
      </c>
      <c r="AB68" s="41">
        <v>-7.9188961945834205E-2</v>
      </c>
      <c r="AC68" s="40">
        <v>-0.73507791984298299</v>
      </c>
      <c r="AD68" s="51">
        <v>-3.6456465851081102E-2</v>
      </c>
      <c r="AE68" s="48">
        <v>-0.73157752958840205</v>
      </c>
      <c r="AF68" s="41">
        <v>2.51153478556542E-2</v>
      </c>
      <c r="AG68" s="40">
        <v>0.90774710666429503</v>
      </c>
      <c r="AH68">
        <v>-2.6383066690844802E-2</v>
      </c>
      <c r="AI68" s="48">
        <v>-0.90718655018530303</v>
      </c>
      <c r="AJ68">
        <v>-5.47899161536353E-2</v>
      </c>
      <c r="AK68" s="40">
        <v>-0.91792868644871095</v>
      </c>
      <c r="AL68">
        <v>-2.71500353921749E-2</v>
      </c>
      <c r="AM68" s="48">
        <v>-0.85937490651266601</v>
      </c>
      <c r="AN68">
        <v>-7.4749755118087196E-4</v>
      </c>
      <c r="AO68" s="40">
        <v>-0.99569554856450304</v>
      </c>
      <c r="AP68">
        <v>-3.72743160925419E-2</v>
      </c>
      <c r="AQ68" s="48">
        <v>-0.98225278491856405</v>
      </c>
      <c r="AR68">
        <v>-9.0092938866043498E-2</v>
      </c>
      <c r="AS68" s="40">
        <v>-0.48075775233281998</v>
      </c>
      <c r="AT68">
        <v>0.18870834328109001</v>
      </c>
      <c r="AU68" s="48">
        <v>0.17397122425001199</v>
      </c>
      <c r="AV68">
        <v>0.180189976338789</v>
      </c>
      <c r="AW68" s="40">
        <v>0.16123043725084199</v>
      </c>
      <c r="AX68">
        <v>-0.17587415289930899</v>
      </c>
      <c r="AY68" s="48">
        <v>-0.383535443785948</v>
      </c>
      <c r="AZ68">
        <v>-0.113034256355108</v>
      </c>
      <c r="BA68" s="40">
        <v>-0.986105040743529</v>
      </c>
    </row>
    <row r="69" spans="1:53" x14ac:dyDescent="0.25">
      <c r="A69" s="50" t="s">
        <v>418</v>
      </c>
      <c r="B69" s="51">
        <v>0.10719969749922501</v>
      </c>
      <c r="C69" s="48">
        <v>0.18536190971039199</v>
      </c>
      <c r="D69" s="41">
        <v>-0.13817653242559799</v>
      </c>
      <c r="E69" s="40">
        <v>-0.12864176940703001</v>
      </c>
      <c r="F69" s="51">
        <v>0.17865421520673599</v>
      </c>
      <c r="G69" s="48">
        <v>3.8948622011563197E-2</v>
      </c>
      <c r="H69" s="41">
        <v>0.101448704737415</v>
      </c>
      <c r="I69" s="40">
        <v>0.32950938771097099</v>
      </c>
      <c r="J69" s="51">
        <v>-2.64784093905398E-2</v>
      </c>
      <c r="K69" s="48">
        <v>-0.89004254260431603</v>
      </c>
      <c r="L69" s="41">
        <v>1.05978604708372E-2</v>
      </c>
      <c r="M69" s="40">
        <v>0.93622165548765202</v>
      </c>
      <c r="N69" s="51">
        <v>9.9193457111046001E-3</v>
      </c>
      <c r="O69" s="48">
        <v>0.98013340011907801</v>
      </c>
      <c r="P69" s="41">
        <v>3.1419459844298598E-3</v>
      </c>
      <c r="Q69" s="40">
        <v>0.99984724003268699</v>
      </c>
      <c r="R69" s="51">
        <v>1.81269963085611E-2</v>
      </c>
      <c r="S69" s="48">
        <v>0.91627904296664398</v>
      </c>
      <c r="T69" s="41">
        <v>1.70935797950892E-2</v>
      </c>
      <c r="U69" s="40">
        <v>0.92013733035736001</v>
      </c>
      <c r="V69" s="51">
        <v>-5.3895638108447497E-2</v>
      </c>
      <c r="W69" s="48">
        <v>-0.73461741138508896</v>
      </c>
      <c r="X69" s="41">
        <v>2.8485249601313201E-2</v>
      </c>
      <c r="Y69" s="40">
        <v>0.94317396503477802</v>
      </c>
      <c r="Z69" s="51">
        <v>-5.7182396387276499E-2</v>
      </c>
      <c r="AA69" s="48">
        <v>-0.83287583317354397</v>
      </c>
      <c r="AB69" s="41">
        <v>-9.0939253847344206E-2</v>
      </c>
      <c r="AC69" s="40">
        <v>-0.72323949341465099</v>
      </c>
      <c r="AD69" s="51">
        <v>-0.45873106183734702</v>
      </c>
      <c r="AE69" s="48">
        <v>-1.16395062430649E-9</v>
      </c>
      <c r="AF69" s="41">
        <v>-6.3653374430019005E-2</v>
      </c>
      <c r="AG69" s="40">
        <v>-0.60007872713481702</v>
      </c>
      <c r="AH69">
        <v>0.119717543490328</v>
      </c>
      <c r="AI69" s="48">
        <v>0.64335230132806298</v>
      </c>
      <c r="AJ69">
        <v>-5.4723789356759901E-2</v>
      </c>
      <c r="AK69" s="40">
        <v>-0.91963512236359501</v>
      </c>
      <c r="AL69">
        <v>9.8748459111162604E-2</v>
      </c>
      <c r="AM69" s="48">
        <v>0.53354733302897295</v>
      </c>
      <c r="AN69">
        <v>-8.50454291847966E-2</v>
      </c>
      <c r="AO69" s="40">
        <v>-0.56509493580229697</v>
      </c>
      <c r="AP69">
        <v>7.9286234167369005E-2</v>
      </c>
      <c r="AQ69" s="48">
        <v>0.97445245440484596</v>
      </c>
      <c r="AR69">
        <v>7.5746718492406398E-2</v>
      </c>
      <c r="AS69" s="40">
        <v>0.60477827045550403</v>
      </c>
      <c r="AT69">
        <v>-0.112152169990665</v>
      </c>
      <c r="AU69" s="48">
        <v>-0.84565995552926398</v>
      </c>
      <c r="AV69">
        <v>-2.5140612507697498E-2</v>
      </c>
      <c r="AW69" s="40">
        <v>-0.98816962362775995</v>
      </c>
      <c r="AX69">
        <v>0.104949147614063</v>
      </c>
      <c r="AY69" s="48">
        <v>0.63050773546795102</v>
      </c>
      <c r="AZ69">
        <v>3.60266344282794E-2</v>
      </c>
      <c r="BA69" s="40">
        <v>0.986105040743529</v>
      </c>
    </row>
    <row r="70" spans="1:53" x14ac:dyDescent="0.25">
      <c r="A70" s="50" t="s">
        <v>419</v>
      </c>
      <c r="B70" s="51">
        <v>-0.31613684950732801</v>
      </c>
      <c r="C70" s="48">
        <v>-1.4243603817715501E-5</v>
      </c>
      <c r="D70" s="41">
        <v>-0.38873891321760001</v>
      </c>
      <c r="E70" s="40">
        <v>-2.1220751586524601E-8</v>
      </c>
      <c r="F70" s="51">
        <v>-0.249724566650285</v>
      </c>
      <c r="G70" s="48">
        <v>-1.5159026254222599E-3</v>
      </c>
      <c r="H70" s="41">
        <v>-0.112081344692605</v>
      </c>
      <c r="I70" s="40">
        <v>-0.18451906775605001</v>
      </c>
      <c r="J70" s="51">
        <v>-6.4894625980009002E-2</v>
      </c>
      <c r="K70" s="48">
        <v>-0.65713340170845302</v>
      </c>
      <c r="L70" s="41">
        <v>-6.9689654111247806E-2</v>
      </c>
      <c r="M70" s="40">
        <v>-0.88682791530587202</v>
      </c>
      <c r="N70" s="51">
        <v>7.7397123976662204E-3</v>
      </c>
      <c r="O70" s="48">
        <v>0.98456338833502799</v>
      </c>
      <c r="P70" s="41">
        <v>5.6648729615685301E-3</v>
      </c>
      <c r="Q70" s="40">
        <v>0.99984724003268699</v>
      </c>
      <c r="R70" s="51">
        <v>-6.5909627362503095E-2</v>
      </c>
      <c r="S70" s="48">
        <v>-0.60543219241942303</v>
      </c>
      <c r="T70" s="41">
        <v>-4.0002573425938596E-3</v>
      </c>
      <c r="U70" s="40">
        <v>-0.95378338397073203</v>
      </c>
      <c r="V70" s="51">
        <v>-7.0712999333412102E-2</v>
      </c>
      <c r="W70" s="48">
        <v>-0.53783239869893296</v>
      </c>
      <c r="X70" s="41">
        <v>-4.4182380293591103E-2</v>
      </c>
      <c r="Y70" s="40">
        <v>-0.94317396503477802</v>
      </c>
      <c r="Z70" s="51">
        <v>-3.40628856442034E-2</v>
      </c>
      <c r="AA70" s="48">
        <v>-0.93547694759142597</v>
      </c>
      <c r="AB70" s="41">
        <v>-7.2127288309495302E-2</v>
      </c>
      <c r="AC70" s="40">
        <v>-0.73562425304536705</v>
      </c>
      <c r="AD70" s="51">
        <v>3.5968112081306201E-2</v>
      </c>
      <c r="AE70" s="48">
        <v>0.72969030943987601</v>
      </c>
      <c r="AF70" s="41">
        <v>-6.6028383892639099E-3</v>
      </c>
      <c r="AG70" s="40">
        <v>-0.96093151054575499</v>
      </c>
      <c r="AH70">
        <v>6.7836365307031396E-2</v>
      </c>
      <c r="AI70" s="48">
        <v>0.88200774819503203</v>
      </c>
      <c r="AJ70">
        <v>5.0151153961005002E-3</v>
      </c>
      <c r="AK70" s="40">
        <v>0.97333395978477699</v>
      </c>
      <c r="AL70">
        <v>1.33474336871884E-2</v>
      </c>
      <c r="AM70" s="48">
        <v>0.93925982376767603</v>
      </c>
      <c r="AN70">
        <v>-6.3089895365622997E-2</v>
      </c>
      <c r="AO70" s="40">
        <v>-0.66677325166680801</v>
      </c>
      <c r="AP70">
        <v>8.9348834885845194E-3</v>
      </c>
      <c r="AQ70" s="48">
        <v>0.98225278491856405</v>
      </c>
      <c r="AR70">
        <v>8.00762889966702E-2</v>
      </c>
      <c r="AS70" s="40">
        <v>0.51687624744485094</v>
      </c>
      <c r="AT70">
        <v>5.3321478658878402E-2</v>
      </c>
      <c r="AU70" s="48">
        <v>0.90676523512844898</v>
      </c>
      <c r="AV70">
        <v>-7.0298529616715597E-3</v>
      </c>
      <c r="AW70" s="40">
        <v>-0.98816962362775995</v>
      </c>
      <c r="AX70">
        <v>-6.4668636090564099E-2</v>
      </c>
      <c r="AY70" s="48">
        <v>-0.84422833803531805</v>
      </c>
      <c r="AZ70">
        <v>6.6820509596815698E-4</v>
      </c>
      <c r="BA70" s="40">
        <v>0.99104833348772003</v>
      </c>
    </row>
    <row r="71" spans="1:53" x14ac:dyDescent="0.25">
      <c r="A71" s="50" t="s">
        <v>420</v>
      </c>
      <c r="B71" s="51">
        <v>-0.39183779664634599</v>
      </c>
      <c r="C71" s="48">
        <v>-1.5351664018442099E-7</v>
      </c>
      <c r="D71" s="41">
        <v>-0.41993965337794897</v>
      </c>
      <c r="E71" s="40">
        <v>-1.35540764772986E-8</v>
      </c>
      <c r="F71" s="51">
        <v>-0.25606149922634702</v>
      </c>
      <c r="G71" s="48">
        <v>-1.5159026254222599E-3</v>
      </c>
      <c r="H71" s="41">
        <v>-8.8919619000352904E-2</v>
      </c>
      <c r="I71" s="40">
        <v>-0.361370961443088</v>
      </c>
      <c r="J71" s="51">
        <v>-2.0436837790641E-2</v>
      </c>
      <c r="K71" s="48">
        <v>-0.90604568802664198</v>
      </c>
      <c r="L71" s="41">
        <v>-4.3016311631600801E-2</v>
      </c>
      <c r="M71" s="40">
        <v>-0.88682791530587202</v>
      </c>
      <c r="N71" s="51">
        <v>4.0381177024503598E-2</v>
      </c>
      <c r="O71" s="48">
        <v>0.67465686286586102</v>
      </c>
      <c r="P71" s="41">
        <v>3.0754127311090899E-2</v>
      </c>
      <c r="Q71" s="40">
        <v>0.84880804111774599</v>
      </c>
      <c r="R71" s="51">
        <v>1.07687926636352E-2</v>
      </c>
      <c r="S71" s="48">
        <v>0.91627904296664398</v>
      </c>
      <c r="T71" s="41">
        <v>6.2406262549735497E-2</v>
      </c>
      <c r="U71" s="40">
        <v>0.622527439737111</v>
      </c>
      <c r="V71" s="51">
        <v>-5.0659949396181098E-2</v>
      </c>
      <c r="W71" s="48">
        <v>-0.72269742321586306</v>
      </c>
      <c r="X71" s="41">
        <v>-3.1374525723480401E-2</v>
      </c>
      <c r="Y71" s="40">
        <v>-0.94317396503477802</v>
      </c>
      <c r="Z71" s="51">
        <v>-5.3435949826850702E-2</v>
      </c>
      <c r="AA71" s="48">
        <v>-0.83287583317354397</v>
      </c>
      <c r="AB71" s="41">
        <v>-9.2879185443284995E-2</v>
      </c>
      <c r="AC71" s="40">
        <v>-0.72323949341465099</v>
      </c>
      <c r="AD71" s="51">
        <v>1.12249418866008E-2</v>
      </c>
      <c r="AE71" s="48">
        <v>0.93157594558809897</v>
      </c>
      <c r="AF71" s="41">
        <v>-2.1079093634718299E-2</v>
      </c>
      <c r="AG71" s="40">
        <v>-0.90774710666429503</v>
      </c>
      <c r="AH71">
        <v>9.5142261310724105E-2</v>
      </c>
      <c r="AI71" s="48">
        <v>0.68854832628160501</v>
      </c>
      <c r="AJ71">
        <v>1.8555499249162801E-2</v>
      </c>
      <c r="AK71" s="40">
        <v>0.97333395978477699</v>
      </c>
      <c r="AL71">
        <v>2.8467580993144E-2</v>
      </c>
      <c r="AM71" s="48">
        <v>0.84383079967437802</v>
      </c>
      <c r="AN71">
        <v>-5.4974702776423898E-2</v>
      </c>
      <c r="AO71" s="40">
        <v>-0.73003095353134995</v>
      </c>
      <c r="AP71">
        <v>-2.6690080900105599E-2</v>
      </c>
      <c r="AQ71" s="48">
        <v>-0.98225278491856405</v>
      </c>
      <c r="AR71">
        <v>4.9556412208267703E-2</v>
      </c>
      <c r="AS71" s="40">
        <v>0.739571609270811</v>
      </c>
      <c r="AT71">
        <v>8.3049593713294706E-2</v>
      </c>
      <c r="AU71" s="48">
        <v>0.86239730181119101</v>
      </c>
      <c r="AV71">
        <v>1.8814668396981801E-2</v>
      </c>
      <c r="AW71" s="40">
        <v>0.98816962362775995</v>
      </c>
      <c r="AX71">
        <v>-9.2868232554966498E-2</v>
      </c>
      <c r="AY71" s="48">
        <v>-0.63050773546795102</v>
      </c>
      <c r="AZ71">
        <v>-1.3948218675677601E-2</v>
      </c>
      <c r="BA71" s="40">
        <v>-0.99104833348772003</v>
      </c>
    </row>
    <row r="72" spans="1:53" x14ac:dyDescent="0.25">
      <c r="A72" s="50" t="s">
        <v>421</v>
      </c>
      <c r="B72" s="51">
        <v>0.14396567338484101</v>
      </c>
      <c r="C72" s="48">
        <v>5.8661555666093698E-2</v>
      </c>
      <c r="D72" s="41">
        <v>-3.95091411384626E-2</v>
      </c>
      <c r="E72" s="40">
        <v>-0.74969330813825097</v>
      </c>
      <c r="F72" s="51">
        <v>2.04773759589101E-2</v>
      </c>
      <c r="G72" s="48">
        <v>0.81327737803142797</v>
      </c>
      <c r="H72" s="41">
        <v>0.10241500001510601</v>
      </c>
      <c r="I72" s="40">
        <v>0.32950938771097099</v>
      </c>
      <c r="J72" s="51">
        <v>6.6408729140301798E-2</v>
      </c>
      <c r="K72" s="48">
        <v>0.67079256269510001</v>
      </c>
      <c r="L72" s="41">
        <v>3.8237814730695603E-2</v>
      </c>
      <c r="M72" s="40">
        <v>0.88682791530587202</v>
      </c>
      <c r="N72" s="51">
        <v>0.118648059606793</v>
      </c>
      <c r="O72" s="48">
        <v>0.20112626401104899</v>
      </c>
      <c r="P72" s="41">
        <v>5.6095782901180197E-2</v>
      </c>
      <c r="Q72" s="40">
        <v>0.72376084293493304</v>
      </c>
      <c r="R72" s="51">
        <v>0.173915682279912</v>
      </c>
      <c r="S72" s="48">
        <v>0.13051699085256299</v>
      </c>
      <c r="T72" s="41">
        <v>0.182773220085718</v>
      </c>
      <c r="U72" s="40">
        <v>7.1912292156005198E-2</v>
      </c>
      <c r="V72" s="51">
        <v>6.8069235783814297E-2</v>
      </c>
      <c r="W72" s="48">
        <v>0.59386439468153795</v>
      </c>
      <c r="X72" s="41">
        <v>5.5696532662167203E-2</v>
      </c>
      <c r="Y72" s="40">
        <v>0.94317396503477802</v>
      </c>
      <c r="Z72" s="51">
        <v>2.0830625635679299E-2</v>
      </c>
      <c r="AA72" s="48">
        <v>0.98149191833765403</v>
      </c>
      <c r="AB72" s="41">
        <v>-5.9448446044261999E-2</v>
      </c>
      <c r="AC72" s="40">
        <v>-0.85181249987185503</v>
      </c>
      <c r="AD72" s="51">
        <v>-0.23638338977203199</v>
      </c>
      <c r="AE72" s="48">
        <v>-2.6919621048393798E-3</v>
      </c>
      <c r="AF72" s="41">
        <v>-0.19068746057789601</v>
      </c>
      <c r="AG72" s="40">
        <v>-3.5715748252869099E-2</v>
      </c>
      <c r="AH72">
        <v>8.3804001484962407E-2</v>
      </c>
      <c r="AI72" s="48">
        <v>0.77641596484197495</v>
      </c>
      <c r="AJ72">
        <v>1.8984318520511401E-2</v>
      </c>
      <c r="AK72" s="40">
        <v>0.97333395978477699</v>
      </c>
      <c r="AL72">
        <v>0.14930737445453099</v>
      </c>
      <c r="AM72" s="48">
        <v>0.21770334487696799</v>
      </c>
      <c r="AN72">
        <v>3.5752165830884898E-2</v>
      </c>
      <c r="AO72" s="40">
        <v>0.86873878015022998</v>
      </c>
      <c r="AP72">
        <v>3.6532305918916402E-2</v>
      </c>
      <c r="AQ72" s="48">
        <v>0.98225278491856405</v>
      </c>
      <c r="AR72">
        <v>0.10881217552046001</v>
      </c>
      <c r="AS72" s="40">
        <v>0.40496158708823798</v>
      </c>
      <c r="AT72">
        <v>-4.49322436275282E-2</v>
      </c>
      <c r="AU72" s="48">
        <v>-0.91880679550655298</v>
      </c>
      <c r="AV72">
        <v>-4.43628940454091E-2</v>
      </c>
      <c r="AW72" s="40">
        <v>-0.98816962362775995</v>
      </c>
      <c r="AX72">
        <v>3.3775139543366403E-2</v>
      </c>
      <c r="AY72" s="48">
        <v>0.99796263389345996</v>
      </c>
      <c r="AZ72">
        <v>4.0367804681309197E-2</v>
      </c>
      <c r="BA72" s="40">
        <v>0.986105040743529</v>
      </c>
    </row>
    <row r="73" spans="1:53" x14ac:dyDescent="0.25">
      <c r="A73" s="50" t="s">
        <v>422</v>
      </c>
      <c r="B73" s="51">
        <v>0.21502458674479599</v>
      </c>
      <c r="C73" s="48">
        <v>6.3725554889094904E-3</v>
      </c>
      <c r="D73" s="41">
        <v>-2.6178330524368701E-2</v>
      </c>
      <c r="E73" s="40">
        <v>-0.82895739362708998</v>
      </c>
      <c r="F73" s="51">
        <v>-3.04415070467174E-2</v>
      </c>
      <c r="G73" s="48">
        <v>-0.740861068881707</v>
      </c>
      <c r="H73" s="41">
        <v>8.5355031538723605E-2</v>
      </c>
      <c r="I73" s="40">
        <v>0.42131894102232298</v>
      </c>
      <c r="J73" s="51">
        <v>2.4481602673184E-2</v>
      </c>
      <c r="K73" s="48">
        <v>0.89004254260431603</v>
      </c>
      <c r="L73" s="41">
        <v>3.0872540473339898E-3</v>
      </c>
      <c r="M73" s="40">
        <v>0.99187273764782102</v>
      </c>
      <c r="N73" s="51">
        <v>0.13629587247883301</v>
      </c>
      <c r="O73" s="48">
        <v>0.15395135467808199</v>
      </c>
      <c r="P73" s="41">
        <v>7.9986198174359702E-2</v>
      </c>
      <c r="Q73" s="40">
        <v>0.55937397667901401</v>
      </c>
      <c r="R73" s="51">
        <v>0.100940159851725</v>
      </c>
      <c r="S73" s="48">
        <v>0.39199694053928902</v>
      </c>
      <c r="T73" s="41">
        <v>0.124724442677718</v>
      </c>
      <c r="U73" s="40">
        <v>0.26938524316319501</v>
      </c>
      <c r="V73" s="51">
        <v>3.5938727663388903E-2</v>
      </c>
      <c r="W73" s="48">
        <v>0.81575706107791601</v>
      </c>
      <c r="X73" s="41">
        <v>2.7380669408337201E-2</v>
      </c>
      <c r="Y73" s="40">
        <v>0.94317396503477802</v>
      </c>
      <c r="Z73" s="51">
        <v>1.7580033405222299E-2</v>
      </c>
      <c r="AA73" s="48">
        <v>0.98149191833765403</v>
      </c>
      <c r="AB73" s="41">
        <v>-8.7111096442189104E-2</v>
      </c>
      <c r="AC73" s="40">
        <v>-0.72323949341465099</v>
      </c>
      <c r="AD73" s="51">
        <v>-0.22290103410217199</v>
      </c>
      <c r="AE73" s="48">
        <v>-6.1325727037047899E-3</v>
      </c>
      <c r="AF73" s="41">
        <v>-0.16890971286203901</v>
      </c>
      <c r="AG73" s="40">
        <v>-6.7920348879192294E-2</v>
      </c>
      <c r="AH73">
        <v>8.4713323329110496E-2</v>
      </c>
      <c r="AI73" s="48">
        <v>0.77641596484197495</v>
      </c>
      <c r="AJ73">
        <v>6.9187602747134598E-3</v>
      </c>
      <c r="AK73" s="40">
        <v>0.97333395978477699</v>
      </c>
      <c r="AL73">
        <v>0.148515480157213</v>
      </c>
      <c r="AM73" s="48">
        <v>0.23671648616223301</v>
      </c>
      <c r="AN73">
        <v>1.8376628206255501E-2</v>
      </c>
      <c r="AO73" s="40">
        <v>0.90906796138929302</v>
      </c>
      <c r="AP73">
        <v>0.102618763284374</v>
      </c>
      <c r="AQ73" s="48">
        <v>0.97445245440484596</v>
      </c>
      <c r="AR73">
        <v>0.14557374098926301</v>
      </c>
      <c r="AS73" s="40">
        <v>0.19881027540375801</v>
      </c>
      <c r="AT73">
        <v>-7.7558153914913802E-2</v>
      </c>
      <c r="AU73" s="48">
        <v>-0.87348444228316902</v>
      </c>
      <c r="AV73">
        <v>-7.9750994606250999E-2</v>
      </c>
      <c r="AW73" s="40">
        <v>-0.98816962362775995</v>
      </c>
      <c r="AX73">
        <v>6.6767534960246705E-2</v>
      </c>
      <c r="AY73" s="48">
        <v>0.85327041008080695</v>
      </c>
      <c r="AZ73">
        <v>8.7323843342586194E-2</v>
      </c>
      <c r="BA73" s="40">
        <v>0.986105040743529</v>
      </c>
    </row>
    <row r="74" spans="1:53" x14ac:dyDescent="0.25">
      <c r="A74" s="50" t="s">
        <v>423</v>
      </c>
      <c r="B74" s="51">
        <v>0.102214556417605</v>
      </c>
      <c r="C74" s="48">
        <v>0.18882735166813</v>
      </c>
      <c r="D74" s="41">
        <v>2.6255871274862299E-3</v>
      </c>
      <c r="E74" s="40">
        <v>0.98726367798381098</v>
      </c>
      <c r="F74" s="51">
        <v>0.16232310096854499</v>
      </c>
      <c r="G74" s="48">
        <v>5.6759780412573201E-2</v>
      </c>
      <c r="H74" s="41">
        <v>0.18110461089546701</v>
      </c>
      <c r="I74" s="40">
        <v>4.2817568680836297E-2</v>
      </c>
      <c r="J74" s="51">
        <v>0.104240969925303</v>
      </c>
      <c r="K74" s="48">
        <v>0.50608287036336397</v>
      </c>
      <c r="L74" s="41">
        <v>6.8220066363373494E-2</v>
      </c>
      <c r="M74" s="40">
        <v>0.88682791530587202</v>
      </c>
      <c r="N74" s="51">
        <v>4.2628127895173E-3</v>
      </c>
      <c r="O74" s="48">
        <v>0.99604304069687699</v>
      </c>
      <c r="P74" s="41">
        <v>1.7637815393428599E-3</v>
      </c>
      <c r="Q74" s="40">
        <v>0.99984724003268699</v>
      </c>
      <c r="R74" s="51">
        <v>3.05896146181588E-2</v>
      </c>
      <c r="S74" s="48">
        <v>0.875410117271468</v>
      </c>
      <c r="T74" s="41">
        <v>5.99419287251515E-2</v>
      </c>
      <c r="U74" s="40">
        <v>0.66475060126101704</v>
      </c>
      <c r="V74" s="51">
        <v>7.0421160410559597E-2</v>
      </c>
      <c r="W74" s="48">
        <v>0.59334379528890902</v>
      </c>
      <c r="X74" s="41">
        <v>6.2448905343220298E-2</v>
      </c>
      <c r="Y74" s="40">
        <v>0.94317396503477802</v>
      </c>
      <c r="Z74" s="51">
        <v>5.7154180597489203E-2</v>
      </c>
      <c r="AA74" s="48">
        <v>0.83287583317354397</v>
      </c>
      <c r="AB74" s="41">
        <v>9.1138570617572898E-3</v>
      </c>
      <c r="AC74" s="40">
        <v>0.99300754341881403</v>
      </c>
      <c r="AD74" s="51">
        <v>1.8755768664616499E-3</v>
      </c>
      <c r="AE74" s="48">
        <v>0.98004300395685795</v>
      </c>
      <c r="AF74" s="41">
        <v>-2.6127176479975402E-2</v>
      </c>
      <c r="AG74" s="40">
        <v>-0.90774710666429503</v>
      </c>
      <c r="AH74">
        <v>-0.15799584319739901</v>
      </c>
      <c r="AI74" s="48">
        <v>-0.29304926160739397</v>
      </c>
      <c r="AJ74">
        <v>-0.126532058863634</v>
      </c>
      <c r="AK74" s="40">
        <v>-0.49125532812898998</v>
      </c>
      <c r="AL74">
        <v>-0.13185849446737399</v>
      </c>
      <c r="AM74" s="48">
        <v>-0.305734109567597</v>
      </c>
      <c r="AN74">
        <v>-0.13084617979131399</v>
      </c>
      <c r="AO74" s="40">
        <v>-0.41680883510789102</v>
      </c>
      <c r="AP74">
        <v>-2.3487765014671199E-2</v>
      </c>
      <c r="AQ74" s="48">
        <v>-0.98225278491856405</v>
      </c>
      <c r="AR74">
        <v>2.78143340003572E-2</v>
      </c>
      <c r="AS74" s="40">
        <v>0.84400350929743195</v>
      </c>
      <c r="AT74">
        <v>2.57314831641209E-2</v>
      </c>
      <c r="AU74" s="48">
        <v>0.91880679550655298</v>
      </c>
      <c r="AV74">
        <v>-5.5079526743028904E-3</v>
      </c>
      <c r="AW74" s="40">
        <v>-0.98816962362775995</v>
      </c>
      <c r="AX74">
        <v>-2.2889702265799401E-2</v>
      </c>
      <c r="AY74" s="48">
        <v>-0.99796263389345996</v>
      </c>
      <c r="AZ74">
        <v>1.0149599255007399E-2</v>
      </c>
      <c r="BA74" s="40">
        <v>0.99104833348772003</v>
      </c>
    </row>
    <row r="75" spans="1:53" x14ac:dyDescent="0.25">
      <c r="A75" s="50" t="s">
        <v>424</v>
      </c>
      <c r="B75" s="51">
        <v>0.152337850184699</v>
      </c>
      <c r="C75" s="48">
        <v>5.7765394210611297E-2</v>
      </c>
      <c r="D75" s="41">
        <v>2.03209615927268E-2</v>
      </c>
      <c r="E75" s="40">
        <v>0.87584458379476904</v>
      </c>
      <c r="F75" s="51">
        <v>0.16255574996167799</v>
      </c>
      <c r="G75" s="48">
        <v>6.1239238682960703E-2</v>
      </c>
      <c r="H75" s="41">
        <v>0.17692665510392899</v>
      </c>
      <c r="I75" s="40">
        <v>4.4605749742567799E-2</v>
      </c>
      <c r="J75" s="51">
        <v>8.1467523958516003E-2</v>
      </c>
      <c r="K75" s="48">
        <v>0.62414612939406</v>
      </c>
      <c r="L75" s="41">
        <v>5.0475184749002797E-2</v>
      </c>
      <c r="M75" s="40">
        <v>0.88682791530587202</v>
      </c>
      <c r="N75" s="51">
        <v>-4.2925547634243399E-3</v>
      </c>
      <c r="O75" s="48">
        <v>-0.99604304069687699</v>
      </c>
      <c r="P75" s="41">
        <v>2.0470246476436498E-3</v>
      </c>
      <c r="Q75" s="40">
        <v>0.99984724003268699</v>
      </c>
      <c r="R75" s="51">
        <v>1.05382245173045E-2</v>
      </c>
      <c r="S75" s="48">
        <v>0.91627904296664398</v>
      </c>
      <c r="T75" s="41">
        <v>4.2616220397606798E-2</v>
      </c>
      <c r="U75" s="40">
        <v>0.807080294810263</v>
      </c>
      <c r="V75" s="51">
        <v>5.7099906998082497E-2</v>
      </c>
      <c r="W75" s="48">
        <v>0.70942817352316401</v>
      </c>
      <c r="X75" s="41">
        <v>3.3817031858736801E-2</v>
      </c>
      <c r="Y75" s="40">
        <v>0.94317396503477802</v>
      </c>
      <c r="Z75" s="51">
        <v>5.3839367970301998E-2</v>
      </c>
      <c r="AA75" s="48">
        <v>0.83287583317354397</v>
      </c>
      <c r="AB75" s="41">
        <v>-1.21695532657721E-2</v>
      </c>
      <c r="AC75" s="40">
        <v>-0.97123037297033499</v>
      </c>
      <c r="AD75" s="51">
        <v>-8.8761635852700194E-3</v>
      </c>
      <c r="AE75" s="48">
        <v>-0.94220140686144405</v>
      </c>
      <c r="AF75" s="41">
        <v>-2.1737628961466901E-2</v>
      </c>
      <c r="AG75" s="40">
        <v>-0.90774710666429503</v>
      </c>
      <c r="AH75">
        <v>-0.179708129506363</v>
      </c>
      <c r="AI75" s="48">
        <v>-0.217877713952046</v>
      </c>
      <c r="AJ75">
        <v>-0.14683100976315999</v>
      </c>
      <c r="AK75" s="40">
        <v>-0.36573428129792301</v>
      </c>
      <c r="AL75">
        <v>-0.14741670945987001</v>
      </c>
      <c r="AM75" s="48">
        <v>-0.239054246662843</v>
      </c>
      <c r="AN75">
        <v>-0.14737708855853299</v>
      </c>
      <c r="AO75" s="40">
        <v>-0.319589287385526</v>
      </c>
      <c r="AP75">
        <v>2.6555594855676001E-2</v>
      </c>
      <c r="AQ75" s="48">
        <v>0.98225278491856405</v>
      </c>
      <c r="AR75">
        <v>6.69078985580326E-2</v>
      </c>
      <c r="AS75" s="40">
        <v>0.68148480023668501</v>
      </c>
      <c r="AT75">
        <v>-4.8749139092368797E-2</v>
      </c>
      <c r="AU75" s="48">
        <v>-0.91880679550655298</v>
      </c>
      <c r="AV75">
        <v>-5.3822871503400503E-2</v>
      </c>
      <c r="AW75" s="40">
        <v>-0.98816962362775995</v>
      </c>
      <c r="AX75">
        <v>3.6148286942820101E-2</v>
      </c>
      <c r="AY75" s="48">
        <v>0.99796263389345996</v>
      </c>
      <c r="AZ75">
        <v>5.5507116927464101E-2</v>
      </c>
      <c r="BA75" s="40">
        <v>0.986105040743529</v>
      </c>
    </row>
    <row r="76" spans="1:53" x14ac:dyDescent="0.25">
      <c r="A76" s="50" t="s">
        <v>425</v>
      </c>
      <c r="B76" s="51">
        <v>2.5096926553899699E-2</v>
      </c>
      <c r="C76" s="48">
        <v>0.77311673438170103</v>
      </c>
      <c r="D76" s="41">
        <v>-8.5556496162299295E-2</v>
      </c>
      <c r="E76" s="40">
        <v>-0.36796149431831598</v>
      </c>
      <c r="F76" s="51">
        <v>0.23127986063396699</v>
      </c>
      <c r="G76" s="48">
        <v>5.1711669818667299E-3</v>
      </c>
      <c r="H76" s="41">
        <v>0.21113991450546801</v>
      </c>
      <c r="I76" s="40">
        <v>2.02991294167587E-2</v>
      </c>
      <c r="J76" s="51">
        <v>-8.7131009663904593E-2</v>
      </c>
      <c r="K76" s="48">
        <v>-0.62414612939406</v>
      </c>
      <c r="L76" s="41">
        <v>-9.1455607255980606E-2</v>
      </c>
      <c r="M76" s="40">
        <v>-0.86853533572655195</v>
      </c>
      <c r="N76" s="51">
        <v>-0.15390387098684699</v>
      </c>
      <c r="O76" s="48">
        <v>-0.108338262936976</v>
      </c>
      <c r="P76" s="41">
        <v>-9.0970169269835199E-2</v>
      </c>
      <c r="Q76" s="40">
        <v>-0.50935010688315796</v>
      </c>
      <c r="R76" s="51">
        <v>-7.7554607027749398E-2</v>
      </c>
      <c r="S76" s="48">
        <v>-0.57158108746761904</v>
      </c>
      <c r="T76" s="41">
        <v>-3.3884730455778903E-2</v>
      </c>
      <c r="U76" s="40">
        <v>-0.83069692425931296</v>
      </c>
      <c r="V76" s="51">
        <v>2.4829912997320201E-2</v>
      </c>
      <c r="W76" s="48">
        <v>0.84069281972976995</v>
      </c>
      <c r="X76" s="41">
        <v>1.62012575002175E-2</v>
      </c>
      <c r="Y76" s="40">
        <v>0.96838428221148098</v>
      </c>
      <c r="Z76" s="51">
        <v>-1.5075580701276901E-3</v>
      </c>
      <c r="AA76" s="48">
        <v>-0.99296971796663103</v>
      </c>
      <c r="AB76" s="41">
        <v>-2.7559719781579201E-2</v>
      </c>
      <c r="AC76" s="40">
        <v>-0.92702554623543798</v>
      </c>
      <c r="AD76" s="51">
        <v>0.230233268723947</v>
      </c>
      <c r="AE76" s="48">
        <v>4.4008296191321399E-3</v>
      </c>
      <c r="AF76" s="41">
        <v>0.139608928870708</v>
      </c>
      <c r="AG76" s="40">
        <v>0.133530743977431</v>
      </c>
      <c r="AH76">
        <v>-5.6606294911860297E-2</v>
      </c>
      <c r="AI76" s="48">
        <v>-0.90656886600061104</v>
      </c>
      <c r="AJ76">
        <v>-6.1900438324516603E-2</v>
      </c>
      <c r="AK76" s="40">
        <v>-0.91792868644871095</v>
      </c>
      <c r="AL76">
        <v>-6.8661978298592594E-2</v>
      </c>
      <c r="AM76" s="48">
        <v>-0.73168123120487705</v>
      </c>
      <c r="AN76">
        <v>-0.10589857465920199</v>
      </c>
      <c r="AO76" s="40">
        <v>-0.54116383448866101</v>
      </c>
      <c r="AP76">
        <v>1.17594947745976E-2</v>
      </c>
      <c r="AQ76" s="48">
        <v>0.98225278491856405</v>
      </c>
      <c r="AR76">
        <v>5.0673119696381698E-2</v>
      </c>
      <c r="AS76" s="40">
        <v>0.739571609270811</v>
      </c>
      <c r="AT76">
        <v>2.7045662043300701E-2</v>
      </c>
      <c r="AU76" s="48">
        <v>0.91880679550655298</v>
      </c>
      <c r="AV76">
        <v>1.3811485120882299E-3</v>
      </c>
      <c r="AW76" s="40">
        <v>0.98816962362775995</v>
      </c>
      <c r="AX76">
        <v>-5.0194710537778402E-2</v>
      </c>
      <c r="AY76" s="48">
        <v>-0.94139669809696302</v>
      </c>
      <c r="AZ76">
        <v>-6.2142266733990299E-3</v>
      </c>
      <c r="BA76" s="40">
        <v>-0.99104833348772003</v>
      </c>
    </row>
    <row r="77" spans="1:53" x14ac:dyDescent="0.25">
      <c r="A77" s="50" t="s">
        <v>426</v>
      </c>
      <c r="B77" s="51">
        <v>3.6541559269750397E-2</v>
      </c>
      <c r="C77" s="48">
        <v>0.66268001335124804</v>
      </c>
      <c r="D77" s="41">
        <v>-7.2832187973737597E-2</v>
      </c>
      <c r="E77" s="40">
        <v>-0.486655968843134</v>
      </c>
      <c r="F77" s="51">
        <v>0.26674908787350898</v>
      </c>
      <c r="G77" s="48">
        <v>1.57913634549914E-3</v>
      </c>
      <c r="H77" s="41">
        <v>0.22638242384384599</v>
      </c>
      <c r="I77" s="40">
        <v>2.02991294167587E-2</v>
      </c>
      <c r="J77" s="51">
        <v>-6.8721641049242305E-2</v>
      </c>
      <c r="K77" s="48">
        <v>-0.65713340170845302</v>
      </c>
      <c r="L77" s="41">
        <v>-7.1785443940158802E-2</v>
      </c>
      <c r="M77" s="40">
        <v>-0.88682791530587202</v>
      </c>
      <c r="N77" s="51">
        <v>-0.16181063502845699</v>
      </c>
      <c r="O77" s="48">
        <v>-8.4539126029620895E-2</v>
      </c>
      <c r="P77" s="41">
        <v>-8.6315902093806296E-2</v>
      </c>
      <c r="Q77" s="40">
        <v>-0.53645319532513602</v>
      </c>
      <c r="R77" s="51">
        <v>-7.2412581583153904E-2</v>
      </c>
      <c r="S77" s="48">
        <v>-0.60543219241942303</v>
      </c>
      <c r="T77" s="41">
        <v>-2.2225104666122701E-2</v>
      </c>
      <c r="U77" s="40">
        <v>-0.88596844168751598</v>
      </c>
      <c r="V77" s="51">
        <v>2.98130654997791E-2</v>
      </c>
      <c r="W77" s="48">
        <v>0.84069281972976995</v>
      </c>
      <c r="X77" s="41">
        <v>1.3791124816014E-2</v>
      </c>
      <c r="Y77" s="40">
        <v>0.96838428221148098</v>
      </c>
      <c r="Z77" s="51">
        <v>6.1366796851546003E-4</v>
      </c>
      <c r="AA77" s="48">
        <v>0.99296971796663103</v>
      </c>
      <c r="AB77" s="41">
        <v>-2.8831518144368101E-2</v>
      </c>
      <c r="AC77" s="40">
        <v>-0.92702554623543798</v>
      </c>
      <c r="AD77" s="51">
        <v>0.251611688730218</v>
      </c>
      <c r="AE77" s="48">
        <v>1.7244012701945401E-3</v>
      </c>
      <c r="AF77" s="41">
        <v>0.15993527115815701</v>
      </c>
      <c r="AG77" s="40">
        <v>8.8342836010901704E-2</v>
      </c>
      <c r="AH77">
        <v>-6.7078091898649203E-2</v>
      </c>
      <c r="AI77" s="48">
        <v>-0.90656886600061104</v>
      </c>
      <c r="AJ77">
        <v>-7.7071942268576402E-2</v>
      </c>
      <c r="AK77" s="40">
        <v>-0.82953531703522498</v>
      </c>
      <c r="AL77">
        <v>-6.8442601995344701E-2</v>
      </c>
      <c r="AM77" s="48">
        <v>-0.73168123120487705</v>
      </c>
      <c r="AN77">
        <v>-0.119621339586717</v>
      </c>
      <c r="AO77" s="40">
        <v>-0.448783686982276</v>
      </c>
      <c r="AP77">
        <v>-1.17779295160351E-2</v>
      </c>
      <c r="AQ77" s="48">
        <v>-0.98225278491856405</v>
      </c>
      <c r="AR77">
        <v>3.0242561631522901E-2</v>
      </c>
      <c r="AS77" s="40">
        <v>0.82960914782734296</v>
      </c>
      <c r="AT77">
        <v>7.5947234015469794E-2</v>
      </c>
      <c r="AU77" s="48">
        <v>0.87348444228316902</v>
      </c>
      <c r="AV77">
        <v>2.0475311399445001E-2</v>
      </c>
      <c r="AW77" s="40">
        <v>0.98816962362775995</v>
      </c>
      <c r="AX77">
        <v>-7.44128352391496E-2</v>
      </c>
      <c r="AY77" s="48">
        <v>-0.84422833803531805</v>
      </c>
      <c r="AZ77">
        <v>-5.79763987685342E-3</v>
      </c>
      <c r="BA77" s="40">
        <v>-0.99104833348772003</v>
      </c>
    </row>
    <row r="78" spans="1:53" x14ac:dyDescent="0.25">
      <c r="A78" s="50" t="s">
        <v>427</v>
      </c>
      <c r="B78" s="51">
        <v>8.7491546244471904E-3</v>
      </c>
      <c r="C78" s="48">
        <v>0.93415003485444204</v>
      </c>
      <c r="D78" s="41">
        <v>-8.3110441560589499E-2</v>
      </c>
      <c r="E78" s="40">
        <v>-0.40896395727708401</v>
      </c>
      <c r="F78" s="51">
        <v>0.154484039636968</v>
      </c>
      <c r="G78" s="48">
        <v>8.0289154577384794E-2</v>
      </c>
      <c r="H78" s="41">
        <v>0.15519870323127899</v>
      </c>
      <c r="I78" s="40">
        <v>9.6214320227283504E-2</v>
      </c>
      <c r="J78" s="51">
        <v>-6.1831239399154102E-2</v>
      </c>
      <c r="K78" s="48">
        <v>-0.72166672861977399</v>
      </c>
      <c r="L78" s="41">
        <v>-1.7996949721973601E-2</v>
      </c>
      <c r="M78" s="40">
        <v>-0.88928047964568802</v>
      </c>
      <c r="N78" s="51">
        <v>5.6173815396582803E-2</v>
      </c>
      <c r="O78" s="48">
        <v>0.61044883241911696</v>
      </c>
      <c r="P78" s="41">
        <v>-1.35879204264411E-3</v>
      </c>
      <c r="Q78" s="40">
        <v>-0.99984724003268699</v>
      </c>
      <c r="R78" s="51">
        <v>9.3675458327038899E-2</v>
      </c>
      <c r="S78" s="48">
        <v>0.48597724299980899</v>
      </c>
      <c r="T78" s="41">
        <v>4.9119539865006299E-2</v>
      </c>
      <c r="U78" s="40">
        <v>0.77517797191204796</v>
      </c>
      <c r="V78" s="51">
        <v>8.8641946970942506E-2</v>
      </c>
      <c r="W78" s="48">
        <v>0.47365874084969301</v>
      </c>
      <c r="X78" s="41">
        <v>6.5505468675817802E-2</v>
      </c>
      <c r="Y78" s="40">
        <v>0.94317396503477802</v>
      </c>
      <c r="Z78" s="51">
        <v>6.1502916991788698E-2</v>
      </c>
      <c r="AA78" s="48">
        <v>0.83287583317354397</v>
      </c>
      <c r="AB78" s="41">
        <v>-2.9271674572357999E-2</v>
      </c>
      <c r="AC78" s="40">
        <v>-0.92702554623543798</v>
      </c>
      <c r="AD78" s="51">
        <v>2.7888598492183801E-2</v>
      </c>
      <c r="AE78" s="48">
        <v>0.811528870815588</v>
      </c>
      <c r="AF78" s="41">
        <v>-1.02896538318342E-2</v>
      </c>
      <c r="AG78" s="40">
        <v>-0.95628361231251302</v>
      </c>
      <c r="AH78">
        <v>-0.18098608710435499</v>
      </c>
      <c r="AI78" s="48">
        <v>-0.217877713952046</v>
      </c>
      <c r="AJ78">
        <v>-0.17931592018214201</v>
      </c>
      <c r="AK78" s="40">
        <v>-0.36573428129792301</v>
      </c>
      <c r="AL78">
        <v>-0.18160791514656699</v>
      </c>
      <c r="AM78" s="48">
        <v>-0.17430859372722901</v>
      </c>
      <c r="AN78">
        <v>-0.177097264424662</v>
      </c>
      <c r="AO78" s="40">
        <v>-0.22212192607780601</v>
      </c>
      <c r="AP78">
        <v>3.31898216346634E-2</v>
      </c>
      <c r="AQ78" s="48">
        <v>0.98225278491856405</v>
      </c>
      <c r="AR78">
        <v>5.4215589423295102E-2</v>
      </c>
      <c r="AS78" s="40">
        <v>0.739571609270811</v>
      </c>
      <c r="AT78">
        <v>-7.8748371134686204E-2</v>
      </c>
      <c r="AU78" s="48">
        <v>-0.87348444228316902</v>
      </c>
      <c r="AV78">
        <v>-5.0535294235764302E-3</v>
      </c>
      <c r="AW78" s="40">
        <v>-0.98816962362775995</v>
      </c>
      <c r="AX78">
        <v>8.9602259858497894E-3</v>
      </c>
      <c r="AY78" s="48">
        <v>0.99796263389345996</v>
      </c>
      <c r="AZ78">
        <v>3.3557976768197398E-3</v>
      </c>
      <c r="BA78" s="40">
        <v>0.99104833348772003</v>
      </c>
    </row>
    <row r="79" spans="1:53" x14ac:dyDescent="0.25">
      <c r="A79" s="50" t="s">
        <v>428</v>
      </c>
      <c r="B79" s="51">
        <v>-0.24312878897057499</v>
      </c>
      <c r="C79" s="48">
        <v>-1.56236398928415E-3</v>
      </c>
      <c r="D79" s="41">
        <v>-0.29623779514638598</v>
      </c>
      <c r="E79" s="40">
        <v>-1.25918513958309E-4</v>
      </c>
      <c r="F79" s="51">
        <v>-1.0171787373621E-2</v>
      </c>
      <c r="G79" s="48">
        <v>-0.89505847652062698</v>
      </c>
      <c r="H79" s="41">
        <v>6.2363943833719203E-2</v>
      </c>
      <c r="I79" s="40">
        <v>0.61722386816294095</v>
      </c>
      <c r="J79" s="51">
        <v>4.15119383110302E-2</v>
      </c>
      <c r="K79" s="48">
        <v>0.79259064387647005</v>
      </c>
      <c r="L79" s="41">
        <v>4.1289359170594099E-2</v>
      </c>
      <c r="M79" s="40">
        <v>0.88682791530587202</v>
      </c>
      <c r="N79" s="51">
        <v>-7.0947330014733606E-2</v>
      </c>
      <c r="O79" s="48">
        <v>-0.49263859200669202</v>
      </c>
      <c r="P79" s="41">
        <v>-6.1175154761372703E-2</v>
      </c>
      <c r="Q79" s="40">
        <v>-0.66408975088253397</v>
      </c>
      <c r="R79" s="51">
        <v>-1.41896477452415E-2</v>
      </c>
      <c r="S79" s="48">
        <v>-0.91627904296664398</v>
      </c>
      <c r="T79" s="41">
        <v>6.4046700732206197E-2</v>
      </c>
      <c r="U79" s="40">
        <v>0.62797800229207801</v>
      </c>
      <c r="V79" s="51">
        <v>3.3920631327509797E-2</v>
      </c>
      <c r="W79" s="48">
        <v>0.81762766993254699</v>
      </c>
      <c r="X79" s="41">
        <v>9.9703288270887105E-3</v>
      </c>
      <c r="Y79" s="40">
        <v>0.96838428221148098</v>
      </c>
      <c r="Z79" s="51">
        <v>-0.108911806956562</v>
      </c>
      <c r="AA79" s="48">
        <v>-0.416759021024041</v>
      </c>
      <c r="AB79" s="41">
        <v>-0.16151341537382299</v>
      </c>
      <c r="AC79" s="40">
        <v>-0.51576931757319999</v>
      </c>
      <c r="AD79" s="51">
        <v>-3.86125656487789E-2</v>
      </c>
      <c r="AE79" s="48">
        <v>-0.72969030943987601</v>
      </c>
      <c r="AF79" s="41">
        <v>-7.2783936495825804E-2</v>
      </c>
      <c r="AG79" s="40">
        <v>-0.50603913218644603</v>
      </c>
      <c r="AH79">
        <v>-4.7162144840151798E-2</v>
      </c>
      <c r="AI79" s="48">
        <v>-0.90656886600061104</v>
      </c>
      <c r="AJ79">
        <v>-2.7471368833192501E-2</v>
      </c>
      <c r="AK79" s="40">
        <v>-0.97333395978477699</v>
      </c>
      <c r="AL79">
        <v>9.3793293311632706E-2</v>
      </c>
      <c r="AM79" s="48">
        <v>0.53354733302897295</v>
      </c>
      <c r="AN79">
        <v>7.00940010712095E-2</v>
      </c>
      <c r="AO79" s="40">
        <v>0.66677325166680801</v>
      </c>
      <c r="AP79">
        <v>-1.0095945366524001E-2</v>
      </c>
      <c r="AQ79" s="48">
        <v>-0.98225278491856405</v>
      </c>
      <c r="AR79">
        <v>-1.29495705863438E-2</v>
      </c>
      <c r="AS79" s="40">
        <v>-0.91257448485021797</v>
      </c>
      <c r="AT79">
        <v>1.70889607021103E-3</v>
      </c>
      <c r="AU79" s="48">
        <v>0.98576655903135202</v>
      </c>
      <c r="AV79">
        <v>7.9324243194515195E-3</v>
      </c>
      <c r="AW79" s="40">
        <v>0.98816962362775995</v>
      </c>
      <c r="AX79">
        <v>-4.82754804208851E-2</v>
      </c>
      <c r="AY79" s="48">
        <v>-0.94139669809696302</v>
      </c>
      <c r="AZ79">
        <v>-1.87827407577567E-2</v>
      </c>
      <c r="BA79" s="40">
        <v>-0.986105040743529</v>
      </c>
    </row>
    <row r="80" spans="1:53" x14ac:dyDescent="0.25">
      <c r="A80" s="50" t="s">
        <v>429</v>
      </c>
      <c r="B80" s="51">
        <v>-6.2423031978352299E-2</v>
      </c>
      <c r="C80" s="48">
        <v>-0.46447469827759003</v>
      </c>
      <c r="D80" s="41">
        <v>-0.107812789640886</v>
      </c>
      <c r="E80" s="40">
        <v>-0.20841995396952701</v>
      </c>
      <c r="F80" s="51">
        <v>-3.4116031156768097E-2</v>
      </c>
      <c r="G80" s="48">
        <v>-0.72157746548588797</v>
      </c>
      <c r="H80" s="41">
        <v>3.1125539402447101E-2</v>
      </c>
      <c r="I80" s="40">
        <v>0.724658124228026</v>
      </c>
      <c r="J80" s="51">
        <v>9.2793269448450899E-2</v>
      </c>
      <c r="K80" s="48">
        <v>0.565187237973649</v>
      </c>
      <c r="L80" s="41">
        <v>7.9586562565265195E-2</v>
      </c>
      <c r="M80" s="40">
        <v>0.88682791530587202</v>
      </c>
      <c r="N80" s="51">
        <v>0.11739722266104601</v>
      </c>
      <c r="O80" s="48">
        <v>0.20330397214549101</v>
      </c>
      <c r="P80" s="41">
        <v>9.4445052426346293E-2</v>
      </c>
      <c r="Q80" s="40">
        <v>0.48752243601958301</v>
      </c>
      <c r="R80" s="51">
        <v>3.73945774517528E-2</v>
      </c>
      <c r="S80" s="48">
        <v>0.84330913620148995</v>
      </c>
      <c r="T80" s="41">
        <v>9.4459661466222505E-2</v>
      </c>
      <c r="U80" s="40">
        <v>0.40574664666712501</v>
      </c>
      <c r="V80" s="51">
        <v>7.8426530488847707E-2</v>
      </c>
      <c r="W80" s="48">
        <v>0.51930060500301201</v>
      </c>
      <c r="X80" s="41">
        <v>5.2718014120747198E-2</v>
      </c>
      <c r="Y80" s="40">
        <v>0.94317396503477802</v>
      </c>
      <c r="Z80" s="51">
        <v>3.7043890191297502E-2</v>
      </c>
      <c r="AA80" s="48">
        <v>0.93547694759142597</v>
      </c>
      <c r="AB80" s="41">
        <v>-2.0522851996120001E-2</v>
      </c>
      <c r="AC80" s="40">
        <v>-0.93213006837397006</v>
      </c>
      <c r="AD80" s="51">
        <v>-0.105212117049506</v>
      </c>
      <c r="AE80" s="48">
        <v>-0.26589754396844001</v>
      </c>
      <c r="AF80" s="41">
        <v>-0.14994893376838</v>
      </c>
      <c r="AG80" s="40">
        <v>-8.8342836010901704E-2</v>
      </c>
      <c r="AH80">
        <v>2.3628204637060699E-2</v>
      </c>
      <c r="AI80" s="48">
        <v>0.90718655018530303</v>
      </c>
      <c r="AJ80">
        <v>5.8304428855923698E-2</v>
      </c>
      <c r="AK80" s="40">
        <v>0.91792868644871095</v>
      </c>
      <c r="AL80">
        <v>3.7485001635848302E-2</v>
      </c>
      <c r="AM80" s="48">
        <v>0.82729361766367004</v>
      </c>
      <c r="AN80">
        <v>4.0503909297156103E-2</v>
      </c>
      <c r="AO80" s="40">
        <v>0.80142641103518297</v>
      </c>
      <c r="AP80">
        <v>-8.1982507268777496E-3</v>
      </c>
      <c r="AQ80" s="48">
        <v>-0.98225278491856405</v>
      </c>
      <c r="AR80">
        <v>9.0130014628787107E-3</v>
      </c>
      <c r="AS80" s="40">
        <v>0.93970546196187299</v>
      </c>
      <c r="AT80">
        <v>2.80544798089899E-2</v>
      </c>
      <c r="AU80" s="48">
        <v>0.91880679550655298</v>
      </c>
      <c r="AV80">
        <v>2.9969382531030899E-2</v>
      </c>
      <c r="AW80" s="40">
        <v>0.98816962362775995</v>
      </c>
      <c r="AX80">
        <v>-3.6931516010114997E-2</v>
      </c>
      <c r="AY80" s="48">
        <v>-0.99796263389345996</v>
      </c>
      <c r="AZ80">
        <v>-7.5953988656017402E-3</v>
      </c>
      <c r="BA80" s="40">
        <v>-0.99104833348772003</v>
      </c>
    </row>
    <row r="81" spans="1:53" x14ac:dyDescent="0.25">
      <c r="A81" s="50" t="s">
        <v>430</v>
      </c>
      <c r="B81" s="51">
        <v>0.16971299594796699</v>
      </c>
      <c r="C81" s="48">
        <v>3.4134011300448998E-2</v>
      </c>
      <c r="D81" s="41">
        <v>4.70813851332125E-2</v>
      </c>
      <c r="E81" s="40">
        <v>0.695424703090741</v>
      </c>
      <c r="F81" s="51">
        <v>-9.3973415449184194E-2</v>
      </c>
      <c r="G81" s="48">
        <v>-0.31521709606110199</v>
      </c>
      <c r="H81" s="41">
        <v>-1.26452121105781E-2</v>
      </c>
      <c r="I81" s="40">
        <v>-0.89974136855416997</v>
      </c>
      <c r="J81" s="51">
        <v>0.22827843506499901</v>
      </c>
      <c r="K81" s="48">
        <v>4.4803375875108901E-2</v>
      </c>
      <c r="L81" s="41">
        <v>0.22090567816854201</v>
      </c>
      <c r="M81" s="40">
        <v>6.1148667332968101E-2</v>
      </c>
      <c r="N81" s="51">
        <v>0.106389439654353</v>
      </c>
      <c r="O81" s="48">
        <v>0.27949466847821403</v>
      </c>
      <c r="P81" s="41">
        <v>7.93351173623668E-2</v>
      </c>
      <c r="Q81" s="40">
        <v>0.55937397667901401</v>
      </c>
      <c r="R81" s="51">
        <v>0.127718464505469</v>
      </c>
      <c r="S81" s="48">
        <v>0.32145382123467697</v>
      </c>
      <c r="T81" s="41">
        <v>0.21283696955870399</v>
      </c>
      <c r="U81" s="40">
        <v>3.3280225038700498E-2</v>
      </c>
      <c r="V81" s="51">
        <v>-1.8822917443430899E-3</v>
      </c>
      <c r="W81" s="48">
        <v>-0.98722508752105398</v>
      </c>
      <c r="X81" s="41">
        <v>-3.45348063341172E-2</v>
      </c>
      <c r="Y81" s="40">
        <v>-0.94317396503477802</v>
      </c>
      <c r="Z81" s="51">
        <v>-6.34379343172502E-2</v>
      </c>
      <c r="AA81" s="48">
        <v>-0.83287583317354397</v>
      </c>
      <c r="AB81" s="41">
        <v>-0.124403044294465</v>
      </c>
      <c r="AC81" s="40">
        <v>-0.72323949341465099</v>
      </c>
      <c r="AD81" s="51">
        <v>-5.4316890919287597E-2</v>
      </c>
      <c r="AE81" s="48">
        <v>-0.62459473569721702</v>
      </c>
      <c r="AF81" s="41">
        <v>-0.11290449353786</v>
      </c>
      <c r="AG81" s="40">
        <v>-0.268392310226506</v>
      </c>
      <c r="AH81">
        <v>8.07785996448253E-3</v>
      </c>
      <c r="AI81" s="48">
        <v>0.96500774207270701</v>
      </c>
      <c r="AJ81">
        <v>1.9927398910175999E-3</v>
      </c>
      <c r="AK81" s="40">
        <v>0.98058221571462201</v>
      </c>
      <c r="AL81">
        <v>1.07476297983233E-2</v>
      </c>
      <c r="AM81" s="48">
        <v>0.94134240446600603</v>
      </c>
      <c r="AN81">
        <v>-2.4016625143396001E-3</v>
      </c>
      <c r="AO81" s="40">
        <v>-0.99569554856450304</v>
      </c>
      <c r="AP81">
        <v>5.2711634913678897E-2</v>
      </c>
      <c r="AQ81" s="48">
        <v>0.98225278491856405</v>
      </c>
      <c r="AR81">
        <v>7.3673145824458303E-2</v>
      </c>
      <c r="AS81" s="40">
        <v>0.60919224126900595</v>
      </c>
      <c r="AT81">
        <v>6.2462320582816602E-2</v>
      </c>
      <c r="AU81" s="48">
        <v>0.90676523512844898</v>
      </c>
      <c r="AV81">
        <v>7.3066402122325805E-2</v>
      </c>
      <c r="AW81" s="40">
        <v>0.98816962362775995</v>
      </c>
      <c r="AX81">
        <v>-9.6928307094581001E-2</v>
      </c>
      <c r="AY81" s="48">
        <v>-0.63050773546795102</v>
      </c>
      <c r="AZ81">
        <v>-6.2169577918521797E-2</v>
      </c>
      <c r="BA81" s="40">
        <v>-0.986105040743529</v>
      </c>
    </row>
    <row r="82" spans="1:53" x14ac:dyDescent="0.25">
      <c r="A82" s="50" t="s">
        <v>431</v>
      </c>
      <c r="B82" s="51">
        <v>3.9739131721263601E-2</v>
      </c>
      <c r="C82" s="48">
        <v>0.64708705582215198</v>
      </c>
      <c r="D82" s="41">
        <v>-1.24976202694659E-2</v>
      </c>
      <c r="E82" s="40">
        <v>-0.90835345020778602</v>
      </c>
      <c r="F82" s="51">
        <v>-1.0286050886011601E-2</v>
      </c>
      <c r="G82" s="48">
        <v>-0.89505847652062698</v>
      </c>
      <c r="H82" s="41">
        <v>2.6425517320210899E-2</v>
      </c>
      <c r="I82" s="40">
        <v>0.76464247108220695</v>
      </c>
      <c r="J82" s="51">
        <v>0.23767581934854901</v>
      </c>
      <c r="K82" s="48">
        <v>4.4803375875108901E-2</v>
      </c>
      <c r="L82" s="41">
        <v>0.23787761028075299</v>
      </c>
      <c r="M82" s="40">
        <v>3.7137574105745801E-2</v>
      </c>
      <c r="N82" s="51">
        <v>5.8166845059723998E-2</v>
      </c>
      <c r="O82" s="48">
        <v>0.59618976318165495</v>
      </c>
      <c r="P82" s="41">
        <v>3.6969805076168302E-2</v>
      </c>
      <c r="Q82" s="40">
        <v>0.80961511790100504</v>
      </c>
      <c r="R82" s="51">
        <v>6.6400583576161396E-2</v>
      </c>
      <c r="S82" s="48">
        <v>0.66183842945226701</v>
      </c>
      <c r="T82" s="41">
        <v>0.114624818963241</v>
      </c>
      <c r="U82" s="40">
        <v>0.31113828511534702</v>
      </c>
      <c r="V82" s="51">
        <v>6.9181925069668401E-2</v>
      </c>
      <c r="W82" s="48">
        <v>0.59386439468153795</v>
      </c>
      <c r="X82" s="41">
        <v>3.92911698346812E-2</v>
      </c>
      <c r="Y82" s="40">
        <v>0.94317396503477802</v>
      </c>
      <c r="Z82" s="51">
        <v>-2.97396736389633E-2</v>
      </c>
      <c r="AA82" s="48">
        <v>-0.94284333108266405</v>
      </c>
      <c r="AB82" s="41">
        <v>-4.8886120933709198E-2</v>
      </c>
      <c r="AC82" s="40">
        <v>-0.86513861348367604</v>
      </c>
      <c r="AD82" s="51">
        <v>-3.3625895335665498E-2</v>
      </c>
      <c r="AE82" s="48">
        <v>-0.75121577654372795</v>
      </c>
      <c r="AF82" s="41">
        <v>-7.1235065468624806E-2</v>
      </c>
      <c r="AG82" s="40">
        <v>-0.50989902459012004</v>
      </c>
      <c r="AH82">
        <v>-3.5275393058697299E-2</v>
      </c>
      <c r="AI82" s="48">
        <v>-0.90656886600061104</v>
      </c>
      <c r="AJ82">
        <v>-2.12279582610485E-2</v>
      </c>
      <c r="AK82" s="40">
        <v>-0.97333395978477699</v>
      </c>
      <c r="AL82">
        <v>-0.1284157795883</v>
      </c>
      <c r="AM82" s="48">
        <v>-0.33518489759387798</v>
      </c>
      <c r="AN82">
        <v>-0.113760550806944</v>
      </c>
      <c r="AO82" s="40">
        <v>-0.461752149850916</v>
      </c>
      <c r="AP82">
        <v>-1.05161690618762E-3</v>
      </c>
      <c r="AQ82" s="48">
        <v>-0.99687410249479003</v>
      </c>
      <c r="AR82">
        <v>6.0663121962959404E-3</v>
      </c>
      <c r="AS82" s="40">
        <v>0.95296677774419203</v>
      </c>
      <c r="AT82">
        <v>-1.3865211904139601E-2</v>
      </c>
      <c r="AU82" s="48">
        <v>-0.921448484749818</v>
      </c>
      <c r="AV82">
        <v>-1.05660193658597E-2</v>
      </c>
      <c r="AW82" s="40">
        <v>-0.98816962362775995</v>
      </c>
      <c r="AX82">
        <v>-2.4251319501234801E-2</v>
      </c>
      <c r="AY82" s="48">
        <v>-0.99796263389345996</v>
      </c>
      <c r="AZ82">
        <v>1.19941888983793E-3</v>
      </c>
      <c r="BA82" s="40">
        <v>0.99104833348772003</v>
      </c>
    </row>
    <row r="83" spans="1:53" x14ac:dyDescent="0.25">
      <c r="A83" s="50" t="s">
        <v>432</v>
      </c>
      <c r="B83" s="51">
        <v>-0.17378126406771199</v>
      </c>
      <c r="C83" s="48">
        <v>-3.3893651116096997E-2</v>
      </c>
      <c r="D83" s="41">
        <v>-0.24006638926624399</v>
      </c>
      <c r="E83" s="40">
        <v>-3.18693770258742E-3</v>
      </c>
      <c r="F83" s="51">
        <v>-3.3770119603168003E-2</v>
      </c>
      <c r="G83" s="48">
        <v>-0.722536517917998</v>
      </c>
      <c r="H83" s="41">
        <v>3.8163582582619898E-2</v>
      </c>
      <c r="I83" s="40">
        <v>0.682516994761039</v>
      </c>
      <c r="J83" s="51">
        <v>0.120850746090783</v>
      </c>
      <c r="K83" s="48">
        <v>0.48832696406429599</v>
      </c>
      <c r="L83" s="41">
        <v>0.10399802543796</v>
      </c>
      <c r="M83" s="40">
        <v>0.86853533572655195</v>
      </c>
      <c r="N83" s="51">
        <v>1.1255795687705201E-2</v>
      </c>
      <c r="O83" s="48">
        <v>0.98013340011907801</v>
      </c>
      <c r="P83" s="41">
        <v>2.1647664328759701E-3</v>
      </c>
      <c r="Q83" s="40">
        <v>0.99984724003268699</v>
      </c>
      <c r="R83" s="51">
        <v>3.06970862343043E-2</v>
      </c>
      <c r="S83" s="48">
        <v>0.875410117271468</v>
      </c>
      <c r="T83" s="41">
        <v>0.13022387575830099</v>
      </c>
      <c r="U83" s="40">
        <v>0.26043719914670499</v>
      </c>
      <c r="V83" s="51">
        <v>4.9825566217925103E-2</v>
      </c>
      <c r="W83" s="48">
        <v>0.75447024641657601</v>
      </c>
      <c r="X83" s="41">
        <v>1.9573538903154199E-2</v>
      </c>
      <c r="Y83" s="40">
        <v>0.96838428221148098</v>
      </c>
      <c r="Z83" s="51">
        <v>-0.10043361167107601</v>
      </c>
      <c r="AA83" s="48">
        <v>-0.49810385942010699</v>
      </c>
      <c r="AB83" s="41">
        <v>-0.16287760179802999</v>
      </c>
      <c r="AC83" s="40">
        <v>-0.51576931757319999</v>
      </c>
      <c r="AD83" s="51">
        <v>-9.2285087006289193E-2</v>
      </c>
      <c r="AE83" s="48">
        <v>-0.392528091838101</v>
      </c>
      <c r="AF83" s="41">
        <v>-0.14566657671755201</v>
      </c>
      <c r="AG83" s="40">
        <v>-0.122101871553811</v>
      </c>
      <c r="AH83">
        <v>-2.7568428755464999E-2</v>
      </c>
      <c r="AI83" s="48">
        <v>-0.90718655018530303</v>
      </c>
      <c r="AJ83">
        <v>-1.18010488497902E-2</v>
      </c>
      <c r="AK83" s="40">
        <v>-0.97333395978477699</v>
      </c>
      <c r="AL83">
        <v>6.1356675665058598E-2</v>
      </c>
      <c r="AM83" s="48">
        <v>0.74295949393715399</v>
      </c>
      <c r="AN83">
        <v>4.4805471893368802E-2</v>
      </c>
      <c r="AO83" s="40">
        <v>0.80142641103518297</v>
      </c>
      <c r="AP83">
        <v>-7.5355590783260399E-3</v>
      </c>
      <c r="AQ83" s="48">
        <v>-0.98225278491856405</v>
      </c>
      <c r="AR83">
        <v>1.5303888213228201E-2</v>
      </c>
      <c r="AS83" s="40">
        <v>0.90340663506374896</v>
      </c>
      <c r="AT83">
        <v>1.9893771854328599E-2</v>
      </c>
      <c r="AU83" s="48">
        <v>0.921448484749818</v>
      </c>
      <c r="AV83">
        <v>3.0946490891612999E-2</v>
      </c>
      <c r="AW83" s="40">
        <v>0.98816962362775995</v>
      </c>
      <c r="AX83">
        <v>-7.02852385261232E-2</v>
      </c>
      <c r="AY83" s="48">
        <v>-0.84645382787226797</v>
      </c>
      <c r="AZ83">
        <v>-3.6492391642983298E-2</v>
      </c>
      <c r="BA83" s="40">
        <v>-0.986105040743529</v>
      </c>
    </row>
    <row r="84" spans="1:53" x14ac:dyDescent="0.25">
      <c r="A84" s="50" t="s">
        <v>433</v>
      </c>
      <c r="B84" s="51">
        <v>4.3718797375927501E-2</v>
      </c>
      <c r="C84" s="48">
        <v>0.59607968735947103</v>
      </c>
      <c r="D84" s="41">
        <v>-9.6653242361344094E-2</v>
      </c>
      <c r="E84" s="40">
        <v>-0.325176555194224</v>
      </c>
      <c r="F84" s="51">
        <v>8.3556664341634404E-2</v>
      </c>
      <c r="G84" s="48">
        <v>0.34718066217795501</v>
      </c>
      <c r="H84" s="41">
        <v>0.104974666423317</v>
      </c>
      <c r="I84" s="40">
        <v>0.32950938771097099</v>
      </c>
      <c r="J84" s="51">
        <v>-0.14612694347543601</v>
      </c>
      <c r="K84" s="48">
        <v>-0.48832696406429599</v>
      </c>
      <c r="L84" s="41">
        <v>-2.16398482544762E-2</v>
      </c>
      <c r="M84" s="40">
        <v>-0.88682791530587202</v>
      </c>
      <c r="N84" s="51">
        <v>-0.161865155959277</v>
      </c>
      <c r="O84" s="48">
        <v>-7.17474987223925E-2</v>
      </c>
      <c r="P84" s="41">
        <v>-3.89828497189324E-2</v>
      </c>
      <c r="Q84" s="40">
        <v>-0.80961511790100504</v>
      </c>
      <c r="R84" s="51">
        <v>-0.167004226959383</v>
      </c>
      <c r="S84" s="48">
        <v>-0.13051699085256299</v>
      </c>
      <c r="T84" s="41">
        <v>8.5082956855806399E-2</v>
      </c>
      <c r="U84" s="40">
        <v>0.54038876595775498</v>
      </c>
      <c r="V84" s="51">
        <v>-0.105727495238292</v>
      </c>
      <c r="W84" s="48">
        <v>-0.46258992734993398</v>
      </c>
      <c r="X84" s="41">
        <v>-5.4926590712557601E-2</v>
      </c>
      <c r="Y84" s="40">
        <v>-0.94317396503477802</v>
      </c>
      <c r="Z84" s="51">
        <v>-1.39765575228217E-2</v>
      </c>
      <c r="AA84" s="48">
        <v>-0.98149191833765403</v>
      </c>
      <c r="AB84" s="41">
        <v>-7.6137732455649795E-2</v>
      </c>
      <c r="AC84" s="40">
        <v>-0.74532389799332999</v>
      </c>
      <c r="AD84" s="51">
        <v>0.141363685307142</v>
      </c>
      <c r="AE84" s="48">
        <v>0.101053275192367</v>
      </c>
      <c r="AF84" s="41">
        <v>-2.49063668472876E-2</v>
      </c>
      <c r="AG84" s="40">
        <v>-0.90774710666429503</v>
      </c>
      <c r="AH84">
        <v>1.91978600705901E-2</v>
      </c>
      <c r="AI84" s="48">
        <v>0.926778416753265</v>
      </c>
      <c r="AJ84">
        <v>1.9417480519901002E-2</v>
      </c>
      <c r="AK84" s="40">
        <v>0.97333395978477699</v>
      </c>
      <c r="AL84">
        <v>5.8947885153060098E-2</v>
      </c>
      <c r="AM84" s="48">
        <v>0.73168123120487705</v>
      </c>
      <c r="AN84">
        <v>-1.33516671097452E-2</v>
      </c>
      <c r="AO84" s="40">
        <v>-0.93046675059738204</v>
      </c>
      <c r="AP84">
        <v>-4.4792862619248003E-3</v>
      </c>
      <c r="AQ84" s="48">
        <v>-0.99687410249479003</v>
      </c>
      <c r="AR84">
        <v>4.7341270833558997E-2</v>
      </c>
      <c r="AS84" s="40">
        <v>0.76215191410268501</v>
      </c>
      <c r="AT84">
        <v>6.0242718382549097E-2</v>
      </c>
      <c r="AU84" s="48">
        <v>0.90676523512844898</v>
      </c>
      <c r="AV84">
        <v>1.8255306852008699E-2</v>
      </c>
      <c r="AW84" s="40">
        <v>0.98816962362775995</v>
      </c>
      <c r="AX84">
        <v>-7.44381948364959E-3</v>
      </c>
      <c r="AY84" s="48">
        <v>-0.99796263389345996</v>
      </c>
      <c r="AZ84">
        <v>4.4080530972080798E-2</v>
      </c>
      <c r="BA84" s="40">
        <v>0.986105040743529</v>
      </c>
    </row>
    <row r="85" spans="1:53" x14ac:dyDescent="0.25">
      <c r="A85" s="50" t="s">
        <v>434</v>
      </c>
      <c r="B85" s="51">
        <v>-0.18246034186958601</v>
      </c>
      <c r="C85" s="48">
        <v>-5.2800771483139499E-3</v>
      </c>
      <c r="D85" s="41">
        <v>-0.17765084010989299</v>
      </c>
      <c r="E85" s="40">
        <v>-1.1610631282397799E-2</v>
      </c>
      <c r="F85" s="51">
        <v>-0.114818091868344</v>
      </c>
      <c r="G85" s="48">
        <v>-0.10304749754737599</v>
      </c>
      <c r="H85" s="41">
        <v>-4.0609323983317798E-2</v>
      </c>
      <c r="I85" s="40">
        <v>-0.66737985816967105</v>
      </c>
      <c r="J85" s="51">
        <v>-4.98084508822174E-3</v>
      </c>
      <c r="K85" s="48">
        <v>-0.97689936834857205</v>
      </c>
      <c r="L85" s="41">
        <v>7.94664015400475E-4</v>
      </c>
      <c r="M85" s="40">
        <v>0.99951474227525805</v>
      </c>
      <c r="N85" s="51">
        <v>0.14585404170409</v>
      </c>
      <c r="O85" s="48">
        <v>6.16581382655014E-2</v>
      </c>
      <c r="P85" s="41">
        <v>0.10656885466357401</v>
      </c>
      <c r="Q85" s="40">
        <v>0.396915274013041</v>
      </c>
      <c r="R85" s="51">
        <v>7.4525860597796506E-2</v>
      </c>
      <c r="S85" s="48">
        <v>0.48668140162336299</v>
      </c>
      <c r="T85" s="41">
        <v>0.13457152257973301</v>
      </c>
      <c r="U85" s="40">
        <v>0.122196009480393</v>
      </c>
      <c r="V85" s="51">
        <v>9.5441064035400799E-2</v>
      </c>
      <c r="W85" s="48">
        <v>0.46258992734993398</v>
      </c>
      <c r="X85" s="41">
        <v>6.4092659909516903E-2</v>
      </c>
      <c r="Y85" s="40">
        <v>0.94317396503477802</v>
      </c>
      <c r="Z85" s="51">
        <v>8.6592922966698294E-2</v>
      </c>
      <c r="AA85" s="48">
        <v>0.46078807985056802</v>
      </c>
      <c r="AB85" s="41">
        <v>3.4268669151886498E-2</v>
      </c>
      <c r="AC85" s="40">
        <v>0.90327820543426596</v>
      </c>
      <c r="AD85" s="51">
        <v>-5.8229608803666497E-2</v>
      </c>
      <c r="AE85" s="48">
        <v>-0.50224569402800401</v>
      </c>
      <c r="AF85" s="41">
        <v>-0.101126484031245</v>
      </c>
      <c r="AG85" s="40">
        <v>-0.23217903762038999</v>
      </c>
      <c r="AH85">
        <v>-3.8563187965971697E-2</v>
      </c>
      <c r="AI85" s="48">
        <v>-0.90656886600061104</v>
      </c>
      <c r="AJ85">
        <v>3.5359041066262099E-3</v>
      </c>
      <c r="AK85" s="40">
        <v>0.97333395978477699</v>
      </c>
      <c r="AL85">
        <v>-5.2580911488835903E-2</v>
      </c>
      <c r="AM85" s="48">
        <v>-0.73168123120487705</v>
      </c>
      <c r="AN85">
        <v>-3.7133918444554798E-2</v>
      </c>
      <c r="AO85" s="40">
        <v>-0.80142641103518297</v>
      </c>
      <c r="AP85">
        <v>2.41885963984751E-2</v>
      </c>
      <c r="AQ85" s="48">
        <v>0.98225278491856405</v>
      </c>
      <c r="AR85">
        <v>6.5667598738502794E-2</v>
      </c>
      <c r="AS85" s="40">
        <v>0.58669917103385605</v>
      </c>
      <c r="AT85">
        <v>-2.0195947499864801E-2</v>
      </c>
      <c r="AU85" s="48">
        <v>-0.91880679550655298</v>
      </c>
      <c r="AV85">
        <v>-2.2259186861508001E-2</v>
      </c>
      <c r="AW85" s="40">
        <v>-0.98816962362775995</v>
      </c>
      <c r="AX85">
        <v>-1.8958142337749499E-3</v>
      </c>
      <c r="AY85" s="48">
        <v>-0.99796263389345996</v>
      </c>
      <c r="AZ85">
        <v>2.5360852124852298E-2</v>
      </c>
      <c r="BA85" s="40">
        <v>0.986105040743529</v>
      </c>
    </row>
    <row r="86" spans="1:53" x14ac:dyDescent="0.25">
      <c r="A86" s="50" t="s">
        <v>435</v>
      </c>
      <c r="B86" s="51">
        <v>0.31972674016576302</v>
      </c>
      <c r="C86" s="48">
        <v>5.2018869231920799E-5</v>
      </c>
      <c r="D86" s="41">
        <v>0.18640886862144601</v>
      </c>
      <c r="E86" s="40">
        <v>2.6045028054213298E-2</v>
      </c>
      <c r="F86" s="51">
        <v>-1.06689610519459E-2</v>
      </c>
      <c r="G86" s="48">
        <v>-0.89505847652062698</v>
      </c>
      <c r="H86" s="41">
        <v>4.55306975729627E-2</v>
      </c>
      <c r="I86" s="40">
        <v>0.66737985816967105</v>
      </c>
      <c r="J86" s="51">
        <v>0.19409471533355599</v>
      </c>
      <c r="K86" s="48">
        <v>0.142029589625118</v>
      </c>
      <c r="L86" s="41">
        <v>0.15560368750755199</v>
      </c>
      <c r="M86" s="40">
        <v>0.780707095918316</v>
      </c>
      <c r="N86" s="51">
        <v>0.10580723968856801</v>
      </c>
      <c r="O86" s="48">
        <v>0.27233971085478198</v>
      </c>
      <c r="P86" s="41">
        <v>8.7054844632932601E-2</v>
      </c>
      <c r="Q86" s="40">
        <v>0.53645319532513602</v>
      </c>
      <c r="R86" s="51">
        <v>0.19305182554179701</v>
      </c>
      <c r="S86" s="48">
        <v>9.8969162181289094E-2</v>
      </c>
      <c r="T86" s="41">
        <v>0.24487578420565601</v>
      </c>
      <c r="U86" s="40">
        <v>2.4508521119416399E-2</v>
      </c>
      <c r="V86" s="51">
        <v>1.8703602552401499E-2</v>
      </c>
      <c r="W86" s="48">
        <v>0.84391538836761504</v>
      </c>
      <c r="X86" s="41">
        <v>-1.2698816679168201E-2</v>
      </c>
      <c r="Y86" s="40">
        <v>-0.96838428221148098</v>
      </c>
      <c r="Z86" s="51">
        <v>-1.1087901576154999E-2</v>
      </c>
      <c r="AA86" s="48">
        <v>-0.98149191833765403</v>
      </c>
      <c r="AB86" s="41">
        <v>-4.59206166700942E-2</v>
      </c>
      <c r="AC86" s="40">
        <v>-0.88040426665954197</v>
      </c>
      <c r="AD86" s="51">
        <v>-6.6765668517200005E-2</v>
      </c>
      <c r="AE86" s="48">
        <v>-0.51915346592315004</v>
      </c>
      <c r="AF86" s="41">
        <v>-0.103583998859673</v>
      </c>
      <c r="AG86" s="40">
        <v>-0.324390206197742</v>
      </c>
      <c r="AH86">
        <v>4.0675859246537202E-2</v>
      </c>
      <c r="AI86" s="48">
        <v>0.90656886600061104</v>
      </c>
      <c r="AJ86">
        <v>2.7923999775920701E-2</v>
      </c>
      <c r="AK86" s="40">
        <v>0.97333395978477699</v>
      </c>
      <c r="AL86">
        <v>-4.1536411329449401E-2</v>
      </c>
      <c r="AM86" s="48">
        <v>-0.82729361766367004</v>
      </c>
      <c r="AN86">
        <v>-4.8455368750276298E-2</v>
      </c>
      <c r="AO86" s="40">
        <v>-0.80142641103518297</v>
      </c>
      <c r="AP86">
        <v>-2.6487021914053202E-3</v>
      </c>
      <c r="AQ86" s="48">
        <v>-0.99687410249479003</v>
      </c>
      <c r="AR86">
        <v>1.9495780465750699E-2</v>
      </c>
      <c r="AS86" s="40">
        <v>0.888865230311362</v>
      </c>
      <c r="AT86">
        <v>-4.6926809789326299E-2</v>
      </c>
      <c r="AU86" s="48">
        <v>-0.91880679550655298</v>
      </c>
      <c r="AV86">
        <v>-2.1622032014336E-2</v>
      </c>
      <c r="AW86" s="40">
        <v>-0.98816962362775995</v>
      </c>
      <c r="AX86">
        <v>1.0189331038397101E-2</v>
      </c>
      <c r="AY86" s="48">
        <v>0.99796263389345996</v>
      </c>
      <c r="AZ86">
        <v>2.95951773498601E-2</v>
      </c>
      <c r="BA86" s="40">
        <v>0.986105040743529</v>
      </c>
    </row>
    <row r="87" spans="1:53" x14ac:dyDescent="0.25">
      <c r="A87" s="50" t="s">
        <v>436</v>
      </c>
      <c r="B87" s="51">
        <v>4.8607202234831597E-3</v>
      </c>
      <c r="C87" s="48">
        <v>0.96524177917286302</v>
      </c>
      <c r="D87" s="41">
        <v>-4.4652281980634298E-2</v>
      </c>
      <c r="E87" s="40">
        <v>-0.68441186041622704</v>
      </c>
      <c r="F87" s="51">
        <v>-0.129402251735728</v>
      </c>
      <c r="G87" s="48">
        <v>-0.10304749754737599</v>
      </c>
      <c r="H87" s="41">
        <v>-7.7047335711045398E-2</v>
      </c>
      <c r="I87" s="40">
        <v>-0.42131894102232298</v>
      </c>
      <c r="J87" s="51">
        <v>9.7623159094265499E-2</v>
      </c>
      <c r="K87" s="48">
        <v>0.50608287036336397</v>
      </c>
      <c r="L87" s="41">
        <v>9.0027194452496503E-2</v>
      </c>
      <c r="M87" s="40">
        <v>0.86853533572655195</v>
      </c>
      <c r="N87" s="51">
        <v>0.149107688197752</v>
      </c>
      <c r="O87" s="48">
        <v>9.6654562500054497E-2</v>
      </c>
      <c r="P87" s="41">
        <v>0.122098015761141</v>
      </c>
      <c r="Q87" s="40">
        <v>0.38132211739931898</v>
      </c>
      <c r="R87" s="51">
        <v>0.14280532812619201</v>
      </c>
      <c r="S87" s="48">
        <v>0.20411394538118999</v>
      </c>
      <c r="T87" s="41">
        <v>0.18138800651998199</v>
      </c>
      <c r="U87" s="40">
        <v>4.2426825256526801E-2</v>
      </c>
      <c r="V87" s="51">
        <v>9.9438884532023597E-2</v>
      </c>
      <c r="W87" s="48">
        <v>0.46258992734993398</v>
      </c>
      <c r="X87" s="41">
        <v>6.6441434457918794E-2</v>
      </c>
      <c r="Y87" s="40">
        <v>0.94317396503477802</v>
      </c>
      <c r="Z87" s="51">
        <v>0.10364782228960399</v>
      </c>
      <c r="AA87" s="48">
        <v>0.416759021024041</v>
      </c>
      <c r="AB87" s="41">
        <v>5.95632260275544E-2</v>
      </c>
      <c r="AC87" s="40">
        <v>0.81072237219544796</v>
      </c>
      <c r="AD87" s="51">
        <v>-8.0233481164834003E-2</v>
      </c>
      <c r="AE87" s="48">
        <v>-0.400888667282087</v>
      </c>
      <c r="AF87" s="41">
        <v>-0.123179156125704</v>
      </c>
      <c r="AG87" s="40">
        <v>-0.151772214091728</v>
      </c>
      <c r="AH87">
        <v>-2.41900493982607E-2</v>
      </c>
      <c r="AI87" s="48">
        <v>-0.90718655018530303</v>
      </c>
      <c r="AJ87">
        <v>-1.2937371356211E-2</v>
      </c>
      <c r="AK87" s="40">
        <v>-0.97333395978477699</v>
      </c>
      <c r="AL87">
        <v>-0.12448752702094799</v>
      </c>
      <c r="AM87" s="48">
        <v>-0.305734109567597</v>
      </c>
      <c r="AN87">
        <v>-9.3977978802498002E-2</v>
      </c>
      <c r="AO87" s="40">
        <v>-0.54116383448866101</v>
      </c>
      <c r="AP87">
        <v>7.3759220760972397E-2</v>
      </c>
      <c r="AQ87" s="48">
        <v>0.97445245440484596</v>
      </c>
      <c r="AR87">
        <v>8.2870986128193103E-2</v>
      </c>
      <c r="AS87" s="40">
        <v>0.51687624744485094</v>
      </c>
      <c r="AT87">
        <v>-5.5601582801852401E-2</v>
      </c>
      <c r="AU87" s="48">
        <v>-0.90676523512844898</v>
      </c>
      <c r="AV87">
        <v>-4.8250532975321302E-2</v>
      </c>
      <c r="AW87" s="40">
        <v>-0.98816962362775995</v>
      </c>
      <c r="AX87">
        <v>4.8488663677236903E-3</v>
      </c>
      <c r="AY87" s="48">
        <v>0.99796263389345996</v>
      </c>
      <c r="AZ87">
        <v>3.00783306039678E-2</v>
      </c>
      <c r="BA87" s="40">
        <v>0.986105040743529</v>
      </c>
    </row>
    <row r="88" spans="1:53" x14ac:dyDescent="0.25">
      <c r="A88" s="50" t="s">
        <v>437</v>
      </c>
      <c r="B88" s="51">
        <v>0.175497570916329</v>
      </c>
      <c r="C88" s="48">
        <v>3.2538297109627599E-2</v>
      </c>
      <c r="D88" s="41">
        <v>-9.2098769816543094E-2</v>
      </c>
      <c r="E88" s="40">
        <v>-0.33933097516842198</v>
      </c>
      <c r="F88" s="51">
        <v>3.45145139123657E-2</v>
      </c>
      <c r="G88" s="48">
        <v>0.72157746548588797</v>
      </c>
      <c r="H88" s="41">
        <v>9.6124050665672506E-2</v>
      </c>
      <c r="I88" s="40">
        <v>0.37287776331276501</v>
      </c>
      <c r="J88" s="51">
        <v>-0.11842494818827699</v>
      </c>
      <c r="K88" s="48">
        <v>-0.48832696406429599</v>
      </c>
      <c r="L88" s="41">
        <v>5.9202301699241898E-4</v>
      </c>
      <c r="M88" s="40">
        <v>0.99951474227525805</v>
      </c>
      <c r="N88" s="51">
        <v>-1.01953905762021E-2</v>
      </c>
      <c r="O88" s="48">
        <v>-0.98013340011907801</v>
      </c>
      <c r="P88" s="41">
        <v>1.34402012998436E-5</v>
      </c>
      <c r="Q88" s="40">
        <v>0.99984724003268699</v>
      </c>
      <c r="R88" s="51">
        <v>-2.9581858394851199E-2</v>
      </c>
      <c r="S88" s="48">
        <v>-0.87568677818315999</v>
      </c>
      <c r="T88" s="41">
        <v>0.128896015603711</v>
      </c>
      <c r="U88" s="40">
        <v>0.26043719914670499</v>
      </c>
      <c r="V88" s="51">
        <v>-4.8507341912492501E-2</v>
      </c>
      <c r="W88" s="48">
        <v>-0.75447024641657601</v>
      </c>
      <c r="X88" s="41">
        <v>-3.5575374581014702E-2</v>
      </c>
      <c r="Y88" s="40">
        <v>-0.94317396503477802</v>
      </c>
      <c r="Z88" s="51">
        <v>0.10229910767228199</v>
      </c>
      <c r="AA88" s="48">
        <v>0.488833256143479</v>
      </c>
      <c r="AB88" s="41">
        <v>-7.8738801816204601E-2</v>
      </c>
      <c r="AC88" s="40">
        <v>-0.74532389799332999</v>
      </c>
      <c r="AD88" s="51">
        <v>9.3272513017534503E-2</v>
      </c>
      <c r="AE88" s="48">
        <v>0.392198494155658</v>
      </c>
      <c r="AF88" s="41">
        <v>-6.8094150814252893E-2</v>
      </c>
      <c r="AG88" s="40">
        <v>-0.56112447613040495</v>
      </c>
      <c r="AH88">
        <v>2.85100852446512E-2</v>
      </c>
      <c r="AI88" s="48">
        <v>0.90718655018530303</v>
      </c>
      <c r="AJ88">
        <v>1.28897626505379E-2</v>
      </c>
      <c r="AK88" s="40">
        <v>0.97333395978477699</v>
      </c>
      <c r="AL88">
        <v>-5.9866678548201199E-2</v>
      </c>
      <c r="AM88" s="48">
        <v>-0.75104297796384001</v>
      </c>
      <c r="AN88">
        <v>-2.5668277148183202E-2</v>
      </c>
      <c r="AO88" s="40">
        <v>-0.89685351297373705</v>
      </c>
      <c r="AP88">
        <v>7.0627134847380804E-3</v>
      </c>
      <c r="AQ88" s="48">
        <v>0.98225278491856405</v>
      </c>
      <c r="AR88">
        <v>4.4435010938325699E-2</v>
      </c>
      <c r="AS88" s="40">
        <v>0.76215191410268501</v>
      </c>
      <c r="AT88">
        <v>-2.3799176909027799E-2</v>
      </c>
      <c r="AU88" s="48">
        <v>-0.921448484749818</v>
      </c>
      <c r="AV88">
        <v>2.1351291719874099E-2</v>
      </c>
      <c r="AW88" s="40">
        <v>0.98816962362775995</v>
      </c>
      <c r="AX88">
        <v>7.4388138736083007E-2</v>
      </c>
      <c r="AY88" s="48">
        <v>0.84422833803531805</v>
      </c>
      <c r="AZ88">
        <v>3.0412088512852702E-2</v>
      </c>
      <c r="BA88" s="40">
        <v>0.986105040743529</v>
      </c>
    </row>
    <row r="89" spans="1:53" x14ac:dyDescent="0.25">
      <c r="A89" s="50" t="s">
        <v>438</v>
      </c>
      <c r="B89" s="51">
        <v>1.53834230908045E-2</v>
      </c>
      <c r="C89" s="48">
        <v>0.87196377704842598</v>
      </c>
      <c r="D89" s="41">
        <v>-9.9390250137426694E-2</v>
      </c>
      <c r="E89" s="40">
        <v>-0.29021472289705302</v>
      </c>
      <c r="F89" s="51">
        <v>-0.18314910997056399</v>
      </c>
      <c r="G89" s="48">
        <v>-3.4172204819661003E-2</v>
      </c>
      <c r="H89" s="41">
        <v>-0.14818371530166799</v>
      </c>
      <c r="I89" s="40">
        <v>-0.105990112753628</v>
      </c>
      <c r="J89" s="51">
        <v>5.6808569436498299E-3</v>
      </c>
      <c r="K89" s="48">
        <v>0.97689936834857205</v>
      </c>
      <c r="L89" s="41">
        <v>1.91542055957694E-2</v>
      </c>
      <c r="M89" s="40">
        <v>0.88682791530587202</v>
      </c>
      <c r="N89" s="51">
        <v>0.15004199841767499</v>
      </c>
      <c r="O89" s="48">
        <v>0.120044530985828</v>
      </c>
      <c r="P89" s="41">
        <v>9.9601749782721696E-2</v>
      </c>
      <c r="Q89" s="40">
        <v>0.48752243601958301</v>
      </c>
      <c r="R89" s="51">
        <v>1.1191232410915301E-2</v>
      </c>
      <c r="S89" s="48">
        <v>0.91627904296664398</v>
      </c>
      <c r="T89" s="41">
        <v>5.8473417038302604E-3</v>
      </c>
      <c r="U89" s="40">
        <v>0.953426597834658</v>
      </c>
      <c r="V89" s="51">
        <v>-4.6537424071624901E-2</v>
      </c>
      <c r="W89" s="48">
        <v>-0.75447024641657601</v>
      </c>
      <c r="X89" s="41">
        <v>-2.19489013121122E-2</v>
      </c>
      <c r="Y89" s="40">
        <v>-0.96838428221148098</v>
      </c>
      <c r="Z89" s="51">
        <v>-2.74565002394251E-2</v>
      </c>
      <c r="AA89" s="48">
        <v>-0.94284333108266405</v>
      </c>
      <c r="AB89" s="41">
        <v>-7.1074187356426302E-2</v>
      </c>
      <c r="AC89" s="40">
        <v>-0.76527188451404904</v>
      </c>
      <c r="AD89" s="51">
        <v>-9.5522530634089595E-2</v>
      </c>
      <c r="AE89" s="48">
        <v>-0.37939471667068297</v>
      </c>
      <c r="AF89" s="41">
        <v>1.98360445445648E-2</v>
      </c>
      <c r="AG89" s="40">
        <v>0.90774710666429503</v>
      </c>
      <c r="AH89">
        <v>-1.6515377667804101E-2</v>
      </c>
      <c r="AI89" s="48">
        <v>-0.94202003412857704</v>
      </c>
      <c r="AJ89">
        <v>-7.5958705417675895E-2</v>
      </c>
      <c r="AK89" s="40">
        <v>-0.82953531703522498</v>
      </c>
      <c r="AL89">
        <v>-6.7338376765319494E-2</v>
      </c>
      <c r="AM89" s="48">
        <v>-0.73168123120487705</v>
      </c>
      <c r="AN89">
        <v>-0.13540362091734301</v>
      </c>
      <c r="AO89" s="40">
        <v>-0.39715536231514198</v>
      </c>
      <c r="AP89">
        <v>0.17960036155755099</v>
      </c>
      <c r="AQ89" s="48">
        <v>0.37817569739082701</v>
      </c>
      <c r="AR89">
        <v>0.16591436656449299</v>
      </c>
      <c r="AS89" s="40">
        <v>0.110042321785022</v>
      </c>
      <c r="AT89">
        <v>-3.10149426438379E-2</v>
      </c>
      <c r="AU89" s="48">
        <v>-0.91880679550655298</v>
      </c>
      <c r="AV89">
        <v>5.4037343822307803E-3</v>
      </c>
      <c r="AW89" s="40">
        <v>0.98816962362775995</v>
      </c>
      <c r="AX89">
        <v>3.04557087566475E-2</v>
      </c>
      <c r="AY89" s="48">
        <v>0.99796263389345996</v>
      </c>
      <c r="AZ89">
        <v>1.85308216864426E-2</v>
      </c>
      <c r="BA89" s="40">
        <v>0.986105040743529</v>
      </c>
    </row>
    <row r="90" spans="1:53" x14ac:dyDescent="0.25">
      <c r="A90" s="50" t="s">
        <v>439</v>
      </c>
      <c r="B90" s="51">
        <v>-2.8863763687103899E-2</v>
      </c>
      <c r="C90" s="48">
        <v>-0.74165382771161403</v>
      </c>
      <c r="D90" s="41">
        <v>-0.123259088548374</v>
      </c>
      <c r="E90" s="40">
        <v>-0.162439178794898</v>
      </c>
      <c r="F90" s="51">
        <v>0.156601898495317</v>
      </c>
      <c r="G90" s="48">
        <v>7.5612810523269403E-2</v>
      </c>
      <c r="H90" s="41">
        <v>2.7658204288368599E-2</v>
      </c>
      <c r="I90" s="40">
        <v>0.76464247108220695</v>
      </c>
      <c r="J90" s="51">
        <v>-4.0907757774243998E-2</v>
      </c>
      <c r="K90" s="48">
        <v>-0.79259064387647005</v>
      </c>
      <c r="L90" s="41">
        <v>-5.1756402842632401E-2</v>
      </c>
      <c r="M90" s="40">
        <v>-0.88682791530587202</v>
      </c>
      <c r="N90" s="51">
        <v>5.5458217225283303E-2</v>
      </c>
      <c r="O90" s="48">
        <v>0.61044883241911696</v>
      </c>
      <c r="P90" s="41">
        <v>0.110105624258355</v>
      </c>
      <c r="Q90" s="40">
        <v>0.420678883112105</v>
      </c>
      <c r="R90" s="51">
        <v>5.9095805589085199E-2</v>
      </c>
      <c r="S90" s="48">
        <v>0.67663575559337197</v>
      </c>
      <c r="T90" s="41">
        <v>0.11684705611844</v>
      </c>
      <c r="U90" s="40">
        <v>0.31113828511534702</v>
      </c>
      <c r="V90" s="51">
        <v>2.6374879652221E-2</v>
      </c>
      <c r="W90" s="48">
        <v>0.84069281972976995</v>
      </c>
      <c r="X90" s="41">
        <v>-1.7780867574641899E-2</v>
      </c>
      <c r="Y90" s="40">
        <v>-0.96838428221148098</v>
      </c>
      <c r="Z90" s="51">
        <v>7.7972427629972099E-2</v>
      </c>
      <c r="AA90" s="48">
        <v>0.70713919797757196</v>
      </c>
      <c r="AB90" s="41">
        <v>2.41003891998306E-2</v>
      </c>
      <c r="AC90" s="40">
        <v>0.93213006837397006</v>
      </c>
      <c r="AD90" s="51">
        <v>-8.0110791548864094E-2</v>
      </c>
      <c r="AE90" s="48">
        <v>-0.43134876570916603</v>
      </c>
      <c r="AF90" s="41">
        <v>-5.49571400015747E-2</v>
      </c>
      <c r="AG90" s="40">
        <v>-0.67695121695995297</v>
      </c>
      <c r="AH90">
        <v>-6.4050438326641902E-3</v>
      </c>
      <c r="AI90" s="48">
        <v>-0.96500774207270701</v>
      </c>
      <c r="AJ90">
        <v>-5.7959739966229898E-2</v>
      </c>
      <c r="AK90" s="40">
        <v>-0.91792868644871095</v>
      </c>
      <c r="AL90">
        <v>6.6269166476427999E-2</v>
      </c>
      <c r="AM90" s="48">
        <v>0.73168123120487705</v>
      </c>
      <c r="AN90">
        <v>-1.5563812655844601E-2</v>
      </c>
      <c r="AO90" s="40">
        <v>-0.90906796138929302</v>
      </c>
      <c r="AP90">
        <v>-7.2436791608077603E-2</v>
      </c>
      <c r="AQ90" s="48">
        <v>-0.97445245440484596</v>
      </c>
      <c r="AR90">
        <v>4.9413515850455197E-2</v>
      </c>
      <c r="AS90" s="40">
        <v>0.74330472297385297</v>
      </c>
      <c r="AT90">
        <v>-4.6321500996242299E-2</v>
      </c>
      <c r="AU90" s="48">
        <v>-0.91880679550655298</v>
      </c>
      <c r="AV90">
        <v>-3.7753873008566197E-2</v>
      </c>
      <c r="AW90" s="40">
        <v>-0.98816962362775995</v>
      </c>
      <c r="AX90">
        <v>1.414361944709E-2</v>
      </c>
      <c r="AY90" s="48">
        <v>0.99796263389345996</v>
      </c>
      <c r="AZ90">
        <v>3.1007308210427801E-2</v>
      </c>
      <c r="BA90" s="40">
        <v>0.986105040743529</v>
      </c>
    </row>
    <row r="91" spans="1:53" x14ac:dyDescent="0.25">
      <c r="A91" s="50" t="s">
        <v>440</v>
      </c>
      <c r="B91" s="51">
        <v>3.0866263427693798E-2</v>
      </c>
      <c r="C91" s="48">
        <v>0.73249921280705699</v>
      </c>
      <c r="D91" s="41">
        <v>-0.124165563006993</v>
      </c>
      <c r="E91" s="40">
        <v>-0.162439178794898</v>
      </c>
      <c r="F91" s="51">
        <v>-0.15576646155547899</v>
      </c>
      <c r="G91" s="48">
        <v>-7.5655344712650993E-2</v>
      </c>
      <c r="H91" s="41">
        <v>-0.18183484440873399</v>
      </c>
      <c r="I91" s="40">
        <v>-4.2817568680836297E-2</v>
      </c>
      <c r="J91" s="51">
        <v>4.0850468617314603E-2</v>
      </c>
      <c r="K91" s="48">
        <v>0.79259064387647005</v>
      </c>
      <c r="L91" s="41">
        <v>6.02010056213006E-3</v>
      </c>
      <c r="M91" s="40">
        <v>0.96644132167229901</v>
      </c>
      <c r="N91" s="51">
        <v>-5.7427581883780499E-2</v>
      </c>
      <c r="O91" s="48">
        <v>-0.60342628159220502</v>
      </c>
      <c r="P91" s="41">
        <v>9.5771132098255302E-2</v>
      </c>
      <c r="Q91" s="40">
        <v>0.496661611459981</v>
      </c>
      <c r="R91" s="51">
        <v>-5.9191456450477298E-2</v>
      </c>
      <c r="S91" s="48">
        <v>-0.67663575559337197</v>
      </c>
      <c r="T91" s="41">
        <v>6.5947181157975099E-2</v>
      </c>
      <c r="U91" s="40">
        <v>0.62683358425564795</v>
      </c>
      <c r="V91" s="51">
        <v>-2.2691047226198201E-2</v>
      </c>
      <c r="W91" s="48">
        <v>-0.84069281972976995</v>
      </c>
      <c r="X91" s="41">
        <v>-4.5261924900693799E-2</v>
      </c>
      <c r="Y91" s="40">
        <v>-0.94317396503477802</v>
      </c>
      <c r="Z91" s="51">
        <v>-8.0588611260418705E-2</v>
      </c>
      <c r="AA91" s="48">
        <v>-0.69614371818460596</v>
      </c>
      <c r="AB91" s="41">
        <v>-5.13812948258087E-2</v>
      </c>
      <c r="AC91" s="40">
        <v>-0.85698645187730804</v>
      </c>
      <c r="AD91" s="51">
        <v>8.1149497802965306E-2</v>
      </c>
      <c r="AE91" s="48">
        <v>0.43134876570916603</v>
      </c>
      <c r="AF91" s="41">
        <v>3.3500865012120601E-2</v>
      </c>
      <c r="AG91" s="40">
        <v>0.86519869741063304</v>
      </c>
      <c r="AH91">
        <v>8.6288027458804699E-3</v>
      </c>
      <c r="AI91" s="48">
        <v>0.96500774207270701</v>
      </c>
      <c r="AJ91">
        <v>-5.1239554434768499E-2</v>
      </c>
      <c r="AK91" s="40">
        <v>-0.94615958292483804</v>
      </c>
      <c r="AL91">
        <v>-6.5037562197155604E-2</v>
      </c>
      <c r="AM91" s="48">
        <v>-0.73168123120487705</v>
      </c>
      <c r="AN91">
        <v>-9.8427288807123606E-2</v>
      </c>
      <c r="AO91" s="40">
        <v>-0.54116383448866101</v>
      </c>
      <c r="AP91">
        <v>7.35577217442165E-2</v>
      </c>
      <c r="AQ91" s="48">
        <v>0.97445245440484596</v>
      </c>
      <c r="AR91">
        <v>0.167289841659782</v>
      </c>
      <c r="AS91" s="40">
        <v>0.110042321785022</v>
      </c>
      <c r="AT91">
        <v>4.5571226722957797E-2</v>
      </c>
      <c r="AU91" s="48">
        <v>0.91880679550655298</v>
      </c>
      <c r="AV91">
        <v>-3.4112690930823198E-3</v>
      </c>
      <c r="AW91" s="40">
        <v>-0.98816962362775995</v>
      </c>
      <c r="AX91">
        <v>-1.2918094676824201E-2</v>
      </c>
      <c r="AY91" s="48">
        <v>-0.99796263389345996</v>
      </c>
      <c r="AZ91">
        <v>3.8772455328252603E-2</v>
      </c>
      <c r="BA91" s="40">
        <v>0.986105040743529</v>
      </c>
    </row>
    <row r="92" spans="1:53" x14ac:dyDescent="0.25">
      <c r="A92" s="50" t="s">
        <v>441</v>
      </c>
      <c r="B92" s="51">
        <v>-0.26693234092986301</v>
      </c>
      <c r="C92" s="48">
        <v>-6.1932537431040103E-4</v>
      </c>
      <c r="D92" s="41">
        <v>-0.330862376857473</v>
      </c>
      <c r="E92" s="40">
        <v>-1.6816191604604801E-5</v>
      </c>
      <c r="F92" s="51">
        <v>0.235458172508136</v>
      </c>
      <c r="G92" s="48">
        <v>4.2625169026059102E-3</v>
      </c>
      <c r="H92" s="41">
        <v>0.109352996680441</v>
      </c>
      <c r="I92" s="40">
        <v>0.28202558868223498</v>
      </c>
      <c r="J92" s="51">
        <v>-0.11178085022839999</v>
      </c>
      <c r="K92" s="48">
        <v>-0.48832696406429599</v>
      </c>
      <c r="L92" s="41">
        <v>-8.7516222047608699E-2</v>
      </c>
      <c r="M92" s="40">
        <v>-0.86853533572655195</v>
      </c>
      <c r="N92" s="51">
        <v>4.9703701891603697E-2</v>
      </c>
      <c r="O92" s="48">
        <v>0.64093860086421095</v>
      </c>
      <c r="P92" s="41">
        <v>0.111532477292593</v>
      </c>
      <c r="Q92" s="40">
        <v>0.41352727156816399</v>
      </c>
      <c r="R92" s="51">
        <v>2.7578069230609101E-2</v>
      </c>
      <c r="S92" s="48">
        <v>0.87568677818315999</v>
      </c>
      <c r="T92" s="41">
        <v>6.8579973082944307E-2</v>
      </c>
      <c r="U92" s="40">
        <v>0.59576717766183096</v>
      </c>
      <c r="V92" s="51">
        <v>6.6530245762356305E-2</v>
      </c>
      <c r="W92" s="48">
        <v>0.59386439468153795</v>
      </c>
      <c r="X92" s="41">
        <v>4.6326129463673399E-2</v>
      </c>
      <c r="Y92" s="40">
        <v>0.94317396503477802</v>
      </c>
      <c r="Z92" s="51">
        <v>0.197615783130315</v>
      </c>
      <c r="AA92" s="48">
        <v>9.2585955020075106E-2</v>
      </c>
      <c r="AB92" s="41">
        <v>0.158992317160254</v>
      </c>
      <c r="AC92" s="40">
        <v>0.51576931757319999</v>
      </c>
      <c r="AD92" s="51">
        <v>5.1736265701553701E-2</v>
      </c>
      <c r="AE92" s="48">
        <v>0.63242969960894202</v>
      </c>
      <c r="AF92" s="41">
        <v>7.5286828174823794E-2</v>
      </c>
      <c r="AG92" s="40">
        <v>0.50603913218644603</v>
      </c>
      <c r="AH92">
        <v>2.6595664971718499E-2</v>
      </c>
      <c r="AI92" s="48">
        <v>0.90718655018530303</v>
      </c>
      <c r="AJ92">
        <v>1.75661666597574E-3</v>
      </c>
      <c r="AK92" s="40">
        <v>0.98058221571462201</v>
      </c>
      <c r="AL92">
        <v>3.1210371163119501E-2</v>
      </c>
      <c r="AM92" s="48">
        <v>0.84383079967437802</v>
      </c>
      <c r="AN92">
        <v>-2.9428025274858199E-2</v>
      </c>
      <c r="AO92" s="40">
        <v>-0.87411149594818605</v>
      </c>
      <c r="AP92">
        <v>-1.8836537728235601E-2</v>
      </c>
      <c r="AQ92" s="48">
        <v>-0.98225278491856405</v>
      </c>
      <c r="AR92">
        <v>8.1495663452413505E-2</v>
      </c>
      <c r="AS92" s="40">
        <v>0.54455423735185404</v>
      </c>
      <c r="AT92">
        <v>-1.6819816024164901E-2</v>
      </c>
      <c r="AU92" s="48">
        <v>-0.921448484749818</v>
      </c>
      <c r="AV92">
        <v>-2.47810779837749E-2</v>
      </c>
      <c r="AW92" s="40">
        <v>-0.98816962362775995</v>
      </c>
      <c r="AX92">
        <v>1.0991827263161599E-2</v>
      </c>
      <c r="AY92" s="48">
        <v>0.99796263389345996</v>
      </c>
      <c r="AZ92">
        <v>3.9200893039678601E-2</v>
      </c>
      <c r="BA92" s="40">
        <v>0.986105040743529</v>
      </c>
    </row>
    <row r="93" spans="1:53" x14ac:dyDescent="0.25">
      <c r="A93" s="50" t="s">
        <v>442</v>
      </c>
      <c r="B93" s="51">
        <v>0.18014754729020299</v>
      </c>
      <c r="C93" s="48">
        <v>2.5453481929072E-2</v>
      </c>
      <c r="D93" s="41">
        <v>-0.118419964749867</v>
      </c>
      <c r="E93" s="40">
        <v>-0.19254785034461</v>
      </c>
      <c r="F93" s="51">
        <v>-8.7058634249262704E-2</v>
      </c>
      <c r="G93" s="48">
        <v>-0.34810172974051501</v>
      </c>
      <c r="H93" s="41">
        <v>-0.18356058327716501</v>
      </c>
      <c r="I93" s="40">
        <v>-4.2817568680836297E-2</v>
      </c>
      <c r="J93" s="51">
        <v>2.5391227794656902E-2</v>
      </c>
      <c r="K93" s="48">
        <v>0.89004254260431603</v>
      </c>
      <c r="L93" s="41">
        <v>-7.5883136407521902E-3</v>
      </c>
      <c r="M93" s="40">
        <v>-0.95743848591735603</v>
      </c>
      <c r="N93" s="51">
        <v>-9.2052942854860403E-2</v>
      </c>
      <c r="O93" s="48">
        <v>-0.37383016857620299</v>
      </c>
      <c r="P93" s="41">
        <v>8.4564592875130601E-2</v>
      </c>
      <c r="Q93" s="40">
        <v>0.53645319532513602</v>
      </c>
      <c r="R93" s="51">
        <v>-2.4194136309710099E-2</v>
      </c>
      <c r="S93" s="48">
        <v>-0.90840994871414305</v>
      </c>
      <c r="T93" s="41">
        <v>7.5927847246480801E-2</v>
      </c>
      <c r="U93" s="40">
        <v>0.56508705262355496</v>
      </c>
      <c r="V93" s="51">
        <v>-4.5363928006624699E-2</v>
      </c>
      <c r="W93" s="48">
        <v>-0.75447024641657601</v>
      </c>
      <c r="X93" s="41">
        <v>-4.1436826655922E-2</v>
      </c>
      <c r="Y93" s="40">
        <v>-0.94317396503477802</v>
      </c>
      <c r="Z93" s="51">
        <v>-7.7295786198334396E-2</v>
      </c>
      <c r="AA93" s="48">
        <v>-0.70713919797757196</v>
      </c>
      <c r="AB93" s="41">
        <v>-4.3191228725475497E-2</v>
      </c>
      <c r="AC93" s="40">
        <v>-0.890559046354374</v>
      </c>
      <c r="AD93" s="51">
        <v>2.543821129479E-2</v>
      </c>
      <c r="AE93" s="48">
        <v>0.82668959894637795</v>
      </c>
      <c r="AF93" s="41">
        <v>2.5151275321508501E-2</v>
      </c>
      <c r="AG93" s="40">
        <v>0.90774710666429503</v>
      </c>
      <c r="AH93">
        <v>5.3447368812693997E-2</v>
      </c>
      <c r="AI93" s="48">
        <v>0.90656886600061104</v>
      </c>
      <c r="AJ93">
        <v>-2.7257849586721901E-2</v>
      </c>
      <c r="AK93" s="40">
        <v>-0.97333395978477699</v>
      </c>
      <c r="AL93">
        <v>-3.8854040459014097E-2</v>
      </c>
      <c r="AM93" s="48">
        <v>-0.82729361766367004</v>
      </c>
      <c r="AN93">
        <v>-7.9021813899087898E-2</v>
      </c>
      <c r="AO93" s="40">
        <v>-0.61264560106284005</v>
      </c>
      <c r="AP93">
        <v>2.8643788082371301E-2</v>
      </c>
      <c r="AQ93" s="48">
        <v>0.98225278491856405</v>
      </c>
      <c r="AR93">
        <v>0.17264423883858501</v>
      </c>
      <c r="AS93" s="40">
        <v>0.110042321785022</v>
      </c>
      <c r="AT93">
        <v>-1.5299883460907699E-2</v>
      </c>
      <c r="AU93" s="48">
        <v>-0.921448484749818</v>
      </c>
      <c r="AV93">
        <v>-1.62066209616411E-3</v>
      </c>
      <c r="AW93" s="40">
        <v>-0.98816962362775995</v>
      </c>
      <c r="AX93">
        <v>9.0991750235275906E-3</v>
      </c>
      <c r="AY93" s="48">
        <v>0.99796263389345996</v>
      </c>
      <c r="AZ93">
        <v>3.1150517501301E-2</v>
      </c>
      <c r="BA93" s="40">
        <v>0.986105040743529</v>
      </c>
    </row>
    <row r="94" spans="1:53" x14ac:dyDescent="0.25">
      <c r="A94" s="50" t="s">
        <v>443</v>
      </c>
      <c r="B94" s="51">
        <v>-0.287337157514643</v>
      </c>
      <c r="C94" s="48">
        <v>-3.6433616538157301E-4</v>
      </c>
      <c r="D94" s="41">
        <v>-0.32617263571362098</v>
      </c>
      <c r="E94" s="40">
        <v>-2.3664770841963701E-5</v>
      </c>
      <c r="F94" s="51">
        <v>0.13001928139753399</v>
      </c>
      <c r="G94" s="48">
        <v>0.119022201275837</v>
      </c>
      <c r="H94" s="41">
        <v>-3.9801408652195801E-2</v>
      </c>
      <c r="I94" s="40">
        <v>-0.682516994761039</v>
      </c>
      <c r="J94" s="51">
        <v>-0.13181696452307401</v>
      </c>
      <c r="K94" s="48">
        <v>-0.48832696406429599</v>
      </c>
      <c r="L94" s="41">
        <v>-7.6770621854817797E-2</v>
      </c>
      <c r="M94" s="40">
        <v>-0.88682791530587202</v>
      </c>
      <c r="N94" s="51">
        <v>-8.9082459512122694E-2</v>
      </c>
      <c r="O94" s="48">
        <v>-0.384782238540678</v>
      </c>
      <c r="P94" s="41">
        <v>1.671301598671E-2</v>
      </c>
      <c r="Q94" s="40">
        <v>0.93597740147112396</v>
      </c>
      <c r="R94" s="51">
        <v>-0.123050221057733</v>
      </c>
      <c r="S94" s="48">
        <v>-0.32145382123467697</v>
      </c>
      <c r="T94" s="41">
        <v>-3.7831735244585399E-2</v>
      </c>
      <c r="U94" s="40">
        <v>-0.807080294810263</v>
      </c>
      <c r="V94" s="51">
        <v>8.9463893898714203E-2</v>
      </c>
      <c r="W94" s="48">
        <v>0.46258992734993398</v>
      </c>
      <c r="X94" s="41">
        <v>4.1396524638770298E-2</v>
      </c>
      <c r="Y94" s="40">
        <v>0.94317396503477802</v>
      </c>
      <c r="Z94" s="51">
        <v>0.15101583068188101</v>
      </c>
      <c r="AA94" s="48">
        <v>0.207769982115077</v>
      </c>
      <c r="AB94" s="41">
        <v>8.5611135748432196E-2</v>
      </c>
      <c r="AC94" s="40">
        <v>0.72323949341465099</v>
      </c>
      <c r="AD94" s="51">
        <v>0.17502667860778101</v>
      </c>
      <c r="AE94" s="48">
        <v>4.1874289648685802E-2</v>
      </c>
      <c r="AF94" s="41">
        <v>0.156226183571093</v>
      </c>
      <c r="AG94" s="40">
        <v>8.8342836010901704E-2</v>
      </c>
      <c r="AH94">
        <v>1.67448718558088E-2</v>
      </c>
      <c r="AI94" s="48">
        <v>0.94202003412857704</v>
      </c>
      <c r="AJ94">
        <v>-1.3492870221883699E-2</v>
      </c>
      <c r="AK94" s="40">
        <v>-0.97333395978477699</v>
      </c>
      <c r="AL94">
        <v>7.1266567449280199E-2</v>
      </c>
      <c r="AM94" s="48">
        <v>0.73168123120487705</v>
      </c>
      <c r="AN94">
        <v>-1.5903233089335202E-2</v>
      </c>
      <c r="AO94" s="40">
        <v>-0.90906796138929302</v>
      </c>
      <c r="AP94">
        <v>-1.96189844202816E-2</v>
      </c>
      <c r="AQ94" s="48">
        <v>-0.98225278491856405</v>
      </c>
      <c r="AR94">
        <v>0.11862853244032</v>
      </c>
      <c r="AS94" s="40">
        <v>0.31735710349174601</v>
      </c>
      <c r="AT94">
        <v>0.100231520851801</v>
      </c>
      <c r="AU94" s="48">
        <v>0.84565995552926398</v>
      </c>
      <c r="AV94">
        <v>7.2318583457352301E-2</v>
      </c>
      <c r="AW94" s="40">
        <v>0.98816962362775995</v>
      </c>
      <c r="AX94">
        <v>-9.9752572639520698E-2</v>
      </c>
      <c r="AY94" s="48">
        <v>-0.63050773546795102</v>
      </c>
      <c r="AZ94">
        <v>-3.9149244124130102E-2</v>
      </c>
      <c r="BA94" s="40">
        <v>-0.986105040743529</v>
      </c>
    </row>
    <row r="95" spans="1:53" x14ac:dyDescent="0.25">
      <c r="A95" s="50" t="s">
        <v>444</v>
      </c>
      <c r="B95" s="51">
        <v>-8.06200896854843E-2</v>
      </c>
      <c r="C95" s="48">
        <v>-0.33968205868501</v>
      </c>
      <c r="D95" s="41">
        <v>-0.18954088028031599</v>
      </c>
      <c r="E95" s="40">
        <v>-2.09006115555514E-2</v>
      </c>
      <c r="F95" s="51">
        <v>0.14418985705062101</v>
      </c>
      <c r="G95" s="48">
        <v>9.9451241767740797E-2</v>
      </c>
      <c r="H95" s="41">
        <v>-3.9932115236915401E-2</v>
      </c>
      <c r="I95" s="40">
        <v>-0.682516994761039</v>
      </c>
      <c r="J95" s="51">
        <v>-4.0714793017761298E-2</v>
      </c>
      <c r="K95" s="48">
        <v>-0.79259064387647005</v>
      </c>
      <c r="L95" s="41">
        <v>-5.1144508568830002E-2</v>
      </c>
      <c r="M95" s="40">
        <v>-0.88682791530587202</v>
      </c>
      <c r="N95" s="51">
        <v>-3.2813880805012602E-2</v>
      </c>
      <c r="O95" s="48">
        <v>-0.77106466608234003</v>
      </c>
      <c r="P95" s="41">
        <v>5.3793686705775202E-2</v>
      </c>
      <c r="Q95" s="40">
        <v>0.72465463319324397</v>
      </c>
      <c r="R95" s="51">
        <v>1.29511788742006E-2</v>
      </c>
      <c r="S95" s="48">
        <v>0.91627904296664398</v>
      </c>
      <c r="T95" s="41">
        <v>7.6384056532074196E-2</v>
      </c>
      <c r="U95" s="40">
        <v>0.56411165635233296</v>
      </c>
      <c r="V95" s="51">
        <v>-1.75781591346631E-2</v>
      </c>
      <c r="W95" s="48">
        <v>-0.84557985705707095</v>
      </c>
      <c r="X95" s="41">
        <v>-4.2025960803079597E-2</v>
      </c>
      <c r="Y95" s="40">
        <v>-0.94317396503477802</v>
      </c>
      <c r="Z95" s="51">
        <v>5.7040544213554999E-2</v>
      </c>
      <c r="AA95" s="48">
        <v>0.83287583317354397</v>
      </c>
      <c r="AB95" s="41">
        <v>4.5907079994191701E-3</v>
      </c>
      <c r="AC95" s="40">
        <v>0.99300754341881403</v>
      </c>
      <c r="AD95" s="51">
        <v>-8.3436689447222209E-3</v>
      </c>
      <c r="AE95" s="48">
        <v>-0.94220140686144405</v>
      </c>
      <c r="AF95" s="41">
        <v>3.1098356124598801E-2</v>
      </c>
      <c r="AG95" s="40">
        <v>0.88071364388214002</v>
      </c>
      <c r="AH95">
        <v>-6.2471199764469404E-3</v>
      </c>
      <c r="AI95" s="48">
        <v>-0.96500774207270701</v>
      </c>
      <c r="AJ95">
        <v>-5.5587432629931502E-2</v>
      </c>
      <c r="AK95" s="40">
        <v>-0.91963512236359501</v>
      </c>
      <c r="AL95">
        <v>4.9423195673864703E-2</v>
      </c>
      <c r="AM95" s="48">
        <v>0.78026182716365</v>
      </c>
      <c r="AN95">
        <v>-4.5021898100572597E-2</v>
      </c>
      <c r="AO95" s="40">
        <v>-0.80142641103518297</v>
      </c>
      <c r="AP95">
        <v>-0.129816391624788</v>
      </c>
      <c r="AQ95" s="48">
        <v>-0.97445245440484596</v>
      </c>
      <c r="AR95">
        <v>2.9115563280537798E-2</v>
      </c>
      <c r="AS95" s="40">
        <v>0.82960914782734296</v>
      </c>
      <c r="AT95">
        <v>-1.88038684660626E-2</v>
      </c>
      <c r="AU95" s="48">
        <v>-0.921448484749818</v>
      </c>
      <c r="AV95">
        <v>-1.36790028593729E-2</v>
      </c>
      <c r="AW95" s="40">
        <v>-0.98816962362775995</v>
      </c>
      <c r="AX95">
        <v>-1.15329783293043E-2</v>
      </c>
      <c r="AY95" s="48">
        <v>-0.99796263389345996</v>
      </c>
      <c r="AZ95">
        <v>1.19253495379369E-2</v>
      </c>
      <c r="BA95" s="40">
        <v>0.99104833348772003</v>
      </c>
    </row>
    <row r="96" spans="1:53" x14ac:dyDescent="0.25">
      <c r="A96" s="50" t="s">
        <v>445</v>
      </c>
      <c r="B96" s="51">
        <v>-5.8309974997021098E-2</v>
      </c>
      <c r="C96" s="48">
        <v>-0.52936891759070404</v>
      </c>
      <c r="D96" s="41">
        <v>-0.115427438324673</v>
      </c>
      <c r="E96" s="40">
        <v>-0.20841995396952701</v>
      </c>
      <c r="F96" s="51">
        <v>-7.2494814337691602E-2</v>
      </c>
      <c r="G96" s="48">
        <v>-0.47286364706668799</v>
      </c>
      <c r="H96" s="41">
        <v>-0.158097961231187</v>
      </c>
      <c r="I96" s="40">
        <v>-9.0736782150268799E-2</v>
      </c>
      <c r="J96" s="51">
        <v>9.3379760305497703E-2</v>
      </c>
      <c r="K96" s="48">
        <v>0.62179353673045001</v>
      </c>
      <c r="L96" s="41">
        <v>5.1238250591798901E-2</v>
      </c>
      <c r="M96" s="40">
        <v>0.88682791530587202</v>
      </c>
      <c r="N96" s="51">
        <v>-4.5066263786361603E-2</v>
      </c>
      <c r="O96" s="48">
        <v>-0.67465686286586102</v>
      </c>
      <c r="P96" s="41">
        <v>2.1466301179123501E-2</v>
      </c>
      <c r="Q96" s="40">
        <v>0.91163091158619303</v>
      </c>
      <c r="R96" s="51">
        <v>-9.8563330768221893E-3</v>
      </c>
      <c r="S96" s="48">
        <v>-0.91835526370359399</v>
      </c>
      <c r="T96" s="41">
        <v>3.8462060642204199E-2</v>
      </c>
      <c r="U96" s="40">
        <v>0.807080294810263</v>
      </c>
      <c r="V96" s="51">
        <v>-0.112694699682439</v>
      </c>
      <c r="W96" s="48">
        <v>-0.46258992734993398</v>
      </c>
      <c r="X96" s="41">
        <v>-0.103701303002889</v>
      </c>
      <c r="Y96" s="40">
        <v>-0.94317396503477802</v>
      </c>
      <c r="Z96" s="51">
        <v>-5.9377674260668298E-2</v>
      </c>
      <c r="AA96" s="48">
        <v>-0.83287583317354397</v>
      </c>
      <c r="AB96" s="41">
        <v>-7.5048203482338996E-2</v>
      </c>
      <c r="AC96" s="40">
        <v>-0.74532389799332999</v>
      </c>
      <c r="AD96" s="51">
        <v>-0.13084646515985501</v>
      </c>
      <c r="AE96" s="48">
        <v>-0.18008289052356799</v>
      </c>
      <c r="AF96" s="41">
        <v>-5.5093226564870597E-2</v>
      </c>
      <c r="AG96" s="40">
        <v>-0.67695121695995297</v>
      </c>
      <c r="AH96">
        <v>8.7762456629804197E-2</v>
      </c>
      <c r="AI96" s="48">
        <v>0.77641596484197495</v>
      </c>
      <c r="AJ96">
        <v>2.5498022857088399E-2</v>
      </c>
      <c r="AK96" s="40">
        <v>0.97333395978477699</v>
      </c>
      <c r="AL96">
        <v>4.3657139814016498E-2</v>
      </c>
      <c r="AM96" s="48">
        <v>0.82729361766367004</v>
      </c>
      <c r="AN96">
        <v>-2.8672534282172799E-2</v>
      </c>
      <c r="AO96" s="40">
        <v>-0.88321072372282505</v>
      </c>
      <c r="AP96">
        <v>6.9211223593581797E-2</v>
      </c>
      <c r="AQ96" s="48">
        <v>0.98225278491856405</v>
      </c>
      <c r="AR96">
        <v>0.17279878781322999</v>
      </c>
      <c r="AS96" s="40">
        <v>0.110042321785022</v>
      </c>
      <c r="AT96">
        <v>-1.2384180778273E-2</v>
      </c>
      <c r="AU96" s="48">
        <v>-0.92184333810306995</v>
      </c>
      <c r="AV96">
        <v>-1.2865871218606099E-2</v>
      </c>
      <c r="AW96" s="40">
        <v>-0.98816962362775995</v>
      </c>
      <c r="AX96">
        <v>3.50147087474868E-2</v>
      </c>
      <c r="AY96" s="48">
        <v>0.99796263389345996</v>
      </c>
      <c r="AZ96">
        <v>4.4791137805518098E-2</v>
      </c>
      <c r="BA96" s="40">
        <v>0.986105040743529</v>
      </c>
    </row>
    <row r="97" spans="1:53" x14ac:dyDescent="0.25">
      <c r="A97" s="50" t="s">
        <v>446</v>
      </c>
      <c r="B97" s="51">
        <v>-0.20665778720959399</v>
      </c>
      <c r="C97" s="48">
        <v>-8.7837012860450103E-3</v>
      </c>
      <c r="D97" s="41">
        <v>-0.25720660320803801</v>
      </c>
      <c r="E97" s="40">
        <v>-1.3309521011339201E-3</v>
      </c>
      <c r="F97" s="51">
        <v>0.19046687652241301</v>
      </c>
      <c r="G97" s="48">
        <v>2.2432309144934801E-2</v>
      </c>
      <c r="H97" s="41">
        <v>-2.27959946414335E-2</v>
      </c>
      <c r="I97" s="40">
        <v>-0.80697306453455098</v>
      </c>
      <c r="J97" s="51">
        <v>-0.106979773920023</v>
      </c>
      <c r="K97" s="48">
        <v>-0.50608287036336397</v>
      </c>
      <c r="L97" s="41">
        <v>-9.1495240205779704E-2</v>
      </c>
      <c r="M97" s="40">
        <v>-0.86853533572655195</v>
      </c>
      <c r="N97" s="51">
        <v>0.147137439346049</v>
      </c>
      <c r="O97" s="48">
        <v>0.120044530985828</v>
      </c>
      <c r="P97" s="41">
        <v>0.18391767809548801</v>
      </c>
      <c r="Q97" s="40">
        <v>0.106544051470658</v>
      </c>
      <c r="R97" s="51">
        <v>0.14750757713090201</v>
      </c>
      <c r="S97" s="48">
        <v>0.23061350902157501</v>
      </c>
      <c r="T97" s="41">
        <v>0.16768170268636101</v>
      </c>
      <c r="U97" s="40">
        <v>8.8864981533150797E-2</v>
      </c>
      <c r="V97" s="51">
        <v>0.119955389165451</v>
      </c>
      <c r="W97" s="48">
        <v>0.46258992734993398</v>
      </c>
      <c r="X97" s="41">
        <v>3.03356849721239E-2</v>
      </c>
      <c r="Y97" s="40">
        <v>0.94317396503477802</v>
      </c>
      <c r="Z97" s="51">
        <v>0.19528029939395</v>
      </c>
      <c r="AA97" s="48">
        <v>9.2585955020075106E-2</v>
      </c>
      <c r="AB97" s="41">
        <v>9.4782943583977403E-2</v>
      </c>
      <c r="AC97" s="40">
        <v>0.72323949341465099</v>
      </c>
      <c r="AD97" s="51">
        <v>-4.4805424411445402E-2</v>
      </c>
      <c r="AE97" s="48">
        <v>-0.68882498858445596</v>
      </c>
      <c r="AF97" s="41">
        <v>7.4021701538290801E-3</v>
      </c>
      <c r="AG97" s="40">
        <v>0.96093151054575499</v>
      </c>
      <c r="AH97">
        <v>-1.63344714096413E-2</v>
      </c>
      <c r="AI97" s="48">
        <v>-0.94202003412857704</v>
      </c>
      <c r="AJ97">
        <v>-7.5256249187544394E-2</v>
      </c>
      <c r="AK97" s="40">
        <v>-0.82953531703522498</v>
      </c>
      <c r="AL97">
        <v>4.9649103753073499E-2</v>
      </c>
      <c r="AM97" s="48">
        <v>0.78026182716365</v>
      </c>
      <c r="AN97">
        <v>-6.2299294151770102E-2</v>
      </c>
      <c r="AO97" s="40">
        <v>-0.70386516157068801</v>
      </c>
      <c r="AP97">
        <v>-5.8540557919024301E-2</v>
      </c>
      <c r="AQ97" s="48">
        <v>-0.98225278491856405</v>
      </c>
      <c r="AR97">
        <v>0.114595549420607</v>
      </c>
      <c r="AS97" s="40">
        <v>0.354780359346338</v>
      </c>
      <c r="AT97">
        <v>1.3360726540755499E-2</v>
      </c>
      <c r="AU97" s="48">
        <v>0.921448484749818</v>
      </c>
      <c r="AV97">
        <v>3.1620550654732301E-3</v>
      </c>
      <c r="AW97" s="40">
        <v>0.98816962362775995</v>
      </c>
      <c r="AX97">
        <v>-4.4930913136701098E-2</v>
      </c>
      <c r="AY97" s="48">
        <v>-0.98503906031090205</v>
      </c>
      <c r="AZ97">
        <v>2.6611050813569299E-3</v>
      </c>
      <c r="BA97" s="40">
        <v>0.99104833348772003</v>
      </c>
    </row>
    <row r="98" spans="1:53" x14ac:dyDescent="0.25">
      <c r="A98" s="50" t="s">
        <v>447</v>
      </c>
      <c r="B98" s="51">
        <v>0.22860592400386201</v>
      </c>
      <c r="C98" s="48">
        <v>3.59192944829804E-3</v>
      </c>
      <c r="D98" s="41">
        <v>-4.9226166148813401E-2</v>
      </c>
      <c r="E98" s="40">
        <v>-0.68441186041622704</v>
      </c>
      <c r="F98" s="51">
        <v>-0.17557454336536099</v>
      </c>
      <c r="G98" s="48">
        <v>-3.8277783774734599E-2</v>
      </c>
      <c r="H98" s="41">
        <v>-0.19879522878488301</v>
      </c>
      <c r="I98" s="40">
        <v>-3.1062084031101E-2</v>
      </c>
      <c r="J98" s="51">
        <v>8.2566094542203899E-2</v>
      </c>
      <c r="K98" s="48">
        <v>0.62414612939406</v>
      </c>
      <c r="L98" s="41">
        <v>2.4476600860511798E-2</v>
      </c>
      <c r="M98" s="40">
        <v>0.88682791530587202</v>
      </c>
      <c r="N98" s="51">
        <v>-0.15223619340363501</v>
      </c>
      <c r="O98" s="48">
        <v>-0.109072622778924</v>
      </c>
      <c r="P98" s="41">
        <v>3.56528721097049E-2</v>
      </c>
      <c r="Q98" s="40">
        <v>0.83000999132974396</v>
      </c>
      <c r="R98" s="51">
        <v>-0.16174133506312199</v>
      </c>
      <c r="S98" s="48">
        <v>-0.186193241335284</v>
      </c>
      <c r="T98" s="41">
        <v>2.2027651423041101E-2</v>
      </c>
      <c r="U98" s="40">
        <v>0.88596844168751598</v>
      </c>
      <c r="V98" s="51">
        <v>-8.7193167564947702E-2</v>
      </c>
      <c r="W98" s="48">
        <v>-0.47116972198874402</v>
      </c>
      <c r="X98" s="41">
        <v>-4.6890876457949503E-2</v>
      </c>
      <c r="Y98" s="40">
        <v>-0.94317396503477802</v>
      </c>
      <c r="Z98" s="51">
        <v>-0.19833899806110999</v>
      </c>
      <c r="AA98" s="48">
        <v>-9.2585955020075106E-2</v>
      </c>
      <c r="AB98" s="41">
        <v>-0.100338195104777</v>
      </c>
      <c r="AC98" s="40">
        <v>-0.72323949341465099</v>
      </c>
      <c r="AD98" s="51">
        <v>5.9686758573595101E-2</v>
      </c>
      <c r="AE98" s="48">
        <v>0.59245983174945105</v>
      </c>
      <c r="AF98" s="41">
        <v>3.7930696000037699E-2</v>
      </c>
      <c r="AG98" s="40">
        <v>0.83744570461064005</v>
      </c>
      <c r="AH98">
        <v>-2.3711560311823601E-2</v>
      </c>
      <c r="AI98" s="48">
        <v>-0.90718655018530303</v>
      </c>
      <c r="AJ98">
        <v>-4.48202204093512E-2</v>
      </c>
      <c r="AK98" s="40">
        <v>-0.96947123643709299</v>
      </c>
      <c r="AL98">
        <v>-6.6321498107650506E-2</v>
      </c>
      <c r="AM98" s="48">
        <v>-0.73168123120487705</v>
      </c>
      <c r="AN98">
        <v>-9.9843234530232805E-2</v>
      </c>
      <c r="AO98" s="40">
        <v>-0.54116383448866101</v>
      </c>
      <c r="AP98">
        <v>4.85706314981659E-2</v>
      </c>
      <c r="AQ98" s="48">
        <v>0.98225278491856405</v>
      </c>
      <c r="AR98">
        <v>0.16880957996643201</v>
      </c>
      <c r="AS98" s="40">
        <v>0.110042321785022</v>
      </c>
      <c r="AT98">
        <v>-3.2833175433174398E-2</v>
      </c>
      <c r="AU98" s="48">
        <v>-0.91880679550655298</v>
      </c>
      <c r="AV98">
        <v>-2.3583418177237601E-2</v>
      </c>
      <c r="AW98" s="40">
        <v>-0.98816962362775995</v>
      </c>
      <c r="AX98">
        <v>5.2331498441737401E-2</v>
      </c>
      <c r="AY98" s="48">
        <v>0.94139669809696302</v>
      </c>
      <c r="AZ98">
        <v>5.28319905256334E-2</v>
      </c>
      <c r="BA98" s="40">
        <v>0.986105040743529</v>
      </c>
    </row>
    <row r="99" spans="1:53" x14ac:dyDescent="0.25">
      <c r="A99" s="50" t="s">
        <v>448</v>
      </c>
      <c r="B99" s="51">
        <v>-0.119713986729413</v>
      </c>
      <c r="C99" s="48">
        <v>-0.132050968343251</v>
      </c>
      <c r="D99" s="41">
        <v>-0.17768394643659999</v>
      </c>
      <c r="E99" s="40">
        <v>-3.2027274564718398E-2</v>
      </c>
      <c r="F99" s="51">
        <v>6.5767952567021407E-2</v>
      </c>
      <c r="G99" s="48">
        <v>0.501564679015576</v>
      </c>
      <c r="H99" s="41">
        <v>-8.3288227871053E-2</v>
      </c>
      <c r="I99" s="40">
        <v>-0.42131894102232298</v>
      </c>
      <c r="J99" s="51">
        <v>-1.2085461087427101E-2</v>
      </c>
      <c r="K99" s="48">
        <v>-0.97689936834857205</v>
      </c>
      <c r="L99" s="41">
        <v>-2.64114954405038E-2</v>
      </c>
      <c r="M99" s="40">
        <v>-0.88682791530587202</v>
      </c>
      <c r="N99" s="51">
        <v>6.0436468656722801E-2</v>
      </c>
      <c r="O99" s="48">
        <v>0.58328929763133697</v>
      </c>
      <c r="P99" s="41">
        <v>0.114519198119478</v>
      </c>
      <c r="Q99" s="40">
        <v>0.41352727156816399</v>
      </c>
      <c r="R99" s="51">
        <v>0.122661134263141</v>
      </c>
      <c r="S99" s="48">
        <v>0.32145382123467697</v>
      </c>
      <c r="T99" s="41">
        <v>0.128440080477455</v>
      </c>
      <c r="U99" s="40">
        <v>0.26043719914670499</v>
      </c>
      <c r="V99" s="51">
        <v>2.6576409357708799E-2</v>
      </c>
      <c r="W99" s="48">
        <v>0.84069281972976995</v>
      </c>
      <c r="X99" s="41">
        <v>-6.48748370347574E-4</v>
      </c>
      <c r="Y99" s="40">
        <v>-0.99232951196137098</v>
      </c>
      <c r="Z99" s="51">
        <v>0.145706108754807</v>
      </c>
      <c r="AA99" s="48">
        <v>0.22244299148351199</v>
      </c>
      <c r="AB99" s="41">
        <v>5.2941436908687398E-2</v>
      </c>
      <c r="AC99" s="40">
        <v>0.85181249987185503</v>
      </c>
      <c r="AD99" s="51">
        <v>6.3774088641981294E-2</v>
      </c>
      <c r="AE99" s="48">
        <v>0.56339483358176701</v>
      </c>
      <c r="AF99" s="41">
        <v>7.5429381255752395E-2</v>
      </c>
      <c r="AG99" s="40">
        <v>0.50603913218644603</v>
      </c>
      <c r="AH99">
        <v>-0.10566122857997</v>
      </c>
      <c r="AI99" s="48">
        <v>-0.68854832628160501</v>
      </c>
      <c r="AJ99">
        <v>-0.13965258776367201</v>
      </c>
      <c r="AK99" s="40">
        <v>-0.395616409837792</v>
      </c>
      <c r="AL99">
        <v>-3.1129304199619501E-2</v>
      </c>
      <c r="AM99" s="48">
        <v>-0.84383079967437802</v>
      </c>
      <c r="AN99">
        <v>-0.104873317232447</v>
      </c>
      <c r="AO99" s="40">
        <v>-0.54116383448866101</v>
      </c>
      <c r="AP99">
        <v>-9.4292926047232703E-2</v>
      </c>
      <c r="AQ99" s="48">
        <v>-0.97445245440484596</v>
      </c>
      <c r="AR99">
        <v>5.7722013692592597E-2</v>
      </c>
      <c r="AS99" s="40">
        <v>0.71883205859925103</v>
      </c>
      <c r="AT99">
        <v>9.9088146356328094E-2</v>
      </c>
      <c r="AU99" s="48">
        <v>0.84565995552926398</v>
      </c>
      <c r="AV99">
        <v>6.15598199322605E-2</v>
      </c>
      <c r="AW99" s="40">
        <v>0.98816962362775995</v>
      </c>
      <c r="AX99">
        <v>-0.14478977350627401</v>
      </c>
      <c r="AY99" s="48">
        <v>-0.63050773546795102</v>
      </c>
      <c r="AZ99">
        <v>-8.0062171815986197E-2</v>
      </c>
      <c r="BA99" s="40">
        <v>-0.986105040743529</v>
      </c>
    </row>
    <row r="100" spans="1:53" x14ac:dyDescent="0.25">
      <c r="A100" s="50" t="s">
        <v>449</v>
      </c>
      <c r="B100" s="51">
        <v>-0.14137054210928099</v>
      </c>
      <c r="C100" s="48">
        <v>-8.0067423568313506E-2</v>
      </c>
      <c r="D100" s="41">
        <v>-0.217262007480688</v>
      </c>
      <c r="E100" s="40">
        <v>-8.4176789842320306E-3</v>
      </c>
      <c r="F100" s="51">
        <v>0.13513987931532701</v>
      </c>
      <c r="G100" s="48">
        <v>0.11546255338240199</v>
      </c>
      <c r="H100" s="41">
        <v>-4.9958549556937001E-2</v>
      </c>
      <c r="I100" s="40">
        <v>-0.66737985816967105</v>
      </c>
      <c r="J100" s="51">
        <v>-7.5011179459647706E-2</v>
      </c>
      <c r="K100" s="48">
        <v>-0.65713340170845302</v>
      </c>
      <c r="L100" s="41">
        <v>-7.2782912261576196E-2</v>
      </c>
      <c r="M100" s="40">
        <v>-0.88682791530587202</v>
      </c>
      <c r="N100" s="51">
        <v>0.152142239519929</v>
      </c>
      <c r="O100" s="48">
        <v>0.117934821291495</v>
      </c>
      <c r="P100" s="41">
        <v>0.19039958563675399</v>
      </c>
      <c r="Q100" s="40">
        <v>0.106544051470658</v>
      </c>
      <c r="R100" s="51">
        <v>0.14605679064779101</v>
      </c>
      <c r="S100" s="48">
        <v>0.24500241142806101</v>
      </c>
      <c r="T100" s="41">
        <v>0.17077337803744599</v>
      </c>
      <c r="U100" s="40">
        <v>8.7668892589934794E-2</v>
      </c>
      <c r="V100" s="51">
        <v>9.9134330631843806E-2</v>
      </c>
      <c r="W100" s="48">
        <v>0.46258992734993398</v>
      </c>
      <c r="X100" s="41">
        <v>3.3241151005079003E-2</v>
      </c>
      <c r="Y100" s="40">
        <v>0.94317396503477802</v>
      </c>
      <c r="Z100" s="51">
        <v>0.16283127117917801</v>
      </c>
      <c r="AA100" s="48">
        <v>0.169295180419266</v>
      </c>
      <c r="AB100" s="41">
        <v>8.8104607408733104E-2</v>
      </c>
      <c r="AC100" s="40">
        <v>0.72323949341465099</v>
      </c>
      <c r="AD100" s="51">
        <v>-3.6852417823813599E-2</v>
      </c>
      <c r="AE100" s="48">
        <v>-0.73157752958840205</v>
      </c>
      <c r="AF100" s="41">
        <v>1.7786826068036402E-2</v>
      </c>
      <c r="AG100" s="40">
        <v>0.90774710666429503</v>
      </c>
      <c r="AH100">
        <v>-4.37244120304673E-2</v>
      </c>
      <c r="AI100" s="48">
        <v>-0.90656886600061104</v>
      </c>
      <c r="AJ100">
        <v>-0.11395602431678201</v>
      </c>
      <c r="AK100" s="40">
        <v>-0.553973746214942</v>
      </c>
      <c r="AL100">
        <v>4.0923080648887597E-2</v>
      </c>
      <c r="AM100" s="48">
        <v>0.82729361766367004</v>
      </c>
      <c r="AN100">
        <v>-6.7442988022493003E-2</v>
      </c>
      <c r="AO100" s="40">
        <v>-0.70133927995681</v>
      </c>
      <c r="AP100">
        <v>-9.8208362342429106E-2</v>
      </c>
      <c r="AQ100" s="48">
        <v>-0.97445245440484596</v>
      </c>
      <c r="AR100">
        <v>6.4534984328679795E-2</v>
      </c>
      <c r="AS100" s="40">
        <v>0.68856970773833204</v>
      </c>
      <c r="AT100">
        <v>1.40664281427141E-2</v>
      </c>
      <c r="AU100" s="48">
        <v>0.921448484749818</v>
      </c>
      <c r="AV100">
        <v>1.0428663453444899E-2</v>
      </c>
      <c r="AW100" s="40">
        <v>0.98816962362775995</v>
      </c>
      <c r="AX100">
        <v>-5.2181093326628E-2</v>
      </c>
      <c r="AY100" s="48">
        <v>-0.94139669809696302</v>
      </c>
      <c r="AZ100">
        <v>-2.0437912392829299E-2</v>
      </c>
      <c r="BA100" s="40">
        <v>-0.986105040743529</v>
      </c>
    </row>
    <row r="101" spans="1:53" x14ac:dyDescent="0.25">
      <c r="A101" s="50" t="s">
        <v>450</v>
      </c>
      <c r="B101" s="51">
        <v>9.6570110573349299E-2</v>
      </c>
      <c r="C101" s="48">
        <v>0.184140370495738</v>
      </c>
      <c r="D101" s="41">
        <v>2.30761636820834E-2</v>
      </c>
      <c r="E101" s="40">
        <v>0.82895739362708998</v>
      </c>
      <c r="F101" s="51">
        <v>-4.5612000647810499E-2</v>
      </c>
      <c r="G101" s="48">
        <v>-0.62021589238705899</v>
      </c>
      <c r="H101" s="41">
        <v>-0.140850589253879</v>
      </c>
      <c r="I101" s="40">
        <v>-9.6214320227283504E-2</v>
      </c>
      <c r="J101" s="51">
        <v>9.53815441342271E-2</v>
      </c>
      <c r="K101" s="48">
        <v>0.50608287036336397</v>
      </c>
      <c r="L101" s="41">
        <v>6.7500168451441994E-2</v>
      </c>
      <c r="M101" s="40">
        <v>0.88682791530587202</v>
      </c>
      <c r="N101" s="51">
        <v>-0.167046876780023</v>
      </c>
      <c r="O101" s="48">
        <v>-5.5133739304098699E-2</v>
      </c>
      <c r="P101" s="41">
        <v>-0.11120955742073201</v>
      </c>
      <c r="Q101" s="40">
        <v>-0.41206292970022301</v>
      </c>
      <c r="R101" s="51">
        <v>-5.6660572936406702E-2</v>
      </c>
      <c r="S101" s="48">
        <v>-0.67663575559337197</v>
      </c>
      <c r="T101" s="41">
        <v>-1.1679540334886799E-2</v>
      </c>
      <c r="U101" s="40">
        <v>-0.95101591218113102</v>
      </c>
      <c r="V101" s="51">
        <v>-3.2885604283618898E-2</v>
      </c>
      <c r="W101" s="48">
        <v>-0.81575706107791601</v>
      </c>
      <c r="X101" s="41">
        <v>-5.67226891523335E-2</v>
      </c>
      <c r="Y101" s="40">
        <v>-0.94317396503477802</v>
      </c>
      <c r="Z101" s="51">
        <v>-4.9546867459920797E-2</v>
      </c>
      <c r="AA101" s="48">
        <v>-0.83287583317354397</v>
      </c>
      <c r="AB101" s="41">
        <v>-8.0393137585050706E-2</v>
      </c>
      <c r="AC101" s="40">
        <v>-0.72323949341465099</v>
      </c>
      <c r="AD101" s="51">
        <v>0.183511225041914</v>
      </c>
      <c r="AE101" s="48">
        <v>1.6517662005328001E-2</v>
      </c>
      <c r="AF101" s="41">
        <v>0.174142175461136</v>
      </c>
      <c r="AG101" s="40">
        <v>3.5715748252869099E-2</v>
      </c>
      <c r="AH101">
        <v>-0.20098426087974899</v>
      </c>
      <c r="AI101" s="48">
        <v>-0.15067203343166699</v>
      </c>
      <c r="AJ101">
        <v>-0.19717327405901</v>
      </c>
      <c r="AK101" s="40">
        <v>-0.36573428129792301</v>
      </c>
      <c r="AL101">
        <v>-0.121983677702886</v>
      </c>
      <c r="AM101" s="48">
        <v>-0.305734109567597</v>
      </c>
      <c r="AN101">
        <v>-0.14302802497536499</v>
      </c>
      <c r="AO101" s="40">
        <v>-0.278978611455585</v>
      </c>
      <c r="AP101">
        <v>-4.42467045340139E-2</v>
      </c>
      <c r="AQ101" s="48">
        <v>-0.98225278491856405</v>
      </c>
      <c r="AR101">
        <v>4.9715390296175901E-2</v>
      </c>
      <c r="AS101" s="40">
        <v>0.739571609270811</v>
      </c>
      <c r="AT101">
        <v>0.111052515830027</v>
      </c>
      <c r="AU101" s="48">
        <v>0.84565995552926398</v>
      </c>
      <c r="AV101">
        <v>8.5913284285391897E-2</v>
      </c>
      <c r="AW101" s="40">
        <v>0.98816962362775995</v>
      </c>
      <c r="AX101">
        <v>-0.13765050297461701</v>
      </c>
      <c r="AY101" s="48">
        <v>-0.63050773546795102</v>
      </c>
      <c r="AZ101">
        <v>-9.5347165053543195E-2</v>
      </c>
      <c r="BA101" s="40">
        <v>-0.986105040743529</v>
      </c>
    </row>
    <row r="102" spans="1:53" x14ac:dyDescent="0.25">
      <c r="A102" s="50" t="s">
        <v>451</v>
      </c>
      <c r="B102" s="51">
        <v>-0.25585534699202001</v>
      </c>
      <c r="C102" s="48">
        <v>-1.0322053353975099E-3</v>
      </c>
      <c r="D102" s="41">
        <v>-0.31978973224976298</v>
      </c>
      <c r="E102" s="40">
        <v>-3.0253735092657998E-5</v>
      </c>
      <c r="F102" s="51">
        <v>0.216094724573928</v>
      </c>
      <c r="G102" s="48">
        <v>8.8571261417532705E-3</v>
      </c>
      <c r="H102" s="41">
        <v>5.9961891624664997E-2</v>
      </c>
      <c r="I102" s="40">
        <v>0.61722386816294095</v>
      </c>
      <c r="J102" s="51">
        <v>-0.12362889331266499</v>
      </c>
      <c r="K102" s="48">
        <v>-0.48832696406429599</v>
      </c>
      <c r="L102" s="41">
        <v>-0.107154136263552</v>
      </c>
      <c r="M102" s="40">
        <v>-0.86853533572655195</v>
      </c>
      <c r="N102" s="51">
        <v>3.7398347757401203E-2</v>
      </c>
      <c r="O102" s="48">
        <v>0.71744344951060302</v>
      </c>
      <c r="P102" s="41">
        <v>0.102322429027176</v>
      </c>
      <c r="Q102" s="40">
        <v>0.48752243601958301</v>
      </c>
      <c r="R102" s="51">
        <v>1.02636601298184E-2</v>
      </c>
      <c r="S102" s="48">
        <v>0.91627904296664398</v>
      </c>
      <c r="T102" s="41">
        <v>5.96790613109104E-2</v>
      </c>
      <c r="U102" s="40">
        <v>0.66475060126101704</v>
      </c>
      <c r="V102" s="51">
        <v>9.7680391471087494E-2</v>
      </c>
      <c r="W102" s="48">
        <v>0.46258992734993398</v>
      </c>
      <c r="X102" s="41">
        <v>4.69715777590336E-2</v>
      </c>
      <c r="Y102" s="40">
        <v>0.94317396503477802</v>
      </c>
      <c r="Z102" s="51">
        <v>0.17457043518463</v>
      </c>
      <c r="AA102" s="48">
        <v>0.124411245789847</v>
      </c>
      <c r="AB102" s="41">
        <v>0.10820247265824399</v>
      </c>
      <c r="AC102" s="40">
        <v>0.72323949341465099</v>
      </c>
      <c r="AD102" s="51">
        <v>4.69992683574389E-3</v>
      </c>
      <c r="AE102" s="48">
        <v>0.97302964907635203</v>
      </c>
      <c r="AF102" s="41">
        <v>3.31857713826939E-2</v>
      </c>
      <c r="AG102" s="40">
        <v>0.86519869741063304</v>
      </c>
      <c r="AH102">
        <v>6.1853291385687299E-2</v>
      </c>
      <c r="AI102" s="48">
        <v>0.90656886600061104</v>
      </c>
      <c r="AJ102">
        <v>4.7256909217659798E-3</v>
      </c>
      <c r="AK102" s="40">
        <v>0.97333395978477699</v>
      </c>
      <c r="AL102">
        <v>3.8030274109113298E-2</v>
      </c>
      <c r="AM102" s="48">
        <v>0.82729361766367004</v>
      </c>
      <c r="AN102">
        <v>-4.2839189693001302E-2</v>
      </c>
      <c r="AO102" s="40">
        <v>-0.80142641103518297</v>
      </c>
      <c r="AP102">
        <v>2.3683669895878001E-2</v>
      </c>
      <c r="AQ102" s="48">
        <v>0.98225278491856405</v>
      </c>
      <c r="AR102">
        <v>0.135866686668525</v>
      </c>
      <c r="AS102" s="40">
        <v>0.25116410102352599</v>
      </c>
      <c r="AT102">
        <v>-2.7184569653834201E-2</v>
      </c>
      <c r="AU102" s="48">
        <v>-0.91880679550655298</v>
      </c>
      <c r="AV102">
        <v>-2.8150781250218099E-2</v>
      </c>
      <c r="AW102" s="40">
        <v>-0.98816962362775995</v>
      </c>
      <c r="AX102">
        <v>1.1615963478116499E-2</v>
      </c>
      <c r="AY102" s="48">
        <v>0.99796263389345996</v>
      </c>
      <c r="AZ102">
        <v>4.3422074454977998E-2</v>
      </c>
      <c r="BA102" s="40">
        <v>0.986105040743529</v>
      </c>
    </row>
    <row r="103" spans="1:53" x14ac:dyDescent="0.25">
      <c r="A103" s="50" t="s">
        <v>452</v>
      </c>
      <c r="B103" s="51">
        <v>0.17623209043438701</v>
      </c>
      <c r="C103" s="48">
        <v>2.5453481929072E-2</v>
      </c>
      <c r="D103" s="41">
        <v>-5.8556655364123501E-2</v>
      </c>
      <c r="E103" s="40">
        <v>-0.595906474994914</v>
      </c>
      <c r="F103" s="51">
        <v>-0.18800998182452</v>
      </c>
      <c r="G103" s="48">
        <v>-2.2432309144934801E-2</v>
      </c>
      <c r="H103" s="41">
        <v>-0.20077466369744301</v>
      </c>
      <c r="I103" s="40">
        <v>-3.1062084031101E-2</v>
      </c>
      <c r="J103" s="51">
        <v>7.0380799819344697E-2</v>
      </c>
      <c r="K103" s="48">
        <v>0.65713340170845302</v>
      </c>
      <c r="L103" s="41">
        <v>2.30578065745006E-2</v>
      </c>
      <c r="M103" s="40">
        <v>0.88682791530587202</v>
      </c>
      <c r="N103" s="51">
        <v>-0.106553151413606</v>
      </c>
      <c r="O103" s="48">
        <v>-0.27233971085478198</v>
      </c>
      <c r="P103" s="41">
        <v>4.7672733609697399E-2</v>
      </c>
      <c r="Q103" s="40">
        <v>0.75900028266267605</v>
      </c>
      <c r="R103" s="51">
        <v>-0.121750533191555</v>
      </c>
      <c r="S103" s="48">
        <v>-0.32145382123467697</v>
      </c>
      <c r="T103" s="41">
        <v>2.8868246526834701E-2</v>
      </c>
      <c r="U103" s="40">
        <v>0.84710789049523405</v>
      </c>
      <c r="V103" s="51">
        <v>-9.5240429789413605E-2</v>
      </c>
      <c r="W103" s="48">
        <v>-0.46258992734993398</v>
      </c>
      <c r="X103" s="41">
        <v>-5.4504499416481701E-2</v>
      </c>
      <c r="Y103" s="40">
        <v>-0.94317396503477802</v>
      </c>
      <c r="Z103" s="51">
        <v>-0.18155573482985399</v>
      </c>
      <c r="AA103" s="48">
        <v>-0.101528520827802</v>
      </c>
      <c r="AB103" s="41">
        <v>-9.5838836001271493E-2</v>
      </c>
      <c r="AC103" s="40">
        <v>-0.72323949341465099</v>
      </c>
      <c r="AD103" s="51">
        <v>-1.9625934994450901E-2</v>
      </c>
      <c r="AE103" s="48">
        <v>-0.85598369138505803</v>
      </c>
      <c r="AF103" s="41">
        <v>1.6703160187231898E-2</v>
      </c>
      <c r="AG103" s="40">
        <v>0.90774710666429503</v>
      </c>
      <c r="AH103">
        <v>5.84803142205624E-2</v>
      </c>
      <c r="AI103" s="48">
        <v>0.90656886600061104</v>
      </c>
      <c r="AJ103">
        <v>-3.7219754750193401E-2</v>
      </c>
      <c r="AK103" s="40">
        <v>-0.97333395978477699</v>
      </c>
      <c r="AL103">
        <v>-1.51787657328367E-2</v>
      </c>
      <c r="AM103" s="48">
        <v>-0.93925982376767603</v>
      </c>
      <c r="AN103">
        <v>-9.5969838413776598E-2</v>
      </c>
      <c r="AO103" s="40">
        <v>-0.54116383448866101</v>
      </c>
      <c r="AP103">
        <v>8.2837176775639995E-2</v>
      </c>
      <c r="AQ103" s="48">
        <v>0.97445245440484596</v>
      </c>
      <c r="AR103">
        <v>0.17903742514415599</v>
      </c>
      <c r="AS103" s="40">
        <v>0.110042321785022</v>
      </c>
      <c r="AT103">
        <v>-6.1378376290551803E-2</v>
      </c>
      <c r="AU103" s="48">
        <v>-0.90676523512844898</v>
      </c>
      <c r="AV103">
        <v>-3.2712767248195697E-2</v>
      </c>
      <c r="AW103" s="40">
        <v>-0.98816962362775995</v>
      </c>
      <c r="AX103">
        <v>9.8532315864842804E-2</v>
      </c>
      <c r="AY103" s="48">
        <v>0.63050773546795102</v>
      </c>
      <c r="AZ103">
        <v>6.2871063833634694E-2</v>
      </c>
      <c r="BA103" s="40">
        <v>0.986105040743529</v>
      </c>
    </row>
    <row r="104" spans="1:53" x14ac:dyDescent="0.25">
      <c r="A104" s="50" t="s">
        <v>453</v>
      </c>
      <c r="B104" s="51">
        <v>-0.167312201517471</v>
      </c>
      <c r="C104" s="48">
        <v>-3.9492634079918397E-2</v>
      </c>
      <c r="D104" s="41">
        <v>-0.22595422583038399</v>
      </c>
      <c r="E104" s="40">
        <v>-6.0937620231016404E-3</v>
      </c>
      <c r="F104" s="51">
        <v>0.121547722844238</v>
      </c>
      <c r="G104" s="48">
        <v>0.15679930834992001</v>
      </c>
      <c r="H104" s="41">
        <v>-4.0180097940050299E-2</v>
      </c>
      <c r="I104" s="40">
        <v>-0.682516994761039</v>
      </c>
      <c r="J104" s="51">
        <v>-8.7865781685829605E-2</v>
      </c>
      <c r="K104" s="48">
        <v>-0.62414612939406</v>
      </c>
      <c r="L104" s="41">
        <v>-8.1624181927667003E-2</v>
      </c>
      <c r="M104" s="40">
        <v>-0.88682791530587202</v>
      </c>
      <c r="N104" s="51">
        <v>0.21471865571535101</v>
      </c>
      <c r="O104" s="48">
        <v>3.1012742131241E-2</v>
      </c>
      <c r="P104" s="41">
        <v>0.241559418713261</v>
      </c>
      <c r="Q104" s="40">
        <v>4.6072646825736502E-2</v>
      </c>
      <c r="R104" s="51">
        <v>0.20132840068480201</v>
      </c>
      <c r="S104" s="48">
        <v>9.8969162181289094E-2</v>
      </c>
      <c r="T104" s="41">
        <v>0.20287912678570599</v>
      </c>
      <c r="U104" s="40">
        <v>4.2426825256526801E-2</v>
      </c>
      <c r="V104" s="51">
        <v>6.9747889094006602E-2</v>
      </c>
      <c r="W104" s="48">
        <v>0.59386439468153795</v>
      </c>
      <c r="X104" s="41">
        <v>2.89630231264775E-2</v>
      </c>
      <c r="Y104" s="40">
        <v>0.94317396503477802</v>
      </c>
      <c r="Z104" s="51">
        <v>0.16815482931874001</v>
      </c>
      <c r="AA104" s="48">
        <v>0.154107757839787</v>
      </c>
      <c r="AB104" s="41">
        <v>9.5420719657823297E-2</v>
      </c>
      <c r="AC104" s="40">
        <v>0.72323949341465099</v>
      </c>
      <c r="AD104" s="51">
        <v>-1.7848399106887699E-3</v>
      </c>
      <c r="AE104" s="48">
        <v>-0.98004300395685795</v>
      </c>
      <c r="AF104" s="41">
        <v>3.3860213103414201E-2</v>
      </c>
      <c r="AG104" s="40">
        <v>0.86519869741063304</v>
      </c>
      <c r="AH104">
        <v>-3.9459485599275798E-2</v>
      </c>
      <c r="AI104" s="48">
        <v>-0.90656886600061104</v>
      </c>
      <c r="AJ104">
        <v>-9.8710861598722596E-2</v>
      </c>
      <c r="AK104" s="40">
        <v>-0.59364711886445998</v>
      </c>
      <c r="AL104">
        <v>3.3844009205495802E-2</v>
      </c>
      <c r="AM104" s="48">
        <v>0.84383079967437802</v>
      </c>
      <c r="AN104">
        <v>-6.3852539279123294E-2</v>
      </c>
      <c r="AO104" s="40">
        <v>-0.70386516157068801</v>
      </c>
      <c r="AP104">
        <v>-7.9914779481741693E-2</v>
      </c>
      <c r="AQ104" s="48">
        <v>-0.97445245440484596</v>
      </c>
      <c r="AR104">
        <v>5.9823827201746303E-2</v>
      </c>
      <c r="AS104" s="40">
        <v>0.71400428837507701</v>
      </c>
      <c r="AT104">
        <v>4.1346637349423503E-2</v>
      </c>
      <c r="AU104" s="48">
        <v>0.91880679550655298</v>
      </c>
      <c r="AV104">
        <v>2.1299481220166099E-2</v>
      </c>
      <c r="AW104" s="40">
        <v>0.98816962362775995</v>
      </c>
      <c r="AX104">
        <v>-7.1512841434093394E-2</v>
      </c>
      <c r="AY104" s="48">
        <v>-0.84422833803531805</v>
      </c>
      <c r="AZ104">
        <v>-3.1719132877519901E-2</v>
      </c>
      <c r="BA104" s="40">
        <v>-0.986105040743529</v>
      </c>
    </row>
    <row r="105" spans="1:53" x14ac:dyDescent="0.25">
      <c r="A105" s="50" t="s">
        <v>454</v>
      </c>
      <c r="B105" s="51">
        <v>-3.09010254948263E-2</v>
      </c>
      <c r="C105" s="48">
        <v>-0.73249921280705699</v>
      </c>
      <c r="D105" s="41">
        <v>-0.12934044220923099</v>
      </c>
      <c r="E105" s="40">
        <v>-0.14696293399431601</v>
      </c>
      <c r="F105" s="51">
        <v>4.9405626425073998E-2</v>
      </c>
      <c r="G105" s="48">
        <v>0.62870112780535303</v>
      </c>
      <c r="H105" s="41">
        <v>-0.10349937747217</v>
      </c>
      <c r="I105" s="40">
        <v>-0.32950938771097099</v>
      </c>
      <c r="J105" s="51">
        <v>-5.69976878591332E-2</v>
      </c>
      <c r="K105" s="48">
        <v>-0.74004830513651898</v>
      </c>
      <c r="L105" s="41">
        <v>-3.5077528246869299E-2</v>
      </c>
      <c r="M105" s="40">
        <v>-0.88682791530587202</v>
      </c>
      <c r="N105" s="51">
        <v>-4.1169716570969399E-2</v>
      </c>
      <c r="O105" s="48">
        <v>-0.71017825038497095</v>
      </c>
      <c r="P105" s="41">
        <v>2.7699691434888998E-2</v>
      </c>
      <c r="Q105" s="40">
        <v>0.89870656464936605</v>
      </c>
      <c r="R105" s="51">
        <v>-2.1267584980329501E-2</v>
      </c>
      <c r="S105" s="48">
        <v>-0.91627904296664398</v>
      </c>
      <c r="T105" s="41">
        <v>3.2841286809491499E-2</v>
      </c>
      <c r="U105" s="40">
        <v>0.83612602895103405</v>
      </c>
      <c r="V105" s="51">
        <v>0.100094881806419</v>
      </c>
      <c r="W105" s="48">
        <v>0.46258992734993398</v>
      </c>
      <c r="X105" s="41">
        <v>3.7918281257512301E-2</v>
      </c>
      <c r="Y105" s="40">
        <v>0.94317396503477802</v>
      </c>
      <c r="Z105" s="51">
        <v>0.12729110239588801</v>
      </c>
      <c r="AA105" s="48">
        <v>0.35799978735010002</v>
      </c>
      <c r="AB105" s="41">
        <v>3.4885047370163E-2</v>
      </c>
      <c r="AC105" s="40">
        <v>0.92702554623543798</v>
      </c>
      <c r="AD105" s="51">
        <v>-4.1667029650613703E-2</v>
      </c>
      <c r="AE105" s="48">
        <v>-0.72969030943987601</v>
      </c>
      <c r="AF105" s="41">
        <v>1.71356602348063E-2</v>
      </c>
      <c r="AG105" s="40">
        <v>0.90774710666429503</v>
      </c>
      <c r="AH105">
        <v>-9.9295756648211206E-2</v>
      </c>
      <c r="AI105" s="48">
        <v>-0.744024731691178</v>
      </c>
      <c r="AJ105">
        <v>-0.16064863792137599</v>
      </c>
      <c r="AK105" s="40">
        <v>-0.36573428129792301</v>
      </c>
      <c r="AL105">
        <v>2.4109043148867401E-2</v>
      </c>
      <c r="AM105" s="48">
        <v>0.88541953707863497</v>
      </c>
      <c r="AN105">
        <v>-9.0791836297751199E-2</v>
      </c>
      <c r="AO105" s="40">
        <v>-0.54116383448866101</v>
      </c>
      <c r="AP105">
        <v>-8.3009794817427401E-2</v>
      </c>
      <c r="AQ105" s="48">
        <v>-0.97445245440484596</v>
      </c>
      <c r="AR105">
        <v>8.5394105319752805E-2</v>
      </c>
      <c r="AS105" s="40">
        <v>0.54455423735185404</v>
      </c>
      <c r="AT105">
        <v>1.0203816893809999E-2</v>
      </c>
      <c r="AU105" s="48">
        <v>0.93783321321857804</v>
      </c>
      <c r="AV105">
        <v>-1.0205782947370599E-3</v>
      </c>
      <c r="AW105" s="40">
        <v>-0.98816962362775995</v>
      </c>
      <c r="AX105">
        <v>-5.1353327394109499E-2</v>
      </c>
      <c r="AY105" s="48">
        <v>-0.94139669809696302</v>
      </c>
      <c r="AZ105">
        <v>-1.8715607617232601E-2</v>
      </c>
      <c r="BA105" s="40">
        <v>-0.986105040743529</v>
      </c>
    </row>
    <row r="106" spans="1:53" x14ac:dyDescent="0.25">
      <c r="A106" s="50" t="s">
        <v>455</v>
      </c>
      <c r="B106" s="51">
        <v>-5.6738436868397399E-2</v>
      </c>
      <c r="C106" s="48">
        <v>-0.52936891759070404</v>
      </c>
      <c r="D106" s="41">
        <v>-0.13401785814841299</v>
      </c>
      <c r="E106" s="40">
        <v>-0.13382099122546401</v>
      </c>
      <c r="F106" s="51">
        <v>0.13686132702619</v>
      </c>
      <c r="G106" s="48">
        <v>0.11546255338240199</v>
      </c>
      <c r="H106" s="41">
        <v>5.3838773304551502E-2</v>
      </c>
      <c r="I106" s="40">
        <v>0.63815000430343805</v>
      </c>
      <c r="J106" s="51">
        <v>-2.6888284487314499E-3</v>
      </c>
      <c r="K106" s="48">
        <v>-0.98006757428330604</v>
      </c>
      <c r="L106" s="41">
        <v>-1.0014900991841999E-2</v>
      </c>
      <c r="M106" s="40">
        <v>-0.93622165548765202</v>
      </c>
      <c r="N106" s="51">
        <v>-3.7155692008650897E-2</v>
      </c>
      <c r="O106" s="48">
        <v>-0.72516987389834298</v>
      </c>
      <c r="P106" s="41">
        <v>1.8374061213062699E-3</v>
      </c>
      <c r="Q106" s="40">
        <v>0.99984724003268699</v>
      </c>
      <c r="R106" s="51">
        <v>-5.2398887944701898E-2</v>
      </c>
      <c r="S106" s="48">
        <v>-0.72788628899792296</v>
      </c>
      <c r="T106" s="41">
        <v>-9.7440352797782005E-3</v>
      </c>
      <c r="U106" s="40">
        <v>-0.953426597834658</v>
      </c>
      <c r="V106" s="51">
        <v>-1.5100310056167699E-2</v>
      </c>
      <c r="W106" s="48">
        <v>-0.85107399097201297</v>
      </c>
      <c r="X106" s="41">
        <v>-5.87253908628185E-2</v>
      </c>
      <c r="Y106" s="40">
        <v>-0.94317396503477802</v>
      </c>
      <c r="Z106" s="51">
        <v>5.3449921657115901E-2</v>
      </c>
      <c r="AA106" s="48">
        <v>0.83287583317354397</v>
      </c>
      <c r="AB106" s="41">
        <v>5.5756600539380698E-3</v>
      </c>
      <c r="AC106" s="40">
        <v>0.99300754341881403</v>
      </c>
      <c r="AD106" s="51">
        <v>-0.12996464539349101</v>
      </c>
      <c r="AE106" s="48">
        <v>-0.18008289052356799</v>
      </c>
      <c r="AF106" s="41">
        <v>-0.13549127638884401</v>
      </c>
      <c r="AG106" s="40">
        <v>-0.14664758137907</v>
      </c>
      <c r="AH106">
        <v>-5.0761137178563003E-2</v>
      </c>
      <c r="AI106" s="48">
        <v>-0.90656886600061104</v>
      </c>
      <c r="AJ106">
        <v>-0.107414530398754</v>
      </c>
      <c r="AK106" s="40">
        <v>-0.553973746214942</v>
      </c>
      <c r="AL106">
        <v>3.2322449218160597E-2</v>
      </c>
      <c r="AM106" s="48">
        <v>0.84383079967437802</v>
      </c>
      <c r="AN106">
        <v>-4.6909761812548703E-2</v>
      </c>
      <c r="AO106" s="40">
        <v>-0.80142641103518297</v>
      </c>
      <c r="AP106">
        <v>-0.112871005748714</v>
      </c>
      <c r="AQ106" s="48">
        <v>-0.97445245440484596</v>
      </c>
      <c r="AR106">
        <v>-1.97203772813489E-2</v>
      </c>
      <c r="AS106" s="40">
        <v>-0.888865230311362</v>
      </c>
      <c r="AT106">
        <v>-4.4129761094898898E-2</v>
      </c>
      <c r="AU106" s="48">
        <v>-0.91880679550655298</v>
      </c>
      <c r="AV106">
        <v>-4.26068837317354E-2</v>
      </c>
      <c r="AW106" s="40">
        <v>-0.98816962362775995</v>
      </c>
      <c r="AX106">
        <v>3.1792025906695297E-2</v>
      </c>
      <c r="AY106" s="48">
        <v>0.99796263389345996</v>
      </c>
      <c r="AZ106">
        <v>5.0945107229935699E-2</v>
      </c>
      <c r="BA106" s="40">
        <v>0.986105040743529</v>
      </c>
    </row>
    <row r="107" spans="1:53" x14ac:dyDescent="0.25">
      <c r="A107" s="50" t="s">
        <v>456</v>
      </c>
      <c r="B107" s="51">
        <v>-0.16496762649983801</v>
      </c>
      <c r="C107" s="48">
        <v>-3.9516497033013298E-2</v>
      </c>
      <c r="D107" s="41">
        <v>-0.229674206720586</v>
      </c>
      <c r="E107" s="40">
        <v>-5.3009549994103003E-3</v>
      </c>
      <c r="F107" s="51">
        <v>9.0065903785350399E-2</v>
      </c>
      <c r="G107" s="48">
        <v>0.34455811991136298</v>
      </c>
      <c r="H107" s="41">
        <v>-5.7264927313137703E-2</v>
      </c>
      <c r="I107" s="40">
        <v>-0.63301020973444899</v>
      </c>
      <c r="J107" s="51">
        <v>-8.0160902528213202E-2</v>
      </c>
      <c r="K107" s="48">
        <v>-0.63181743686672498</v>
      </c>
      <c r="L107" s="41">
        <v>-8.0121152239757104E-2</v>
      </c>
      <c r="M107" s="40">
        <v>-0.88682791530587202</v>
      </c>
      <c r="N107" s="51">
        <v>3.7072607827041901E-3</v>
      </c>
      <c r="O107" s="48">
        <v>0.99604304069687699</v>
      </c>
      <c r="P107" s="41">
        <v>5.7717968106819097E-2</v>
      </c>
      <c r="Q107" s="40">
        <v>0.70644586540069798</v>
      </c>
      <c r="R107" s="51">
        <v>-1.1132377793217499E-2</v>
      </c>
      <c r="S107" s="48">
        <v>-0.91627904296664398</v>
      </c>
      <c r="T107" s="41">
        <v>4.2432712457300098E-2</v>
      </c>
      <c r="U107" s="40">
        <v>0.807080294810263</v>
      </c>
      <c r="V107" s="51">
        <v>6.0539219097036502E-2</v>
      </c>
      <c r="W107" s="48">
        <v>0.68324168249427197</v>
      </c>
      <c r="X107" s="41">
        <v>-4.9279097397220703E-3</v>
      </c>
      <c r="Y107" s="40">
        <v>-0.97693163005378902</v>
      </c>
      <c r="Z107" s="51">
        <v>2.96730863633911E-2</v>
      </c>
      <c r="AA107" s="48">
        <v>0.94284333108266405</v>
      </c>
      <c r="AB107" s="41">
        <v>-2.7291494341878698E-2</v>
      </c>
      <c r="AC107" s="40">
        <v>-0.92702554623543798</v>
      </c>
      <c r="AD107" s="51">
        <v>-5.7657528316592599E-2</v>
      </c>
      <c r="AE107" s="48">
        <v>-0.60653144891281296</v>
      </c>
      <c r="AF107" s="41">
        <v>-2.9419759468925E-2</v>
      </c>
      <c r="AG107" s="40">
        <v>-0.89642162418842897</v>
      </c>
      <c r="AH107">
        <v>8.0100920742654E-2</v>
      </c>
      <c r="AI107" s="48">
        <v>0.821114282195609</v>
      </c>
      <c r="AJ107">
        <v>4.3233429661253299E-2</v>
      </c>
      <c r="AK107" s="40">
        <v>0.97333395978477699</v>
      </c>
      <c r="AL107">
        <v>1.2741851125647701E-2</v>
      </c>
      <c r="AM107" s="48">
        <v>0.94134240446600603</v>
      </c>
      <c r="AN107">
        <v>-3.4876004159605498E-2</v>
      </c>
      <c r="AO107" s="40">
        <v>-0.86873878015022998</v>
      </c>
      <c r="AP107">
        <v>9.3414230798275905E-2</v>
      </c>
      <c r="AQ107" s="48">
        <v>0.97445245440484596</v>
      </c>
      <c r="AR107">
        <v>0.207633692586638</v>
      </c>
      <c r="AS107" s="40">
        <v>0.110042321785022</v>
      </c>
      <c r="AT107">
        <v>-3.6691881668073897E-2</v>
      </c>
      <c r="AU107" s="48">
        <v>-0.91880679550655298</v>
      </c>
      <c r="AV107">
        <v>-3.2451869610881097E-2</v>
      </c>
      <c r="AW107" s="40">
        <v>-0.98816962362775995</v>
      </c>
      <c r="AX107">
        <v>1.19912282484387E-2</v>
      </c>
      <c r="AY107" s="48">
        <v>0.99796263389345996</v>
      </c>
      <c r="AZ107">
        <v>4.5014866518441103E-2</v>
      </c>
      <c r="BA107" s="40">
        <v>0.986105040743529</v>
      </c>
    </row>
    <row r="108" spans="1:53" x14ac:dyDescent="0.25">
      <c r="A108" s="50" t="s">
        <v>457</v>
      </c>
      <c r="B108" s="51">
        <v>-0.27055186251455299</v>
      </c>
      <c r="C108" s="48">
        <v>-4.8345807510755497E-4</v>
      </c>
      <c r="D108" s="41">
        <v>-0.34683601222360899</v>
      </c>
      <c r="E108" s="40">
        <v>-7.9855077898863897E-6</v>
      </c>
      <c r="F108" s="51">
        <v>0.25768499836641301</v>
      </c>
      <c r="G108" s="48">
        <v>1.57913634549914E-3</v>
      </c>
      <c r="H108" s="41">
        <v>0.12587710575255601</v>
      </c>
      <c r="I108" s="40">
        <v>0.18072714514725899</v>
      </c>
      <c r="J108" s="51">
        <v>-0.11761253616212899</v>
      </c>
      <c r="K108" s="48">
        <v>-0.48832696406429599</v>
      </c>
      <c r="L108" s="41">
        <v>-0.10638839645053901</v>
      </c>
      <c r="M108" s="40">
        <v>-0.86853533572655195</v>
      </c>
      <c r="N108" s="51">
        <v>2.1301476994813901E-2</v>
      </c>
      <c r="O108" s="48">
        <v>0.87302870774916796</v>
      </c>
      <c r="P108" s="41">
        <v>9.1985241630260103E-2</v>
      </c>
      <c r="Q108" s="40">
        <v>0.496661611459981</v>
      </c>
      <c r="R108" s="51">
        <v>1.4462751592032299E-2</v>
      </c>
      <c r="S108" s="48">
        <v>0.91627904296664398</v>
      </c>
      <c r="T108" s="41">
        <v>5.2867027104113902E-2</v>
      </c>
      <c r="U108" s="40">
        <v>0.69843255359473499</v>
      </c>
      <c r="V108" s="51">
        <v>9.68937213061251E-2</v>
      </c>
      <c r="W108" s="48">
        <v>0.46258992734993398</v>
      </c>
      <c r="X108" s="41">
        <v>5.7028931165008998E-2</v>
      </c>
      <c r="Y108" s="40">
        <v>0.94317396503477802</v>
      </c>
      <c r="Z108" s="51">
        <v>0.195539314441006</v>
      </c>
      <c r="AA108" s="48">
        <v>9.2585955020075106E-2</v>
      </c>
      <c r="AB108" s="41">
        <v>0.15273648795816699</v>
      </c>
      <c r="AC108" s="40">
        <v>0.51576931757319999</v>
      </c>
      <c r="AD108" s="51">
        <v>2.7329633670258199E-2</v>
      </c>
      <c r="AE108" s="48">
        <v>0.80830476341427404</v>
      </c>
      <c r="AF108" s="41">
        <v>5.0503820587491803E-2</v>
      </c>
      <c r="AG108" s="40">
        <v>0.68900334362723303</v>
      </c>
      <c r="AH108">
        <v>3.5460857877368503E-2</v>
      </c>
      <c r="AI108" s="48">
        <v>0.90656886600061104</v>
      </c>
      <c r="AJ108">
        <v>-8.9807363312189893E-3</v>
      </c>
      <c r="AK108" s="40">
        <v>-0.97333395978477699</v>
      </c>
      <c r="AL108">
        <v>3.00712946627428E-2</v>
      </c>
      <c r="AM108" s="48">
        <v>0.84383079967437802</v>
      </c>
      <c r="AN108">
        <v>-4.4141346901711301E-2</v>
      </c>
      <c r="AO108" s="40">
        <v>-0.80142641103518297</v>
      </c>
      <c r="AP108">
        <v>-2.39488289608745E-2</v>
      </c>
      <c r="AQ108" s="48">
        <v>-0.98225278491856405</v>
      </c>
      <c r="AR108">
        <v>7.5819897131135294E-2</v>
      </c>
      <c r="AS108" s="40">
        <v>0.57677549518541704</v>
      </c>
      <c r="AT108">
        <v>-1.7052743070544302E-2</v>
      </c>
      <c r="AU108" s="48">
        <v>-0.921448484749818</v>
      </c>
      <c r="AV108">
        <v>-1.5811406816782701E-2</v>
      </c>
      <c r="AW108" s="40">
        <v>-0.98816962362775995</v>
      </c>
      <c r="AX108">
        <v>3.0136551306015002E-3</v>
      </c>
      <c r="AY108" s="48">
        <v>0.99796263389345996</v>
      </c>
      <c r="AZ108">
        <v>2.5192667385665099E-2</v>
      </c>
      <c r="BA108" s="40">
        <v>0.986105040743529</v>
      </c>
    </row>
    <row r="109" spans="1:53" x14ac:dyDescent="0.25">
      <c r="A109" s="50" t="s">
        <v>458</v>
      </c>
      <c r="B109" s="51">
        <v>-0.301351669946121</v>
      </c>
      <c r="C109" s="48">
        <v>-1.40046147283858E-4</v>
      </c>
      <c r="D109" s="41">
        <v>-0.33745745493762602</v>
      </c>
      <c r="E109" s="40">
        <v>-1.5514585173148501E-5</v>
      </c>
      <c r="F109" s="51">
        <v>0.19746078529675001</v>
      </c>
      <c r="G109" s="48">
        <v>1.60339821186978E-2</v>
      </c>
      <c r="H109" s="41">
        <v>1.29398016852446E-2</v>
      </c>
      <c r="I109" s="40">
        <v>0.89974136855416997</v>
      </c>
      <c r="J109" s="51">
        <v>-0.146977252670729</v>
      </c>
      <c r="K109" s="48">
        <v>-0.48832696406429599</v>
      </c>
      <c r="L109" s="41">
        <v>-9.1837980326854904E-2</v>
      </c>
      <c r="M109" s="40">
        <v>-0.86853533572655195</v>
      </c>
      <c r="N109" s="51">
        <v>-1.9640208940975099E-2</v>
      </c>
      <c r="O109" s="48">
        <v>-0.88712091364138201</v>
      </c>
      <c r="P109" s="41">
        <v>4.7479661247543603E-2</v>
      </c>
      <c r="Q109" s="40">
        <v>0.75900028266267605</v>
      </c>
      <c r="R109" s="51">
        <v>-7.0209056933479702E-2</v>
      </c>
      <c r="S109" s="48">
        <v>-0.60543219241942303</v>
      </c>
      <c r="T109" s="41">
        <v>-7.38684932437925E-3</v>
      </c>
      <c r="U109" s="40">
        <v>-0.953426597834658</v>
      </c>
      <c r="V109" s="51">
        <v>9.3089178738790093E-2</v>
      </c>
      <c r="W109" s="48">
        <v>0.46258992734993398</v>
      </c>
      <c r="X109" s="41">
        <v>3.05343861645603E-2</v>
      </c>
      <c r="Y109" s="40">
        <v>0.94317396503477802</v>
      </c>
      <c r="Z109" s="51">
        <v>0.18787430262183999</v>
      </c>
      <c r="AA109" s="48">
        <v>9.3044042843422506E-2</v>
      </c>
      <c r="AB109" s="41">
        <v>0.10682849449533501</v>
      </c>
      <c r="AC109" s="40">
        <v>0.72323949341465099</v>
      </c>
      <c r="AD109" s="51">
        <v>0.15473239965107699</v>
      </c>
      <c r="AE109" s="48">
        <v>7.39495875009267E-2</v>
      </c>
      <c r="AF109" s="41">
        <v>0.15005222075755001</v>
      </c>
      <c r="AG109" s="40">
        <v>9.8720818686777997E-2</v>
      </c>
      <c r="AH109">
        <v>1.94796108561619E-2</v>
      </c>
      <c r="AI109" s="48">
        <v>0.926778416753265</v>
      </c>
      <c r="AJ109">
        <v>-1.6208069396874698E-2</v>
      </c>
      <c r="AK109" s="40">
        <v>-0.97333395978477699</v>
      </c>
      <c r="AL109">
        <v>6.1039864038659603E-2</v>
      </c>
      <c r="AM109" s="48">
        <v>0.73168123120487705</v>
      </c>
      <c r="AN109">
        <v>-2.9870636177833199E-2</v>
      </c>
      <c r="AO109" s="40">
        <v>-0.87411149594818605</v>
      </c>
      <c r="AP109">
        <v>-1.36983528341718E-2</v>
      </c>
      <c r="AQ109" s="48">
        <v>-0.98225278491856405</v>
      </c>
      <c r="AR109">
        <v>0.119051396261936</v>
      </c>
      <c r="AS109" s="40">
        <v>0.31735710349174601</v>
      </c>
      <c r="AT109">
        <v>7.3689393745619905E-2</v>
      </c>
      <c r="AU109" s="48">
        <v>0.87348444228316902</v>
      </c>
      <c r="AV109">
        <v>5.4949220097354597E-2</v>
      </c>
      <c r="AW109" s="40">
        <v>0.98816962362775995</v>
      </c>
      <c r="AX109">
        <v>-6.1902158762761103E-2</v>
      </c>
      <c r="AY109" s="48">
        <v>-0.86912744068264902</v>
      </c>
      <c r="AZ109">
        <v>-2.15347851810197E-2</v>
      </c>
      <c r="BA109" s="40">
        <v>-0.986105040743529</v>
      </c>
    </row>
    <row r="110" spans="1:53" x14ac:dyDescent="0.25">
      <c r="A110" s="50" t="s">
        <v>459</v>
      </c>
      <c r="B110" s="51">
        <v>-0.13342603060567701</v>
      </c>
      <c r="C110" s="48">
        <v>-9.7557882492404602E-2</v>
      </c>
      <c r="D110" s="41">
        <v>-0.204271852898499</v>
      </c>
      <c r="E110" s="40">
        <v>-1.42272724140082E-2</v>
      </c>
      <c r="F110" s="51">
        <v>9.0973882471933901E-2</v>
      </c>
      <c r="G110" s="48">
        <v>0.34485916539390099</v>
      </c>
      <c r="H110" s="41">
        <v>-4.7029628374763703E-2</v>
      </c>
      <c r="I110" s="40">
        <v>-0.66737985816967105</v>
      </c>
      <c r="J110" s="51">
        <v>-8.8756614912504694E-2</v>
      </c>
      <c r="K110" s="48">
        <v>-0.62414612939406</v>
      </c>
      <c r="L110" s="41">
        <v>-0.105968428392945</v>
      </c>
      <c r="M110" s="40">
        <v>-0.86853533572655195</v>
      </c>
      <c r="N110" s="51">
        <v>-8.0639398081987501E-2</v>
      </c>
      <c r="O110" s="48">
        <v>-0.460123498831223</v>
      </c>
      <c r="P110" s="41">
        <v>-1.9803679721017799E-2</v>
      </c>
      <c r="Q110" s="40">
        <v>-0.92211945624276903</v>
      </c>
      <c r="R110" s="51">
        <v>-8.5981467000716696E-2</v>
      </c>
      <c r="S110" s="48">
        <v>-0.51864467381372503</v>
      </c>
      <c r="T110" s="41">
        <v>-2.9520206741963099E-2</v>
      </c>
      <c r="U110" s="40">
        <v>-0.84710789049523405</v>
      </c>
      <c r="V110" s="51">
        <v>-4.1111203875187498E-2</v>
      </c>
      <c r="W110" s="48">
        <v>-0.79011506313657098</v>
      </c>
      <c r="X110" s="41">
        <v>-6.8291414652844495E-2</v>
      </c>
      <c r="Y110" s="40">
        <v>-0.94317396503477802</v>
      </c>
      <c r="Z110" s="51">
        <v>0.113541672807941</v>
      </c>
      <c r="AA110" s="48">
        <v>0.416759021024041</v>
      </c>
      <c r="AB110" s="41">
        <v>5.3309090691056701E-2</v>
      </c>
      <c r="AC110" s="40">
        <v>0.85181249987185503</v>
      </c>
      <c r="AD110" s="51">
        <v>-2.29213616838124E-2</v>
      </c>
      <c r="AE110" s="48">
        <v>-0.84448049522679702</v>
      </c>
      <c r="AF110" s="41">
        <v>1.49956733892221E-3</v>
      </c>
      <c r="AG110" s="40">
        <v>0.98750342397513502</v>
      </c>
      <c r="AH110">
        <v>1.3426136083872499E-2</v>
      </c>
      <c r="AI110" s="48">
        <v>0.96500774207270701</v>
      </c>
      <c r="AJ110">
        <v>-4.6577915997896603E-2</v>
      </c>
      <c r="AK110" s="40">
        <v>-0.96947123643709299</v>
      </c>
      <c r="AL110">
        <v>-5.1130893217659498E-2</v>
      </c>
      <c r="AM110" s="48">
        <v>-0.78026182716365</v>
      </c>
      <c r="AN110">
        <v>-0.128859946816616</v>
      </c>
      <c r="AO110" s="40">
        <v>-0.43594757861627698</v>
      </c>
      <c r="AP110">
        <v>9.9109713741917394E-3</v>
      </c>
      <c r="AQ110" s="48">
        <v>0.98225278491856405</v>
      </c>
      <c r="AR110">
        <v>0.123033909686977</v>
      </c>
      <c r="AS110" s="40">
        <v>0.31735710349174601</v>
      </c>
      <c r="AT110">
        <v>-5.1779929715982199E-2</v>
      </c>
      <c r="AU110" s="48">
        <v>-0.91880679550655298</v>
      </c>
      <c r="AV110">
        <v>-5.4459160250012698E-2</v>
      </c>
      <c r="AW110" s="40">
        <v>-0.98816962362775995</v>
      </c>
      <c r="AX110">
        <v>1.5973562773023101E-2</v>
      </c>
      <c r="AY110" s="48">
        <v>0.99796263389345996</v>
      </c>
      <c r="AZ110">
        <v>4.3521137814896298E-2</v>
      </c>
      <c r="BA110" s="40">
        <v>0.986105040743529</v>
      </c>
    </row>
    <row r="111" spans="1:53" x14ac:dyDescent="0.25">
      <c r="A111" s="50" t="s">
        <v>460</v>
      </c>
      <c r="B111" s="51">
        <v>0.229754192805737</v>
      </c>
      <c r="C111" s="48">
        <v>2.7257847378849998E-3</v>
      </c>
      <c r="D111" s="41">
        <v>-3.84959130350519E-3</v>
      </c>
      <c r="E111" s="40">
        <v>-0.98188594024851295</v>
      </c>
      <c r="F111" s="51">
        <v>-0.20362554021281101</v>
      </c>
      <c r="G111" s="48">
        <v>-1.17567340805257E-2</v>
      </c>
      <c r="H111" s="41">
        <v>-0.216539383223355</v>
      </c>
      <c r="I111" s="40">
        <v>-2.02991294167587E-2</v>
      </c>
      <c r="J111" s="51">
        <v>0.11107329473329999</v>
      </c>
      <c r="K111" s="48">
        <v>0.48832696406429599</v>
      </c>
      <c r="L111" s="41">
        <v>3.65759278987072E-2</v>
      </c>
      <c r="M111" s="40">
        <v>0.88682791530587202</v>
      </c>
      <c r="N111" s="51">
        <v>-6.3191631062964507E-2</v>
      </c>
      <c r="O111" s="48">
        <v>-0.528355086028231</v>
      </c>
      <c r="P111" s="41">
        <v>4.5766010062927701E-2</v>
      </c>
      <c r="Q111" s="40">
        <v>0.77479269299810305</v>
      </c>
      <c r="R111" s="51">
        <v>-6.2967577495089397E-2</v>
      </c>
      <c r="S111" s="48">
        <v>-0.66763123550716497</v>
      </c>
      <c r="T111" s="41">
        <v>3.8378518226097398E-2</v>
      </c>
      <c r="U111" s="40">
        <v>0.807080294810263</v>
      </c>
      <c r="V111" s="51">
        <v>-0.100409449905695</v>
      </c>
      <c r="W111" s="48">
        <v>-0.46258992734993398</v>
      </c>
      <c r="X111" s="41">
        <v>-7.2523964037528102E-2</v>
      </c>
      <c r="Y111" s="40">
        <v>-0.94317396503477802</v>
      </c>
      <c r="Z111" s="51">
        <v>-0.19952008687255601</v>
      </c>
      <c r="AA111" s="48">
        <v>-9.2585955020075106E-2</v>
      </c>
      <c r="AB111" s="41">
        <v>-0.109505520971254</v>
      </c>
      <c r="AC111" s="40">
        <v>-0.72323949341465099</v>
      </c>
      <c r="AD111" s="51">
        <v>-8.6598754346524406E-2</v>
      </c>
      <c r="AE111" s="48">
        <v>-0.392528091838101</v>
      </c>
      <c r="AF111" s="41">
        <v>-1.87562591572667E-2</v>
      </c>
      <c r="AG111" s="40">
        <v>-0.90774710666429503</v>
      </c>
      <c r="AH111">
        <v>4.8753915167388001E-2</v>
      </c>
      <c r="AI111" s="48">
        <v>0.90656886600061104</v>
      </c>
      <c r="AJ111" s="32">
        <v>-2.98816408375727E-2</v>
      </c>
      <c r="AK111" s="40">
        <v>-0.97333395978477699</v>
      </c>
      <c r="AL111">
        <v>-4.6529774647747699E-2</v>
      </c>
      <c r="AM111" s="48">
        <v>-0.78026182716365</v>
      </c>
      <c r="AN111" s="32">
        <v>-9.7986320230245297E-2</v>
      </c>
      <c r="AO111" s="40">
        <v>-0.54116383448866101</v>
      </c>
      <c r="AP111">
        <v>0.10020904089136901</v>
      </c>
      <c r="AQ111" s="48">
        <v>0.97445245440484596</v>
      </c>
      <c r="AR111" s="32">
        <v>0.18154276482727399</v>
      </c>
      <c r="AS111" s="40">
        <v>0.110042321785022</v>
      </c>
      <c r="AT111">
        <v>-9.1756861795725203E-2</v>
      </c>
      <c r="AU111" s="48">
        <v>-0.84565995552926398</v>
      </c>
      <c r="AV111" s="32">
        <v>-4.9728627674212197E-2</v>
      </c>
      <c r="AW111" s="40">
        <v>-0.98816962362775995</v>
      </c>
      <c r="AX111">
        <v>0.116405776082801</v>
      </c>
      <c r="AY111" s="48">
        <v>0.63050773546795102</v>
      </c>
      <c r="AZ111" s="32">
        <v>7.9825977829185699E-2</v>
      </c>
      <c r="BA111" s="40">
        <v>0.986105040743529</v>
      </c>
    </row>
    <row r="112" spans="1:53" x14ac:dyDescent="0.25">
      <c r="A112" s="50" t="s">
        <v>461</v>
      </c>
      <c r="B112" s="51">
        <v>-0.28342061427379101</v>
      </c>
      <c r="C112" s="48">
        <v>-4.0557804262835102E-4</v>
      </c>
      <c r="D112" s="41">
        <v>-0.31797806397859402</v>
      </c>
      <c r="E112" s="40">
        <v>-3.0253735092657998E-5</v>
      </c>
      <c r="F112" s="51">
        <v>0.14383872457570701</v>
      </c>
      <c r="G112" s="48">
        <v>9.1987892354472398E-2</v>
      </c>
      <c r="H112" s="41">
        <v>-3.72485667820018E-2</v>
      </c>
      <c r="I112" s="40">
        <v>-0.682516994761039</v>
      </c>
      <c r="J112" s="51">
        <v>-0.117731559792471</v>
      </c>
      <c r="K112" s="48">
        <v>-0.48832696406429599</v>
      </c>
      <c r="L112" s="41">
        <v>-7.1725125739163398E-2</v>
      </c>
      <c r="M112" s="40">
        <v>-0.88682791530587202</v>
      </c>
      <c r="N112" s="51">
        <v>-7.2792138090395905E-2</v>
      </c>
      <c r="O112" s="48">
        <v>-0.49027499049598899</v>
      </c>
      <c r="P112" s="41">
        <v>2.67916165910046E-2</v>
      </c>
      <c r="Q112" s="40">
        <v>0.89870656464936605</v>
      </c>
      <c r="R112" s="51">
        <v>-0.120201404447978</v>
      </c>
      <c r="S112" s="48">
        <v>-0.32145382123467697</v>
      </c>
      <c r="T112" s="41">
        <v>-3.6274370298542302E-2</v>
      </c>
      <c r="U112" s="40">
        <v>-0.807080294810263</v>
      </c>
      <c r="V112" s="51">
        <v>0.10471943316941899</v>
      </c>
      <c r="W112" s="48">
        <v>0.46258992734993398</v>
      </c>
      <c r="X112" s="41">
        <v>3.8159066186666202E-2</v>
      </c>
      <c r="Y112" s="40">
        <v>0.94317396503477802</v>
      </c>
      <c r="Z112" s="51">
        <v>0.15815656869820099</v>
      </c>
      <c r="AA112" s="48">
        <v>0.169295180419266</v>
      </c>
      <c r="AB112" s="41">
        <v>8.1599267357878993E-2</v>
      </c>
      <c r="AC112" s="40">
        <v>0.73507791984298299</v>
      </c>
      <c r="AD112" s="51">
        <v>0.18182163296020301</v>
      </c>
      <c r="AE112" s="48">
        <v>3.47169081438614E-2</v>
      </c>
      <c r="AF112" s="41">
        <v>0.158775292957714</v>
      </c>
      <c r="AG112" s="40">
        <v>8.5278404065080304E-2</v>
      </c>
      <c r="AH112">
        <v>2.3069388969535001E-2</v>
      </c>
      <c r="AI112" s="48">
        <v>0.90718655018530303</v>
      </c>
      <c r="AJ112" s="32">
        <v>-1.9060465079950701E-2</v>
      </c>
      <c r="AK112" s="40">
        <v>-0.97333395978477699</v>
      </c>
      <c r="AL112">
        <v>6.7399766181541101E-2</v>
      </c>
      <c r="AM112" s="48">
        <v>0.73168123120487705</v>
      </c>
      <c r="AN112" s="32">
        <v>-2.9150370814714201E-2</v>
      </c>
      <c r="AO112" s="40">
        <v>-0.87411149594818605</v>
      </c>
      <c r="AP112">
        <v>-1.7635658627539502E-2</v>
      </c>
      <c r="AQ112" s="48">
        <v>-0.98225278491856405</v>
      </c>
      <c r="AR112" s="32">
        <v>0.124185113034705</v>
      </c>
      <c r="AS112" s="40">
        <v>0.299429326685972</v>
      </c>
      <c r="AT112">
        <v>9.22726420457681E-2</v>
      </c>
      <c r="AU112" s="48">
        <v>0.84565995552926398</v>
      </c>
      <c r="AV112" s="32">
        <v>6.5579366509735296E-2</v>
      </c>
      <c r="AW112" s="40">
        <v>0.98816962362775995</v>
      </c>
      <c r="AX112">
        <v>-9.7260481488977604E-2</v>
      </c>
      <c r="AY112" s="48">
        <v>-0.63050773546795102</v>
      </c>
      <c r="AZ112" s="32">
        <v>-3.9722514662716098E-2</v>
      </c>
      <c r="BA112" s="40">
        <v>-0.986105040743529</v>
      </c>
    </row>
    <row r="113" spans="1:53" x14ac:dyDescent="0.25">
      <c r="A113" s="50" t="s">
        <v>462</v>
      </c>
      <c r="B113" s="51">
        <v>0.242620532653539</v>
      </c>
      <c r="C113" s="48">
        <v>1.5084907540384601E-3</v>
      </c>
      <c r="D113" s="41">
        <v>4.1629510542661096E-3</v>
      </c>
      <c r="E113" s="40">
        <v>0.98188594024851295</v>
      </c>
      <c r="F113" s="51">
        <v>-0.21851329008148801</v>
      </c>
      <c r="G113" s="48">
        <v>-6.8501478541530799E-3</v>
      </c>
      <c r="H113" s="41">
        <v>-0.219881294332297</v>
      </c>
      <c r="I113" s="40">
        <v>-2.02991294167587E-2</v>
      </c>
      <c r="J113" s="51">
        <v>0.11605682958088601</v>
      </c>
      <c r="K113" s="48">
        <v>0.48832696406429599</v>
      </c>
      <c r="L113" s="41">
        <v>4.2999212676703202E-2</v>
      </c>
      <c r="M113" s="40">
        <v>0.88682791530587202</v>
      </c>
      <c r="N113" s="51">
        <v>-6.6368271149497698E-2</v>
      </c>
      <c r="O113" s="48">
        <v>-0.509496750144109</v>
      </c>
      <c r="P113" s="41">
        <v>4.0248937969688099E-2</v>
      </c>
      <c r="Q113" s="40">
        <v>0.80961511790100504</v>
      </c>
      <c r="R113" s="51">
        <v>-6.8834904494139995E-2</v>
      </c>
      <c r="S113" s="48">
        <v>-0.60576305278405296</v>
      </c>
      <c r="T113" s="41">
        <v>2.9372486503633902E-2</v>
      </c>
      <c r="U113" s="40">
        <v>0.84710789049523405</v>
      </c>
      <c r="V113" s="51">
        <v>-9.8254814384618902E-2</v>
      </c>
      <c r="W113" s="48">
        <v>-0.46258992734993398</v>
      </c>
      <c r="X113" s="41">
        <v>-7.1599212891493194E-2</v>
      </c>
      <c r="Y113" s="40">
        <v>-0.94317396503477802</v>
      </c>
      <c r="Z113" s="51">
        <v>-0.205205422783482</v>
      </c>
      <c r="AA113" s="48">
        <v>-9.2585955020075106E-2</v>
      </c>
      <c r="AB113" s="41">
        <v>-0.108865925391723</v>
      </c>
      <c r="AC113" s="40">
        <v>-0.72323949341465099</v>
      </c>
      <c r="AD113" s="51">
        <v>-8.4931883350491399E-2</v>
      </c>
      <c r="AE113" s="48">
        <v>-0.400467830392288</v>
      </c>
      <c r="AF113" s="41">
        <v>-1.85427551922056E-2</v>
      </c>
      <c r="AG113" s="40">
        <v>-0.90774710666429503</v>
      </c>
      <c r="AH113">
        <v>3.4532591527814301E-2</v>
      </c>
      <c r="AI113" s="48">
        <v>0.90656886600061104</v>
      </c>
      <c r="AJ113" s="32">
        <v>-3.5083723095336597E-2</v>
      </c>
      <c r="AK113" s="40">
        <v>-0.97333395978477699</v>
      </c>
      <c r="AL113">
        <v>-5.3918755473727098E-2</v>
      </c>
      <c r="AM113" s="48">
        <v>-0.75641288315557298</v>
      </c>
      <c r="AN113" s="32">
        <v>-0.10159923761015301</v>
      </c>
      <c r="AO113" s="40">
        <v>-0.54116383448866101</v>
      </c>
      <c r="AP113">
        <v>7.8490459867136597E-2</v>
      </c>
      <c r="AQ113" s="48">
        <v>0.97445245440484596</v>
      </c>
      <c r="AR113" s="32">
        <v>0.173589620750389</v>
      </c>
      <c r="AS113" s="40">
        <v>0.110042321785022</v>
      </c>
      <c r="AT113">
        <v>-8.4291596089152404E-2</v>
      </c>
      <c r="AU113" s="48">
        <v>-0.86606056414024901</v>
      </c>
      <c r="AV113" s="32">
        <v>-5.1985149278592997E-2</v>
      </c>
      <c r="AW113" s="40">
        <v>-0.98816962362775995</v>
      </c>
      <c r="AX113">
        <v>0.113432584306926</v>
      </c>
      <c r="AY113" s="48">
        <v>0.63050773546795102</v>
      </c>
      <c r="AZ113" s="32">
        <v>8.3569008134693701E-2</v>
      </c>
      <c r="BA113" s="40">
        <v>0.986105040743529</v>
      </c>
    </row>
    <row r="114" spans="1:53" x14ac:dyDescent="0.25">
      <c r="A114" s="50" t="s">
        <v>463</v>
      </c>
      <c r="B114" s="51">
        <v>-5.0376218480958697E-2</v>
      </c>
      <c r="C114" s="48">
        <v>-0.57689765589055397</v>
      </c>
      <c r="D114" s="41">
        <v>-0.125306299176587</v>
      </c>
      <c r="E114" s="40">
        <v>-0.14696293399431601</v>
      </c>
      <c r="F114" s="51">
        <v>-0.14929891212235699</v>
      </c>
      <c r="G114" s="48">
        <v>-8.8816857220493498E-2</v>
      </c>
      <c r="H114" s="41">
        <v>-0.220580318078996</v>
      </c>
      <c r="I114" s="40">
        <v>-2.02991294167587E-2</v>
      </c>
      <c r="J114" s="51">
        <v>6.3008483279195407E-2</v>
      </c>
      <c r="K114" s="48">
        <v>0.72166672861977399</v>
      </c>
      <c r="L114" s="41">
        <v>2.1868895910511901E-2</v>
      </c>
      <c r="M114" s="40">
        <v>0.88682791530587202</v>
      </c>
      <c r="N114" s="51">
        <v>-0.130842721927276</v>
      </c>
      <c r="O114" s="48">
        <v>-0.18041649445767899</v>
      </c>
      <c r="P114" s="41">
        <v>-4.6611425216235999E-2</v>
      </c>
      <c r="Q114" s="40">
        <v>-0.75900028266267605</v>
      </c>
      <c r="R114" s="51">
        <v>-9.9852864167007102E-2</v>
      </c>
      <c r="S114" s="48">
        <v>-0.41441588934064899</v>
      </c>
      <c r="T114" s="41">
        <v>-2.4452375003280701E-2</v>
      </c>
      <c r="U114" s="40">
        <v>-0.866749466779697</v>
      </c>
      <c r="V114" s="51">
        <v>-7.5108964674526295E-4</v>
      </c>
      <c r="W114" s="48">
        <v>-0.99137410464016296</v>
      </c>
      <c r="X114" s="41">
        <v>-2.5025122958922098E-2</v>
      </c>
      <c r="Y114" s="40">
        <v>-0.94317396503477802</v>
      </c>
      <c r="Z114" s="51">
        <v>-5.4103664975511501E-2</v>
      </c>
      <c r="AA114" s="48">
        <v>-0.83287583317354397</v>
      </c>
      <c r="AB114" s="41">
        <v>-9.2482377256573003E-2</v>
      </c>
      <c r="AC114" s="40">
        <v>-0.72323949341465099</v>
      </c>
      <c r="AD114" s="51">
        <v>-0.15996443028941401</v>
      </c>
      <c r="AE114" s="48">
        <v>-7.6205294470131704E-2</v>
      </c>
      <c r="AF114" s="41">
        <v>-9.1730604723648801E-2</v>
      </c>
      <c r="AG114" s="40">
        <v>-0.38106183151666101</v>
      </c>
      <c r="AH114">
        <v>7.0183251805634297E-2</v>
      </c>
      <c r="AI114" s="48">
        <v>0.90656886600061104</v>
      </c>
      <c r="AJ114" s="32">
        <v>8.5610164425065707E-3</v>
      </c>
      <c r="AK114" s="40">
        <v>0.97333395978477699</v>
      </c>
      <c r="AL114">
        <v>7.2840887854089598E-2</v>
      </c>
      <c r="AM114" s="48">
        <v>0.73168123120487705</v>
      </c>
      <c r="AN114" s="32">
        <v>-1.7575423402688601E-2</v>
      </c>
      <c r="AO114" s="40">
        <v>-0.90906796138929302</v>
      </c>
      <c r="AP114">
        <v>4.8590976919992201E-2</v>
      </c>
      <c r="AQ114" s="48">
        <v>0.98225278491856405</v>
      </c>
      <c r="AR114" s="32">
        <v>0.15700246855285499</v>
      </c>
      <c r="AS114" s="40">
        <v>0.11771105812574199</v>
      </c>
      <c r="AT114">
        <v>7.2605475328198603E-3</v>
      </c>
      <c r="AU114" s="48">
        <v>0.96207874195963095</v>
      </c>
      <c r="AV114" s="32">
        <v>4.2523646571886497E-3</v>
      </c>
      <c r="AW114" s="40">
        <v>0.98816962362775995</v>
      </c>
      <c r="AX114">
        <v>-3.1366994540832298E-2</v>
      </c>
      <c r="AY114" s="48">
        <v>-0.99796263389345996</v>
      </c>
      <c r="AZ114" s="32">
        <v>7.2941200745348603E-3</v>
      </c>
      <c r="BA114" s="40">
        <v>0.99104833348772003</v>
      </c>
    </row>
    <row r="115" spans="1:53" x14ac:dyDescent="0.25">
      <c r="A115" s="50" t="s">
        <v>464</v>
      </c>
      <c r="B115" s="51">
        <v>7.9683839863947795E-2</v>
      </c>
      <c r="C115" s="48">
        <v>0.33968205868501</v>
      </c>
      <c r="D115" s="41">
        <v>-2.8924120422687601E-2</v>
      </c>
      <c r="E115" s="40">
        <v>-0.82261655278885504</v>
      </c>
      <c r="F115" s="51">
        <v>-0.19181739391507299</v>
      </c>
      <c r="G115" s="48">
        <v>-2.2432309144934801E-2</v>
      </c>
      <c r="H115" s="41">
        <v>-0.240079847724046</v>
      </c>
      <c r="I115" s="40">
        <v>-2.02991294167587E-2</v>
      </c>
      <c r="J115" s="51">
        <v>7.0676271938233504E-2</v>
      </c>
      <c r="K115" s="48">
        <v>0.65713340170845302</v>
      </c>
      <c r="L115" s="41">
        <v>2.1546742986100102E-2</v>
      </c>
      <c r="M115" s="40">
        <v>0.88682791530587202</v>
      </c>
      <c r="N115" s="51">
        <v>-4.5141257155950403E-2</v>
      </c>
      <c r="O115" s="48">
        <v>-0.67061074919857599</v>
      </c>
      <c r="P115" s="41">
        <v>1.29225439029978E-2</v>
      </c>
      <c r="Q115" s="40">
        <v>0.93597740147112396</v>
      </c>
      <c r="R115" s="51">
        <v>5.9982501101484903E-3</v>
      </c>
      <c r="S115" s="48">
        <v>0.93206503629531701</v>
      </c>
      <c r="T115" s="41">
        <v>3.3231922482094299E-2</v>
      </c>
      <c r="U115" s="40">
        <v>0.83069692425931296</v>
      </c>
      <c r="V115" s="51">
        <v>-2.4590522029109201E-2</v>
      </c>
      <c r="W115" s="48">
        <v>-0.84069281972976995</v>
      </c>
      <c r="X115" s="41">
        <v>-4.5469868162562203E-2</v>
      </c>
      <c r="Y115" s="40">
        <v>-0.94317396503477802</v>
      </c>
      <c r="Z115" s="51">
        <v>-8.7554040882800305E-2</v>
      </c>
      <c r="AA115" s="48">
        <v>-0.62391283353884397</v>
      </c>
      <c r="AB115" s="41">
        <v>-0.103180723616227</v>
      </c>
      <c r="AC115" s="40">
        <v>-0.72323949341465099</v>
      </c>
      <c r="AD115" s="51">
        <v>-0.17260003440180999</v>
      </c>
      <c r="AE115" s="48">
        <v>-4.6760046419218299E-2</v>
      </c>
      <c r="AF115" s="41">
        <v>-9.3747837897779296E-2</v>
      </c>
      <c r="AG115" s="40">
        <v>-0.37528967684398301</v>
      </c>
      <c r="AH115">
        <v>5.52825362494275E-2</v>
      </c>
      <c r="AI115" s="48">
        <v>0.90656886600061104</v>
      </c>
      <c r="AJ115" s="32">
        <v>6.0383222469832199E-3</v>
      </c>
      <c r="AK115" s="40">
        <v>0.97333395978477699</v>
      </c>
      <c r="AL115">
        <v>1.13105281581542E-2</v>
      </c>
      <c r="AM115" s="48">
        <v>0.94134240446600603</v>
      </c>
      <c r="AN115" s="32">
        <v>-4.6295553530402399E-2</v>
      </c>
      <c r="AO115" s="40">
        <v>-0.80142641103518297</v>
      </c>
      <c r="AP115">
        <v>9.5244508325890098E-2</v>
      </c>
      <c r="AQ115" s="48">
        <v>0.97445245440484596</v>
      </c>
      <c r="AR115" s="32">
        <v>0.186175801337401</v>
      </c>
      <c r="AS115" s="40">
        <v>0.110042321785022</v>
      </c>
      <c r="AT115">
        <v>-4.7980287787113697E-2</v>
      </c>
      <c r="AU115" s="48">
        <v>-0.91880679550655298</v>
      </c>
      <c r="AV115" s="32">
        <v>-3.3140242608916598E-2</v>
      </c>
      <c r="AW115" s="40">
        <v>-0.98816962362775995</v>
      </c>
      <c r="AX115">
        <v>2.2232129579041499E-2</v>
      </c>
      <c r="AY115" s="48">
        <v>0.99796263389345996</v>
      </c>
      <c r="AZ115" s="32">
        <v>3.78353494358874E-2</v>
      </c>
      <c r="BA115" s="40">
        <v>0.986105040743529</v>
      </c>
    </row>
    <row r="116" spans="1:53" x14ac:dyDescent="0.25">
      <c r="A116" s="44" t="s">
        <v>465</v>
      </c>
      <c r="B116" s="45">
        <v>0.252255425173534</v>
      </c>
      <c r="C116" s="46">
        <v>8.6660501046817299E-4</v>
      </c>
      <c r="D116" s="43">
        <v>2.5802957163390799E-2</v>
      </c>
      <c r="E116" s="42">
        <v>0.82895739362708998</v>
      </c>
      <c r="F116" s="45">
        <v>-0.189340681141621</v>
      </c>
      <c r="G116" s="46">
        <v>-1.7867729268904599E-2</v>
      </c>
      <c r="H116" s="43">
        <v>-0.21550428373856001</v>
      </c>
      <c r="I116" s="42">
        <v>-2.02991294167587E-2</v>
      </c>
      <c r="J116" s="45">
        <v>7.3498912279796796E-2</v>
      </c>
      <c r="K116" s="46">
        <v>0.65713340170845302</v>
      </c>
      <c r="L116" s="43">
        <v>3.5479912899822601E-2</v>
      </c>
      <c r="M116" s="42">
        <v>0.88682791530587202</v>
      </c>
      <c r="N116" s="45">
        <v>-7.1309906203631798E-2</v>
      </c>
      <c r="O116" s="46">
        <v>-0.48767433431149998</v>
      </c>
      <c r="P116" s="43">
        <v>2.4426282878750701E-2</v>
      </c>
      <c r="Q116" s="42">
        <v>0.91163091158619303</v>
      </c>
      <c r="R116" s="45">
        <v>-5.6747515708674402E-2</v>
      </c>
      <c r="S116" s="46">
        <v>-0.67663575559337197</v>
      </c>
      <c r="T116" s="43">
        <v>3.93488518522008E-2</v>
      </c>
      <c r="U116" s="42">
        <v>0.807080294810263</v>
      </c>
      <c r="V116" s="45">
        <v>-9.3949015087843896E-2</v>
      </c>
      <c r="W116" s="46">
        <v>-0.46258992734993398</v>
      </c>
      <c r="X116" s="43">
        <v>-7.2496805300357806E-2</v>
      </c>
      <c r="Y116" s="42">
        <v>-0.94317396503477802</v>
      </c>
      <c r="Z116" s="45">
        <v>-0.17618835949581599</v>
      </c>
      <c r="AA116" s="46">
        <v>-0.101528520827802</v>
      </c>
      <c r="AB116" s="43">
        <v>-0.11301771101326601</v>
      </c>
      <c r="AC116" s="42">
        <v>-0.72323949341465099</v>
      </c>
      <c r="AD116" s="45">
        <v>-0.102791303776068</v>
      </c>
      <c r="AE116" s="46">
        <v>-0.26693698679135602</v>
      </c>
      <c r="AF116" s="43">
        <v>-4.8319604447202499E-2</v>
      </c>
      <c r="AG116" s="42">
        <v>-0.709358637875381</v>
      </c>
      <c r="AH116" s="57">
        <v>3.5082471749669802E-2</v>
      </c>
      <c r="AI116" s="46">
        <v>0.90656886600061104</v>
      </c>
      <c r="AJ116" s="56">
        <v>-1.35070109991011E-2</v>
      </c>
      <c r="AK116" s="42">
        <v>-0.97333395978477699</v>
      </c>
      <c r="AL116" s="56">
        <v>-4.73579833100971E-2</v>
      </c>
      <c r="AM116" s="46">
        <v>-0.78026182716365</v>
      </c>
      <c r="AN116" s="56">
        <v>-8.2006215296382898E-2</v>
      </c>
      <c r="AO116" s="42">
        <v>-0.58527689459266397</v>
      </c>
      <c r="AP116" s="56">
        <v>5.7421719289883301E-2</v>
      </c>
      <c r="AQ116" s="46">
        <v>0.98225278491856405</v>
      </c>
      <c r="AR116" s="56">
        <v>0.173055473262132</v>
      </c>
      <c r="AS116" s="42">
        <v>0.110042321785022</v>
      </c>
      <c r="AT116" s="56">
        <v>-9.8559960687410506E-2</v>
      </c>
      <c r="AU116" s="46">
        <v>-0.84565995552926398</v>
      </c>
      <c r="AV116" s="56">
        <v>-5.0656286816693097E-2</v>
      </c>
      <c r="AW116" s="42">
        <v>-0.98816962362775995</v>
      </c>
      <c r="AX116" s="56">
        <v>0.12020625623737401</v>
      </c>
      <c r="AY116" s="46">
        <v>0.63050773546795102</v>
      </c>
      <c r="AZ116" s="56">
        <v>7.9965486169339406E-2</v>
      </c>
      <c r="BA116" s="42">
        <v>0.986105040743529</v>
      </c>
    </row>
  </sheetData>
  <mergeCells count="40">
    <mergeCell ref="AN7:AO7"/>
    <mergeCell ref="AL7:AM7"/>
    <mergeCell ref="AP7:AQ7"/>
    <mergeCell ref="AZ7:BA7"/>
    <mergeCell ref="F6:I6"/>
    <mergeCell ref="J6:M6"/>
    <mergeCell ref="N6:Q6"/>
    <mergeCell ref="R6:U6"/>
    <mergeCell ref="V6:Y6"/>
    <mergeCell ref="Z6:AC6"/>
    <mergeCell ref="AD6:AG6"/>
    <mergeCell ref="AH6:AK6"/>
    <mergeCell ref="AL6:AO6"/>
    <mergeCell ref="AP6:AS6"/>
    <mergeCell ref="AT6:AW6"/>
    <mergeCell ref="AX6:BA6"/>
    <mergeCell ref="AX7:AY7"/>
    <mergeCell ref="AR7:AS7"/>
    <mergeCell ref="AF7:AG7"/>
    <mergeCell ref="B6:E6"/>
    <mergeCell ref="D7:E7"/>
    <mergeCell ref="H7:I7"/>
    <mergeCell ref="L7:M7"/>
    <mergeCell ref="P7:Q7"/>
    <mergeCell ref="AV7:AW7"/>
    <mergeCell ref="AH7:AI7"/>
    <mergeCell ref="A7:A8"/>
    <mergeCell ref="B7:C7"/>
    <mergeCell ref="AD7:AE7"/>
    <mergeCell ref="Z7:AA7"/>
    <mergeCell ref="V7:W7"/>
    <mergeCell ref="R7:S7"/>
    <mergeCell ref="N7:O7"/>
    <mergeCell ref="J7:K7"/>
    <mergeCell ref="F7:G7"/>
    <mergeCell ref="T7:U7"/>
    <mergeCell ref="X7:Y7"/>
    <mergeCell ref="AB7:AC7"/>
    <mergeCell ref="AT7:AU7"/>
    <mergeCell ref="AJ7:AK7"/>
  </mergeCells>
  <conditionalFormatting sqref="C10:C116">
    <cfRule type="cellIs" dxfId="1117" priority="364" operator="between">
      <formula>-0.001</formula>
      <formula>-0.005</formula>
    </cfRule>
    <cfRule type="cellIs" dxfId="1116" priority="368" operator="between">
      <formula>0.000001</formula>
      <formula>0.00001</formula>
    </cfRule>
    <cfRule type="cellIs" dxfId="1115" priority="369" operator="between">
      <formula>0.00001</formula>
      <formula>0.0001</formula>
    </cfRule>
    <cfRule type="cellIs" dxfId="1114" priority="370" operator="between">
      <formula>0.0001</formula>
      <formula>0.001</formula>
    </cfRule>
    <cfRule type="cellIs" dxfId="1113" priority="371" operator="between">
      <formula>0.001</formula>
      <formula>0.005</formula>
    </cfRule>
    <cfRule type="cellIs" dxfId="1112" priority="372" operator="between">
      <formula>0.005</formula>
      <formula>0.01</formula>
    </cfRule>
    <cfRule type="cellIs" dxfId="1111" priority="373" operator="between">
      <formula>0.01</formula>
      <formula>0.05</formula>
    </cfRule>
  </conditionalFormatting>
  <conditionalFormatting sqref="C10:C116">
    <cfRule type="cellIs" dxfId="1110" priority="360" operator="between">
      <formula>0</formula>
      <formula>-0.000001</formula>
    </cfRule>
    <cfRule type="cellIs" dxfId="1109" priority="361" operator="between">
      <formula>-0.000001</formula>
      <formula>-0.00001</formula>
    </cfRule>
    <cfRule type="cellIs" dxfId="1108" priority="362" operator="between">
      <formula>-0.00001</formula>
      <formula>-0.0001</formula>
    </cfRule>
    <cfRule type="cellIs" dxfId="1107" priority="363" operator="between">
      <formula>-0.0001</formula>
      <formula>-0.001</formula>
    </cfRule>
    <cfRule type="cellIs" dxfId="1106" priority="365" operator="between">
      <formula>-0.005</formula>
      <formula>-0.01</formula>
    </cfRule>
    <cfRule type="cellIs" dxfId="1105" priority="366" operator="between">
      <formula>-0.01</formula>
      <formula>-0.05</formula>
    </cfRule>
    <cfRule type="cellIs" dxfId="1104" priority="367" operator="between">
      <formula>0</formula>
      <formula>0.000001</formula>
    </cfRule>
  </conditionalFormatting>
  <conditionalFormatting sqref="G10:G116">
    <cfRule type="cellIs" dxfId="1103" priority="350" operator="between">
      <formula>-0.001</formula>
      <formula>-0.005</formula>
    </cfRule>
    <cfRule type="cellIs" dxfId="1102" priority="354" operator="between">
      <formula>0.000001</formula>
      <formula>0.00001</formula>
    </cfRule>
    <cfRule type="cellIs" dxfId="1101" priority="355" operator="between">
      <formula>0.00001</formula>
      <formula>0.0001</formula>
    </cfRule>
    <cfRule type="cellIs" dxfId="1100" priority="356" operator="between">
      <formula>0.0001</formula>
      <formula>0.001</formula>
    </cfRule>
    <cfRule type="cellIs" dxfId="1099" priority="357" operator="between">
      <formula>0.001</formula>
      <formula>0.005</formula>
    </cfRule>
    <cfRule type="cellIs" dxfId="1098" priority="358" operator="between">
      <formula>0.005</formula>
      <formula>0.01</formula>
    </cfRule>
    <cfRule type="cellIs" dxfId="1097" priority="359" operator="between">
      <formula>0.01</formula>
      <formula>0.05</formula>
    </cfRule>
  </conditionalFormatting>
  <conditionalFormatting sqref="G10:G116">
    <cfRule type="cellIs" dxfId="1096" priority="346" operator="between">
      <formula>0</formula>
      <formula>-0.000001</formula>
    </cfRule>
    <cfRule type="cellIs" dxfId="1095" priority="347" operator="between">
      <formula>-0.000001</formula>
      <formula>-0.00001</formula>
    </cfRule>
    <cfRule type="cellIs" dxfId="1094" priority="348" operator="between">
      <formula>-0.00001</formula>
      <formula>-0.0001</formula>
    </cfRule>
    <cfRule type="cellIs" dxfId="1093" priority="349" operator="between">
      <formula>-0.0001</formula>
      <formula>-0.001</formula>
    </cfRule>
    <cfRule type="cellIs" dxfId="1092" priority="351" operator="between">
      <formula>-0.005</formula>
      <formula>-0.01</formula>
    </cfRule>
    <cfRule type="cellIs" dxfId="1091" priority="352" operator="between">
      <formula>-0.01</formula>
      <formula>-0.05</formula>
    </cfRule>
    <cfRule type="cellIs" dxfId="1090" priority="353" operator="between">
      <formula>0</formula>
      <formula>0.000001</formula>
    </cfRule>
  </conditionalFormatting>
  <conditionalFormatting sqref="K10:K116">
    <cfRule type="cellIs" dxfId="1089" priority="336" operator="between">
      <formula>-0.001</formula>
      <formula>-0.005</formula>
    </cfRule>
    <cfRule type="cellIs" dxfId="1088" priority="340" operator="between">
      <formula>0.000001</formula>
      <formula>0.00001</formula>
    </cfRule>
    <cfRule type="cellIs" dxfId="1087" priority="341" operator="between">
      <formula>0.00001</formula>
      <formula>0.0001</formula>
    </cfRule>
    <cfRule type="cellIs" dxfId="1086" priority="342" operator="between">
      <formula>0.0001</formula>
      <formula>0.001</formula>
    </cfRule>
    <cfRule type="cellIs" dxfId="1085" priority="343" operator="between">
      <formula>0.001</formula>
      <formula>0.005</formula>
    </cfRule>
    <cfRule type="cellIs" dxfId="1084" priority="344" operator="between">
      <formula>0.005</formula>
      <formula>0.01</formula>
    </cfRule>
    <cfRule type="cellIs" dxfId="1083" priority="345" operator="between">
      <formula>0.01</formula>
      <formula>0.05</formula>
    </cfRule>
  </conditionalFormatting>
  <conditionalFormatting sqref="K10:K116">
    <cfRule type="cellIs" dxfId="1082" priority="332" operator="between">
      <formula>0</formula>
      <formula>-0.000001</formula>
    </cfRule>
    <cfRule type="cellIs" dxfId="1081" priority="333" operator="between">
      <formula>-0.000001</formula>
      <formula>-0.00001</formula>
    </cfRule>
    <cfRule type="cellIs" dxfId="1080" priority="334" operator="between">
      <formula>-0.00001</formula>
      <formula>-0.0001</formula>
    </cfRule>
    <cfRule type="cellIs" dxfId="1079" priority="335" operator="between">
      <formula>-0.0001</formula>
      <formula>-0.001</formula>
    </cfRule>
    <cfRule type="cellIs" dxfId="1078" priority="337" operator="between">
      <formula>-0.005</formula>
      <formula>-0.01</formula>
    </cfRule>
    <cfRule type="cellIs" dxfId="1077" priority="338" operator="between">
      <formula>-0.01</formula>
      <formula>-0.05</formula>
    </cfRule>
    <cfRule type="cellIs" dxfId="1076" priority="339" operator="between">
      <formula>0</formula>
      <formula>0.000001</formula>
    </cfRule>
  </conditionalFormatting>
  <conditionalFormatting sqref="O10:O116">
    <cfRule type="cellIs" dxfId="1075" priority="322" operator="between">
      <formula>-0.001</formula>
      <formula>-0.005</formula>
    </cfRule>
    <cfRule type="cellIs" dxfId="1074" priority="326" operator="between">
      <formula>0.000001</formula>
      <formula>0.00001</formula>
    </cfRule>
    <cfRule type="cellIs" dxfId="1073" priority="327" operator="between">
      <formula>0.00001</formula>
      <formula>0.0001</formula>
    </cfRule>
    <cfRule type="cellIs" dxfId="1072" priority="328" operator="between">
      <formula>0.0001</formula>
      <formula>0.001</formula>
    </cfRule>
    <cfRule type="cellIs" dxfId="1071" priority="329" operator="between">
      <formula>0.001</formula>
      <formula>0.005</formula>
    </cfRule>
    <cfRule type="cellIs" dxfId="1070" priority="330" operator="between">
      <formula>0.005</formula>
      <formula>0.01</formula>
    </cfRule>
    <cfRule type="cellIs" dxfId="1069" priority="331" operator="between">
      <formula>0.01</formula>
      <formula>0.05</formula>
    </cfRule>
  </conditionalFormatting>
  <conditionalFormatting sqref="O10:O116">
    <cfRule type="cellIs" dxfId="1068" priority="318" operator="between">
      <formula>0</formula>
      <formula>-0.000001</formula>
    </cfRule>
    <cfRule type="cellIs" dxfId="1067" priority="319" operator="between">
      <formula>-0.000001</formula>
      <formula>-0.00001</formula>
    </cfRule>
    <cfRule type="cellIs" dxfId="1066" priority="320" operator="between">
      <formula>-0.00001</formula>
      <formula>-0.0001</formula>
    </cfRule>
    <cfRule type="cellIs" dxfId="1065" priority="321" operator="between">
      <formula>-0.0001</formula>
      <formula>-0.001</formula>
    </cfRule>
    <cfRule type="cellIs" dxfId="1064" priority="323" operator="between">
      <formula>-0.005</formula>
      <formula>-0.01</formula>
    </cfRule>
    <cfRule type="cellIs" dxfId="1063" priority="324" operator="between">
      <formula>-0.01</formula>
      <formula>-0.05</formula>
    </cfRule>
    <cfRule type="cellIs" dxfId="1062" priority="325" operator="between">
      <formula>0</formula>
      <formula>0.000001</formula>
    </cfRule>
  </conditionalFormatting>
  <conditionalFormatting sqref="S10:S116">
    <cfRule type="cellIs" dxfId="1061" priority="308" operator="between">
      <formula>-0.001</formula>
      <formula>-0.005</formula>
    </cfRule>
    <cfRule type="cellIs" dxfId="1060" priority="312" operator="between">
      <formula>0.000001</formula>
      <formula>0.00001</formula>
    </cfRule>
    <cfRule type="cellIs" dxfId="1059" priority="313" operator="between">
      <formula>0.00001</formula>
      <formula>0.0001</formula>
    </cfRule>
    <cfRule type="cellIs" dxfId="1058" priority="314" operator="between">
      <formula>0.0001</formula>
      <formula>0.001</formula>
    </cfRule>
    <cfRule type="cellIs" dxfId="1057" priority="315" operator="between">
      <formula>0.001</formula>
      <formula>0.005</formula>
    </cfRule>
    <cfRule type="cellIs" dxfId="1056" priority="316" operator="between">
      <formula>0.005</formula>
      <formula>0.01</formula>
    </cfRule>
    <cfRule type="cellIs" dxfId="1055" priority="317" operator="between">
      <formula>0.01</formula>
      <formula>0.05</formula>
    </cfRule>
  </conditionalFormatting>
  <conditionalFormatting sqref="S10:S116">
    <cfRule type="cellIs" dxfId="1054" priority="304" operator="between">
      <formula>0</formula>
      <formula>-0.000001</formula>
    </cfRule>
    <cfRule type="cellIs" dxfId="1053" priority="305" operator="between">
      <formula>-0.000001</formula>
      <formula>-0.00001</formula>
    </cfRule>
    <cfRule type="cellIs" dxfId="1052" priority="306" operator="between">
      <formula>-0.00001</formula>
      <formula>-0.0001</formula>
    </cfRule>
    <cfRule type="cellIs" dxfId="1051" priority="307" operator="between">
      <formula>-0.0001</formula>
      <formula>-0.001</formula>
    </cfRule>
    <cfRule type="cellIs" dxfId="1050" priority="309" operator="between">
      <formula>-0.005</formula>
      <formula>-0.01</formula>
    </cfRule>
    <cfRule type="cellIs" dxfId="1049" priority="310" operator="between">
      <formula>-0.01</formula>
      <formula>-0.05</formula>
    </cfRule>
    <cfRule type="cellIs" dxfId="1048" priority="311" operator="between">
      <formula>0</formula>
      <formula>0.000001</formula>
    </cfRule>
  </conditionalFormatting>
  <conditionalFormatting sqref="W10:W116">
    <cfRule type="cellIs" dxfId="1047" priority="294" operator="between">
      <formula>-0.001</formula>
      <formula>-0.005</formula>
    </cfRule>
    <cfRule type="cellIs" dxfId="1046" priority="298" operator="between">
      <formula>0.000001</formula>
      <formula>0.00001</formula>
    </cfRule>
    <cfRule type="cellIs" dxfId="1045" priority="299" operator="between">
      <formula>0.00001</formula>
      <formula>0.0001</formula>
    </cfRule>
    <cfRule type="cellIs" dxfId="1044" priority="300" operator="between">
      <formula>0.0001</formula>
      <formula>0.001</formula>
    </cfRule>
    <cfRule type="cellIs" dxfId="1043" priority="301" operator="between">
      <formula>0.001</formula>
      <formula>0.005</formula>
    </cfRule>
    <cfRule type="cellIs" dxfId="1042" priority="302" operator="between">
      <formula>0.005</formula>
      <formula>0.01</formula>
    </cfRule>
    <cfRule type="cellIs" dxfId="1041" priority="303" operator="between">
      <formula>0.01</formula>
      <formula>0.05</formula>
    </cfRule>
  </conditionalFormatting>
  <conditionalFormatting sqref="W10:W116">
    <cfRule type="cellIs" dxfId="1040" priority="290" operator="between">
      <formula>0</formula>
      <formula>-0.000001</formula>
    </cfRule>
    <cfRule type="cellIs" dxfId="1039" priority="291" operator="between">
      <formula>-0.000001</formula>
      <formula>-0.00001</formula>
    </cfRule>
    <cfRule type="cellIs" dxfId="1038" priority="292" operator="between">
      <formula>-0.00001</formula>
      <formula>-0.0001</formula>
    </cfRule>
    <cfRule type="cellIs" dxfId="1037" priority="293" operator="between">
      <formula>-0.0001</formula>
      <formula>-0.001</formula>
    </cfRule>
    <cfRule type="cellIs" dxfId="1036" priority="295" operator="between">
      <formula>-0.005</formula>
      <formula>-0.01</formula>
    </cfRule>
    <cfRule type="cellIs" dxfId="1035" priority="296" operator="between">
      <formula>-0.01</formula>
      <formula>-0.05</formula>
    </cfRule>
    <cfRule type="cellIs" dxfId="1034" priority="297" operator="between">
      <formula>0</formula>
      <formula>0.000001</formula>
    </cfRule>
  </conditionalFormatting>
  <conditionalFormatting sqref="AA10:AA116">
    <cfRule type="cellIs" dxfId="1033" priority="280" operator="between">
      <formula>-0.001</formula>
      <formula>-0.005</formula>
    </cfRule>
    <cfRule type="cellIs" dxfId="1032" priority="284" operator="between">
      <formula>0.000001</formula>
      <formula>0.00001</formula>
    </cfRule>
    <cfRule type="cellIs" dxfId="1031" priority="285" operator="between">
      <formula>0.00001</formula>
      <formula>0.0001</formula>
    </cfRule>
    <cfRule type="cellIs" dxfId="1030" priority="286" operator="between">
      <formula>0.0001</formula>
      <formula>0.001</formula>
    </cfRule>
    <cfRule type="cellIs" dxfId="1029" priority="287" operator="between">
      <formula>0.001</formula>
      <formula>0.005</formula>
    </cfRule>
    <cfRule type="cellIs" dxfId="1028" priority="288" operator="between">
      <formula>0.005</formula>
      <formula>0.01</formula>
    </cfRule>
    <cfRule type="cellIs" dxfId="1027" priority="289" operator="between">
      <formula>0.01</formula>
      <formula>0.05</formula>
    </cfRule>
  </conditionalFormatting>
  <conditionalFormatting sqref="AA10:AA116">
    <cfRule type="cellIs" dxfId="1026" priority="276" operator="between">
      <formula>0</formula>
      <formula>-0.000001</formula>
    </cfRule>
    <cfRule type="cellIs" dxfId="1025" priority="277" operator="between">
      <formula>-0.000001</formula>
      <formula>-0.00001</formula>
    </cfRule>
    <cfRule type="cellIs" dxfId="1024" priority="278" operator="between">
      <formula>-0.00001</formula>
      <formula>-0.0001</formula>
    </cfRule>
    <cfRule type="cellIs" dxfId="1023" priority="279" operator="between">
      <formula>-0.0001</formula>
      <formula>-0.001</formula>
    </cfRule>
    <cfRule type="cellIs" dxfId="1022" priority="281" operator="between">
      <formula>-0.005</formula>
      <formula>-0.01</formula>
    </cfRule>
    <cfRule type="cellIs" dxfId="1021" priority="282" operator="between">
      <formula>-0.01</formula>
      <formula>-0.05</formula>
    </cfRule>
    <cfRule type="cellIs" dxfId="1020" priority="283" operator="between">
      <formula>0</formula>
      <formula>0.000001</formula>
    </cfRule>
  </conditionalFormatting>
  <conditionalFormatting sqref="AE10:AE116">
    <cfRule type="cellIs" dxfId="1019" priority="252" operator="between">
      <formula>-0.001</formula>
      <formula>-0.005</formula>
    </cfRule>
    <cfRule type="cellIs" dxfId="1018" priority="256" operator="between">
      <formula>0.000001</formula>
      <formula>0.00001</formula>
    </cfRule>
    <cfRule type="cellIs" dxfId="1017" priority="257" operator="between">
      <formula>0.00001</formula>
      <formula>0.0001</formula>
    </cfRule>
    <cfRule type="cellIs" dxfId="1016" priority="258" operator="between">
      <formula>0.0001</formula>
      <formula>0.001</formula>
    </cfRule>
    <cfRule type="cellIs" dxfId="1015" priority="259" operator="between">
      <formula>0.001</formula>
      <formula>0.005</formula>
    </cfRule>
    <cfRule type="cellIs" dxfId="1014" priority="260" operator="between">
      <formula>0.005</formula>
      <formula>0.01</formula>
    </cfRule>
    <cfRule type="cellIs" dxfId="1013" priority="261" operator="between">
      <formula>0.01</formula>
      <formula>0.05</formula>
    </cfRule>
  </conditionalFormatting>
  <conditionalFormatting sqref="AE10:AE116">
    <cfRule type="cellIs" dxfId="1012" priority="248" operator="between">
      <formula>0</formula>
      <formula>-0.000001</formula>
    </cfRule>
    <cfRule type="cellIs" dxfId="1011" priority="249" operator="between">
      <formula>-0.000001</formula>
      <formula>-0.00001</formula>
    </cfRule>
    <cfRule type="cellIs" dxfId="1010" priority="250" operator="between">
      <formula>-0.00001</formula>
      <formula>-0.0001</formula>
    </cfRule>
    <cfRule type="cellIs" dxfId="1009" priority="251" operator="between">
      <formula>-0.0001</formula>
      <formula>-0.001</formula>
    </cfRule>
    <cfRule type="cellIs" dxfId="1008" priority="253" operator="between">
      <formula>-0.005</formula>
      <formula>-0.01</formula>
    </cfRule>
    <cfRule type="cellIs" dxfId="1007" priority="254" operator="between">
      <formula>-0.01</formula>
      <formula>-0.05</formula>
    </cfRule>
    <cfRule type="cellIs" dxfId="1006" priority="255" operator="between">
      <formula>0</formula>
      <formula>0.000001</formula>
    </cfRule>
  </conditionalFormatting>
  <conditionalFormatting sqref="AI10:AI116">
    <cfRule type="cellIs" dxfId="1005" priority="238" operator="between">
      <formula>-0.001</formula>
      <formula>-0.005</formula>
    </cfRule>
    <cfRule type="cellIs" dxfId="1004" priority="242" operator="between">
      <formula>0.000001</formula>
      <formula>0.00001</formula>
    </cfRule>
    <cfRule type="cellIs" dxfId="1003" priority="243" operator="between">
      <formula>0.00001</formula>
      <formula>0.0001</formula>
    </cfRule>
    <cfRule type="cellIs" dxfId="1002" priority="244" operator="between">
      <formula>0.0001</formula>
      <formula>0.001</formula>
    </cfRule>
    <cfRule type="cellIs" dxfId="1001" priority="245" operator="between">
      <formula>0.001</formula>
      <formula>0.005</formula>
    </cfRule>
    <cfRule type="cellIs" dxfId="1000" priority="246" operator="between">
      <formula>0.005</formula>
      <formula>0.01</formula>
    </cfRule>
    <cfRule type="cellIs" dxfId="999" priority="247" operator="between">
      <formula>0.01</formula>
      <formula>0.05</formula>
    </cfRule>
  </conditionalFormatting>
  <conditionalFormatting sqref="AI10:AI116">
    <cfRule type="cellIs" dxfId="998" priority="234" operator="between">
      <formula>0</formula>
      <formula>-0.000001</formula>
    </cfRule>
    <cfRule type="cellIs" dxfId="997" priority="235" operator="between">
      <formula>-0.000001</formula>
      <formula>-0.00001</formula>
    </cfRule>
    <cfRule type="cellIs" dxfId="996" priority="236" operator="between">
      <formula>-0.00001</formula>
      <formula>-0.0001</formula>
    </cfRule>
    <cfRule type="cellIs" dxfId="995" priority="237" operator="between">
      <formula>-0.0001</formula>
      <formula>-0.001</formula>
    </cfRule>
    <cfRule type="cellIs" dxfId="994" priority="239" operator="between">
      <formula>-0.005</formula>
      <formula>-0.01</formula>
    </cfRule>
    <cfRule type="cellIs" dxfId="993" priority="240" operator="between">
      <formula>-0.01</formula>
      <formula>-0.05</formula>
    </cfRule>
    <cfRule type="cellIs" dxfId="992" priority="241" operator="between">
      <formula>0</formula>
      <formula>0.000001</formula>
    </cfRule>
  </conditionalFormatting>
  <conditionalFormatting sqref="AM10:AM116">
    <cfRule type="cellIs" dxfId="991" priority="224" operator="between">
      <formula>-0.001</formula>
      <formula>-0.005</formula>
    </cfRule>
    <cfRule type="cellIs" dxfId="990" priority="228" operator="between">
      <formula>0.000001</formula>
      <formula>0.00001</formula>
    </cfRule>
    <cfRule type="cellIs" dxfId="989" priority="229" operator="between">
      <formula>0.00001</formula>
      <formula>0.0001</formula>
    </cfRule>
    <cfRule type="cellIs" dxfId="988" priority="230" operator="between">
      <formula>0.0001</formula>
      <formula>0.001</formula>
    </cfRule>
    <cfRule type="cellIs" dxfId="987" priority="231" operator="between">
      <formula>0.001</formula>
      <formula>0.005</formula>
    </cfRule>
    <cfRule type="cellIs" dxfId="986" priority="232" operator="between">
      <formula>0.005</formula>
      <formula>0.01</formula>
    </cfRule>
    <cfRule type="cellIs" dxfId="985" priority="233" operator="between">
      <formula>0.01</formula>
      <formula>0.05</formula>
    </cfRule>
  </conditionalFormatting>
  <conditionalFormatting sqref="AM10:AM116">
    <cfRule type="cellIs" dxfId="984" priority="220" operator="between">
      <formula>0</formula>
      <formula>-0.000001</formula>
    </cfRule>
    <cfRule type="cellIs" dxfId="983" priority="221" operator="between">
      <formula>-0.000001</formula>
      <formula>-0.00001</formula>
    </cfRule>
    <cfRule type="cellIs" dxfId="982" priority="222" operator="between">
      <formula>-0.00001</formula>
      <formula>-0.0001</formula>
    </cfRule>
    <cfRule type="cellIs" dxfId="981" priority="223" operator="between">
      <formula>-0.0001</formula>
      <formula>-0.001</formula>
    </cfRule>
    <cfRule type="cellIs" dxfId="980" priority="225" operator="between">
      <formula>-0.005</formula>
      <formula>-0.01</formula>
    </cfRule>
    <cfRule type="cellIs" dxfId="979" priority="226" operator="between">
      <formula>-0.01</formula>
      <formula>-0.05</formula>
    </cfRule>
    <cfRule type="cellIs" dxfId="978" priority="227" operator="between">
      <formula>0</formula>
      <formula>0.000001</formula>
    </cfRule>
  </conditionalFormatting>
  <conditionalFormatting sqref="AQ10:AQ116">
    <cfRule type="cellIs" dxfId="977" priority="210" operator="between">
      <formula>-0.001</formula>
      <formula>-0.005</formula>
    </cfRule>
    <cfRule type="cellIs" dxfId="976" priority="214" operator="between">
      <formula>0.000001</formula>
      <formula>0.00001</formula>
    </cfRule>
    <cfRule type="cellIs" dxfId="975" priority="215" operator="between">
      <formula>0.00001</formula>
      <formula>0.0001</formula>
    </cfRule>
    <cfRule type="cellIs" dxfId="974" priority="216" operator="between">
      <formula>0.0001</formula>
      <formula>0.001</formula>
    </cfRule>
    <cfRule type="cellIs" dxfId="973" priority="217" operator="between">
      <formula>0.001</formula>
      <formula>0.005</formula>
    </cfRule>
    <cfRule type="cellIs" dxfId="972" priority="218" operator="between">
      <formula>0.005</formula>
      <formula>0.01</formula>
    </cfRule>
    <cfRule type="cellIs" dxfId="971" priority="219" operator="between">
      <formula>0.01</formula>
      <formula>0.05</formula>
    </cfRule>
  </conditionalFormatting>
  <conditionalFormatting sqref="AQ10:AQ116">
    <cfRule type="cellIs" dxfId="970" priority="206" operator="between">
      <formula>0</formula>
      <formula>-0.000001</formula>
    </cfRule>
    <cfRule type="cellIs" dxfId="969" priority="207" operator="between">
      <formula>-0.000001</formula>
      <formula>-0.00001</formula>
    </cfRule>
    <cfRule type="cellIs" dxfId="968" priority="208" operator="between">
      <formula>-0.00001</formula>
      <formula>-0.0001</formula>
    </cfRule>
    <cfRule type="cellIs" dxfId="967" priority="209" operator="between">
      <formula>-0.0001</formula>
      <formula>-0.001</formula>
    </cfRule>
    <cfRule type="cellIs" dxfId="966" priority="211" operator="between">
      <formula>-0.005</formula>
      <formula>-0.01</formula>
    </cfRule>
    <cfRule type="cellIs" dxfId="965" priority="212" operator="between">
      <formula>-0.01</formula>
      <formula>-0.05</formula>
    </cfRule>
    <cfRule type="cellIs" dxfId="964" priority="213" operator="between">
      <formula>0</formula>
      <formula>0.000001</formula>
    </cfRule>
  </conditionalFormatting>
  <conditionalFormatting sqref="AU10:AU116">
    <cfRule type="cellIs" dxfId="963" priority="196" operator="between">
      <formula>-0.001</formula>
      <formula>-0.005</formula>
    </cfRule>
    <cfRule type="cellIs" dxfId="962" priority="200" operator="between">
      <formula>0.000001</formula>
      <formula>0.00001</formula>
    </cfRule>
    <cfRule type="cellIs" dxfId="961" priority="201" operator="between">
      <formula>0.00001</formula>
      <formula>0.0001</formula>
    </cfRule>
    <cfRule type="cellIs" dxfId="960" priority="202" operator="between">
      <formula>0.0001</formula>
      <formula>0.001</formula>
    </cfRule>
    <cfRule type="cellIs" dxfId="959" priority="203" operator="between">
      <formula>0.001</formula>
      <formula>0.005</formula>
    </cfRule>
    <cfRule type="cellIs" dxfId="958" priority="204" operator="between">
      <formula>0.005</formula>
      <formula>0.01</formula>
    </cfRule>
    <cfRule type="cellIs" dxfId="957" priority="205" operator="between">
      <formula>0.01</formula>
      <formula>0.05</formula>
    </cfRule>
  </conditionalFormatting>
  <conditionalFormatting sqref="AU10:AU116">
    <cfRule type="cellIs" dxfId="956" priority="192" operator="between">
      <formula>0</formula>
      <formula>-0.000001</formula>
    </cfRule>
    <cfRule type="cellIs" dxfId="955" priority="193" operator="between">
      <formula>-0.000001</formula>
      <formula>-0.00001</formula>
    </cfRule>
    <cfRule type="cellIs" dxfId="954" priority="194" operator="between">
      <formula>-0.00001</formula>
      <formula>-0.0001</formula>
    </cfRule>
    <cfRule type="cellIs" dxfId="953" priority="195" operator="between">
      <formula>-0.0001</formula>
      <formula>-0.001</formula>
    </cfRule>
    <cfRule type="cellIs" dxfId="952" priority="197" operator="between">
      <formula>-0.005</formula>
      <formula>-0.01</formula>
    </cfRule>
    <cfRule type="cellIs" dxfId="951" priority="198" operator="between">
      <formula>-0.01</formula>
      <formula>-0.05</formula>
    </cfRule>
    <cfRule type="cellIs" dxfId="950" priority="199" operator="between">
      <formula>0</formula>
      <formula>0.000001</formula>
    </cfRule>
  </conditionalFormatting>
  <conditionalFormatting sqref="AY10:AY116">
    <cfRule type="cellIs" dxfId="949" priority="182" operator="between">
      <formula>-0.001</formula>
      <formula>-0.005</formula>
    </cfRule>
    <cfRule type="cellIs" dxfId="948" priority="186" operator="between">
      <formula>0.000001</formula>
      <formula>0.00001</formula>
    </cfRule>
    <cfRule type="cellIs" dxfId="947" priority="187" operator="between">
      <formula>0.00001</formula>
      <formula>0.0001</formula>
    </cfRule>
    <cfRule type="cellIs" dxfId="946" priority="188" operator="between">
      <formula>0.0001</formula>
      <formula>0.001</formula>
    </cfRule>
    <cfRule type="cellIs" dxfId="945" priority="189" operator="between">
      <formula>0.001</formula>
      <formula>0.005</formula>
    </cfRule>
    <cfRule type="cellIs" dxfId="944" priority="190" operator="between">
      <formula>0.005</formula>
      <formula>0.01</formula>
    </cfRule>
    <cfRule type="cellIs" dxfId="943" priority="191" operator="between">
      <formula>0.01</formula>
      <formula>0.05</formula>
    </cfRule>
  </conditionalFormatting>
  <conditionalFormatting sqref="AY10:AY116">
    <cfRule type="cellIs" dxfId="942" priority="178" operator="between">
      <formula>0</formula>
      <formula>-0.000001</formula>
    </cfRule>
    <cfRule type="cellIs" dxfId="941" priority="179" operator="between">
      <formula>-0.000001</formula>
      <formula>-0.00001</formula>
    </cfRule>
    <cfRule type="cellIs" dxfId="940" priority="180" operator="between">
      <formula>-0.00001</formula>
      <formula>-0.0001</formula>
    </cfRule>
    <cfRule type="cellIs" dxfId="939" priority="181" operator="between">
      <formula>-0.0001</formula>
      <formula>-0.001</formula>
    </cfRule>
    <cfRule type="cellIs" dxfId="938" priority="183" operator="between">
      <formula>-0.005</formula>
      <formula>-0.01</formula>
    </cfRule>
    <cfRule type="cellIs" dxfId="937" priority="184" operator="between">
      <formula>-0.01</formula>
      <formula>-0.05</formula>
    </cfRule>
    <cfRule type="cellIs" dxfId="936" priority="185" operator="between">
      <formula>0</formula>
      <formula>0.000001</formula>
    </cfRule>
  </conditionalFormatting>
  <conditionalFormatting sqref="E9:E116">
    <cfRule type="cellIs" dxfId="935" priority="172" operator="between">
      <formula>0.000001</formula>
      <formula>0.00001</formula>
    </cfRule>
    <cfRule type="cellIs" dxfId="934" priority="173" operator="between">
      <formula>0.00001</formula>
      <formula>0.0001</formula>
    </cfRule>
    <cfRule type="cellIs" dxfId="933" priority="174" operator="between">
      <formula>0.0001</formula>
      <formula>0.001</formula>
    </cfRule>
    <cfRule type="cellIs" dxfId="932" priority="175" operator="between">
      <formula>0.001</formula>
      <formula>0.005</formula>
    </cfRule>
    <cfRule type="cellIs" dxfId="931" priority="176" operator="between">
      <formula>0.005</formula>
      <formula>0.01</formula>
    </cfRule>
    <cfRule type="cellIs" dxfId="930" priority="177" operator="between">
      <formula>0.01</formula>
      <formula>0.05</formula>
    </cfRule>
  </conditionalFormatting>
  <conditionalFormatting sqref="E9:E116">
    <cfRule type="cellIs" dxfId="929" priority="165" operator="between">
      <formula>0</formula>
      <formula>-0.000001</formula>
    </cfRule>
    <cfRule type="cellIs" dxfId="928" priority="166" operator="between">
      <formula>-0.000001</formula>
      <formula>-0.00001</formula>
    </cfRule>
    <cfRule type="cellIs" dxfId="927" priority="167" operator="between">
      <formula>-0.00001</formula>
      <formula>-0.0001</formula>
    </cfRule>
    <cfRule type="cellIs" dxfId="926" priority="168" operator="between">
      <formula>-0.0001</formula>
      <formula>-0.001</formula>
    </cfRule>
    <cfRule type="cellIs" dxfId="925" priority="169" operator="between">
      <formula>-0.005</formula>
      <formula>-0.01</formula>
    </cfRule>
    <cfRule type="cellIs" dxfId="924" priority="170" operator="between">
      <formula>-0.01</formula>
      <formula>-0.05</formula>
    </cfRule>
    <cfRule type="cellIs" dxfId="923" priority="171" operator="between">
      <formula>0</formula>
      <formula>0.000001</formula>
    </cfRule>
  </conditionalFormatting>
  <conditionalFormatting sqref="E40">
    <cfRule type="cellIs" dxfId="922" priority="164" operator="between">
      <formula>-0.001</formula>
      <formula>-0.005</formula>
    </cfRule>
  </conditionalFormatting>
  <conditionalFormatting sqref="I9:I116">
    <cfRule type="cellIs" dxfId="921" priority="158" operator="between">
      <formula>0.000001</formula>
      <formula>0.00001</formula>
    </cfRule>
    <cfRule type="cellIs" dxfId="920" priority="159" operator="between">
      <formula>0.00001</formula>
      <formula>0.0001</formula>
    </cfRule>
    <cfRule type="cellIs" dxfId="919" priority="160" operator="between">
      <formula>0.0001</formula>
      <formula>0.001</formula>
    </cfRule>
    <cfRule type="cellIs" dxfId="918" priority="161" operator="between">
      <formula>0.001</formula>
      <formula>0.005</formula>
    </cfRule>
    <cfRule type="cellIs" dxfId="917" priority="162" operator="between">
      <formula>0.005</formula>
      <formula>0.01</formula>
    </cfRule>
    <cfRule type="cellIs" dxfId="916" priority="163" operator="between">
      <formula>0.01</formula>
      <formula>0.05</formula>
    </cfRule>
  </conditionalFormatting>
  <conditionalFormatting sqref="I9:I116">
    <cfRule type="cellIs" dxfId="915" priority="151" operator="between">
      <formula>0</formula>
      <formula>-0.000001</formula>
    </cfRule>
    <cfRule type="cellIs" dxfId="914" priority="152" operator="between">
      <formula>-0.000001</formula>
      <formula>-0.00001</formula>
    </cfRule>
    <cfRule type="cellIs" dxfId="913" priority="153" operator="between">
      <formula>-0.00001</formula>
      <formula>-0.0001</formula>
    </cfRule>
    <cfRule type="cellIs" dxfId="912" priority="154" operator="between">
      <formula>-0.0001</formula>
      <formula>-0.001</formula>
    </cfRule>
    <cfRule type="cellIs" dxfId="911" priority="155" operator="between">
      <formula>-0.005</formula>
      <formula>-0.01</formula>
    </cfRule>
    <cfRule type="cellIs" dxfId="910" priority="156" operator="between">
      <formula>-0.01</formula>
      <formula>-0.05</formula>
    </cfRule>
    <cfRule type="cellIs" dxfId="909" priority="157" operator="between">
      <formula>0</formula>
      <formula>0.000001</formula>
    </cfRule>
  </conditionalFormatting>
  <conditionalFormatting sqref="I40">
    <cfRule type="cellIs" dxfId="908" priority="150" operator="between">
      <formula>-0.001</formula>
      <formula>-0.005</formula>
    </cfRule>
  </conditionalFormatting>
  <conditionalFormatting sqref="M9:M116">
    <cfRule type="cellIs" dxfId="907" priority="144" operator="between">
      <formula>0.000001</formula>
      <formula>0.00001</formula>
    </cfRule>
    <cfRule type="cellIs" dxfId="906" priority="145" operator="between">
      <formula>0.00001</formula>
      <formula>0.0001</formula>
    </cfRule>
    <cfRule type="cellIs" dxfId="905" priority="146" operator="between">
      <formula>0.0001</formula>
      <formula>0.001</formula>
    </cfRule>
    <cfRule type="cellIs" dxfId="904" priority="147" operator="between">
      <formula>0.001</formula>
      <formula>0.005</formula>
    </cfRule>
    <cfRule type="cellIs" dxfId="903" priority="148" operator="between">
      <formula>0.005</formula>
      <formula>0.01</formula>
    </cfRule>
    <cfRule type="cellIs" dxfId="902" priority="149" operator="between">
      <formula>0.01</formula>
      <formula>0.05</formula>
    </cfRule>
  </conditionalFormatting>
  <conditionalFormatting sqref="M9:M116">
    <cfRule type="cellIs" dxfId="901" priority="137" operator="between">
      <formula>0</formula>
      <formula>-0.000001</formula>
    </cfRule>
    <cfRule type="cellIs" dxfId="900" priority="138" operator="between">
      <formula>-0.000001</formula>
      <formula>-0.00001</formula>
    </cfRule>
    <cfRule type="cellIs" dxfId="899" priority="139" operator="between">
      <formula>-0.00001</formula>
      <formula>-0.0001</formula>
    </cfRule>
    <cfRule type="cellIs" dxfId="898" priority="140" operator="between">
      <formula>-0.0001</formula>
      <formula>-0.001</formula>
    </cfRule>
    <cfRule type="cellIs" dxfId="897" priority="141" operator="between">
      <formula>-0.005</formula>
      <formula>-0.01</formula>
    </cfRule>
    <cfRule type="cellIs" dxfId="896" priority="142" operator="between">
      <formula>-0.01</formula>
      <formula>-0.05</formula>
    </cfRule>
    <cfRule type="cellIs" dxfId="895" priority="143" operator="between">
      <formula>0</formula>
      <formula>0.000001</formula>
    </cfRule>
  </conditionalFormatting>
  <conditionalFormatting sqref="M40">
    <cfRule type="cellIs" dxfId="894" priority="136" operator="between">
      <formula>-0.001</formula>
      <formula>-0.005</formula>
    </cfRule>
  </conditionalFormatting>
  <conditionalFormatting sqref="Q9:Q116">
    <cfRule type="cellIs" dxfId="893" priority="130" operator="between">
      <formula>0.000001</formula>
      <formula>0.00001</formula>
    </cfRule>
    <cfRule type="cellIs" dxfId="892" priority="131" operator="between">
      <formula>0.00001</formula>
      <formula>0.0001</formula>
    </cfRule>
    <cfRule type="cellIs" dxfId="891" priority="132" operator="between">
      <formula>0.0001</formula>
      <formula>0.001</formula>
    </cfRule>
    <cfRule type="cellIs" dxfId="890" priority="133" operator="between">
      <formula>0.001</formula>
      <formula>0.005</formula>
    </cfRule>
    <cfRule type="cellIs" dxfId="889" priority="134" operator="between">
      <formula>0.005</formula>
      <formula>0.01</formula>
    </cfRule>
    <cfRule type="cellIs" dxfId="888" priority="135" operator="between">
      <formula>0.01</formula>
      <formula>0.05</formula>
    </cfRule>
  </conditionalFormatting>
  <conditionalFormatting sqref="Q9:Q116">
    <cfRule type="cellIs" dxfId="887" priority="123" operator="between">
      <formula>0</formula>
      <formula>-0.000001</formula>
    </cfRule>
    <cfRule type="cellIs" dxfId="886" priority="124" operator="between">
      <formula>-0.000001</formula>
      <formula>-0.00001</formula>
    </cfRule>
    <cfRule type="cellIs" dxfId="885" priority="125" operator="between">
      <formula>-0.00001</formula>
      <formula>-0.0001</formula>
    </cfRule>
    <cfRule type="cellIs" dxfId="884" priority="126" operator="between">
      <formula>-0.0001</formula>
      <formula>-0.001</formula>
    </cfRule>
    <cfRule type="cellIs" dxfId="883" priority="127" operator="between">
      <formula>-0.005</formula>
      <formula>-0.01</formula>
    </cfRule>
    <cfRule type="cellIs" dxfId="882" priority="128" operator="between">
      <formula>-0.01</formula>
      <formula>-0.05</formula>
    </cfRule>
    <cfRule type="cellIs" dxfId="881" priority="129" operator="between">
      <formula>0</formula>
      <formula>0.000001</formula>
    </cfRule>
  </conditionalFormatting>
  <conditionalFormatting sqref="Q40">
    <cfRule type="cellIs" dxfId="880" priority="122" operator="between">
      <formula>-0.001</formula>
      <formula>-0.005</formula>
    </cfRule>
  </conditionalFormatting>
  <conditionalFormatting sqref="U9:U116">
    <cfRule type="cellIs" dxfId="879" priority="116" operator="between">
      <formula>0.000001</formula>
      <formula>0.00001</formula>
    </cfRule>
    <cfRule type="cellIs" dxfId="878" priority="117" operator="between">
      <formula>0.00001</formula>
      <formula>0.0001</formula>
    </cfRule>
    <cfRule type="cellIs" dxfId="877" priority="118" operator="between">
      <formula>0.0001</formula>
      <formula>0.001</formula>
    </cfRule>
    <cfRule type="cellIs" dxfId="876" priority="119" operator="between">
      <formula>0.001</formula>
      <formula>0.005</formula>
    </cfRule>
    <cfRule type="cellIs" dxfId="875" priority="120" operator="between">
      <formula>0.005</formula>
      <formula>0.01</formula>
    </cfRule>
    <cfRule type="cellIs" dxfId="874" priority="121" operator="between">
      <formula>0.01</formula>
      <formula>0.05</formula>
    </cfRule>
  </conditionalFormatting>
  <conditionalFormatting sqref="U9:U116">
    <cfRule type="cellIs" dxfId="873" priority="109" operator="between">
      <formula>0</formula>
      <formula>-0.000001</formula>
    </cfRule>
    <cfRule type="cellIs" dxfId="872" priority="110" operator="between">
      <formula>-0.000001</formula>
      <formula>-0.00001</formula>
    </cfRule>
    <cfRule type="cellIs" dxfId="871" priority="111" operator="between">
      <formula>-0.00001</formula>
      <formula>-0.0001</formula>
    </cfRule>
    <cfRule type="cellIs" dxfId="870" priority="112" operator="between">
      <formula>-0.0001</formula>
      <formula>-0.001</formula>
    </cfRule>
    <cfRule type="cellIs" dxfId="869" priority="113" operator="between">
      <formula>-0.005</formula>
      <formula>-0.01</formula>
    </cfRule>
    <cfRule type="cellIs" dxfId="868" priority="114" operator="between">
      <formula>-0.01</formula>
      <formula>-0.05</formula>
    </cfRule>
    <cfRule type="cellIs" dxfId="867" priority="115" operator="between">
      <formula>0</formula>
      <formula>0.000001</formula>
    </cfRule>
  </conditionalFormatting>
  <conditionalFormatting sqref="U40">
    <cfRule type="cellIs" dxfId="866" priority="108" operator="between">
      <formula>-0.001</formula>
      <formula>-0.005</formula>
    </cfRule>
  </conditionalFormatting>
  <conditionalFormatting sqref="Y9:Y116">
    <cfRule type="cellIs" dxfId="865" priority="102" operator="between">
      <formula>0.000001</formula>
      <formula>0.00001</formula>
    </cfRule>
    <cfRule type="cellIs" dxfId="864" priority="103" operator="between">
      <formula>0.00001</formula>
      <formula>0.0001</formula>
    </cfRule>
    <cfRule type="cellIs" dxfId="863" priority="104" operator="between">
      <formula>0.0001</formula>
      <formula>0.001</formula>
    </cfRule>
    <cfRule type="cellIs" dxfId="862" priority="105" operator="between">
      <formula>0.001</formula>
      <formula>0.005</formula>
    </cfRule>
    <cfRule type="cellIs" dxfId="861" priority="106" operator="between">
      <formula>0.005</formula>
      <formula>0.01</formula>
    </cfRule>
    <cfRule type="cellIs" dxfId="860" priority="107" operator="between">
      <formula>0.01</formula>
      <formula>0.05</formula>
    </cfRule>
  </conditionalFormatting>
  <conditionalFormatting sqref="Y9:Y116">
    <cfRule type="cellIs" dxfId="859" priority="95" operator="between">
      <formula>0</formula>
      <formula>-0.000001</formula>
    </cfRule>
    <cfRule type="cellIs" dxfId="858" priority="96" operator="between">
      <formula>-0.000001</formula>
      <formula>-0.00001</formula>
    </cfRule>
    <cfRule type="cellIs" dxfId="857" priority="97" operator="between">
      <formula>-0.00001</formula>
      <formula>-0.0001</formula>
    </cfRule>
    <cfRule type="cellIs" dxfId="856" priority="98" operator="between">
      <formula>-0.0001</formula>
      <formula>-0.001</formula>
    </cfRule>
    <cfRule type="cellIs" dxfId="855" priority="99" operator="between">
      <formula>-0.005</formula>
      <formula>-0.01</formula>
    </cfRule>
    <cfRule type="cellIs" dxfId="854" priority="100" operator="between">
      <formula>-0.01</formula>
      <formula>-0.05</formula>
    </cfRule>
    <cfRule type="cellIs" dxfId="853" priority="101" operator="between">
      <formula>0</formula>
      <formula>0.000001</formula>
    </cfRule>
  </conditionalFormatting>
  <conditionalFormatting sqref="Y40">
    <cfRule type="cellIs" dxfId="852" priority="94" operator="between">
      <formula>-0.001</formula>
      <formula>-0.005</formula>
    </cfRule>
  </conditionalFormatting>
  <conditionalFormatting sqref="AC9:AC116">
    <cfRule type="cellIs" dxfId="851" priority="88" operator="between">
      <formula>0.000001</formula>
      <formula>0.00001</formula>
    </cfRule>
    <cfRule type="cellIs" dxfId="850" priority="89" operator="between">
      <formula>0.00001</formula>
      <formula>0.0001</formula>
    </cfRule>
    <cfRule type="cellIs" dxfId="849" priority="90" operator="between">
      <formula>0.0001</formula>
      <formula>0.001</formula>
    </cfRule>
    <cfRule type="cellIs" dxfId="848" priority="91" operator="between">
      <formula>0.001</formula>
      <formula>0.005</formula>
    </cfRule>
    <cfRule type="cellIs" dxfId="847" priority="92" operator="between">
      <formula>0.005</formula>
      <formula>0.01</formula>
    </cfRule>
    <cfRule type="cellIs" dxfId="846" priority="93" operator="between">
      <formula>0.01</formula>
      <formula>0.05</formula>
    </cfRule>
  </conditionalFormatting>
  <conditionalFormatting sqref="AC9:AC116">
    <cfRule type="cellIs" dxfId="845" priority="81" operator="between">
      <formula>0</formula>
      <formula>-0.000001</formula>
    </cfRule>
    <cfRule type="cellIs" dxfId="844" priority="82" operator="between">
      <formula>-0.000001</formula>
      <formula>-0.00001</formula>
    </cfRule>
    <cfRule type="cellIs" dxfId="843" priority="83" operator="between">
      <formula>-0.00001</formula>
      <formula>-0.0001</formula>
    </cfRule>
    <cfRule type="cellIs" dxfId="842" priority="84" operator="between">
      <formula>-0.0001</formula>
      <formula>-0.001</formula>
    </cfRule>
    <cfRule type="cellIs" dxfId="841" priority="85" operator="between">
      <formula>-0.005</formula>
      <formula>-0.01</formula>
    </cfRule>
    <cfRule type="cellIs" dxfId="840" priority="86" operator="between">
      <formula>-0.01</formula>
      <formula>-0.05</formula>
    </cfRule>
    <cfRule type="cellIs" dxfId="839" priority="87" operator="between">
      <formula>0</formula>
      <formula>0.000001</formula>
    </cfRule>
  </conditionalFormatting>
  <conditionalFormatting sqref="AC40">
    <cfRule type="cellIs" dxfId="838" priority="80" operator="between">
      <formula>-0.001</formula>
      <formula>-0.005</formula>
    </cfRule>
  </conditionalFormatting>
  <conditionalFormatting sqref="AG9:AG116">
    <cfRule type="cellIs" dxfId="837" priority="74" operator="between">
      <formula>0.000001</formula>
      <formula>0.00001</formula>
    </cfRule>
    <cfRule type="cellIs" dxfId="836" priority="75" operator="between">
      <formula>0.00001</formula>
      <formula>0.0001</formula>
    </cfRule>
    <cfRule type="cellIs" dxfId="835" priority="76" operator="between">
      <formula>0.0001</formula>
      <formula>0.001</formula>
    </cfRule>
    <cfRule type="cellIs" dxfId="834" priority="77" operator="between">
      <formula>0.001</formula>
      <formula>0.005</formula>
    </cfRule>
    <cfRule type="cellIs" dxfId="833" priority="78" operator="between">
      <formula>0.005</formula>
      <formula>0.01</formula>
    </cfRule>
    <cfRule type="cellIs" dxfId="832" priority="79" operator="between">
      <formula>0.01</formula>
      <formula>0.05</formula>
    </cfRule>
  </conditionalFormatting>
  <conditionalFormatting sqref="AG9:AG116">
    <cfRule type="cellIs" dxfId="831" priority="67" operator="between">
      <formula>0</formula>
      <formula>-0.000001</formula>
    </cfRule>
    <cfRule type="cellIs" dxfId="830" priority="68" operator="between">
      <formula>-0.000001</formula>
      <formula>-0.00001</formula>
    </cfRule>
    <cfRule type="cellIs" dxfId="829" priority="69" operator="between">
      <formula>-0.00001</formula>
      <formula>-0.0001</formula>
    </cfRule>
    <cfRule type="cellIs" dxfId="828" priority="70" operator="between">
      <formula>-0.0001</formula>
      <formula>-0.001</formula>
    </cfRule>
    <cfRule type="cellIs" dxfId="827" priority="71" operator="between">
      <formula>-0.005</formula>
      <formula>-0.01</formula>
    </cfRule>
    <cfRule type="cellIs" dxfId="826" priority="72" operator="between">
      <formula>-0.01</formula>
      <formula>-0.05</formula>
    </cfRule>
    <cfRule type="cellIs" dxfId="825" priority="73" operator="between">
      <formula>0</formula>
      <formula>0.000001</formula>
    </cfRule>
  </conditionalFormatting>
  <conditionalFormatting sqref="AG40">
    <cfRule type="cellIs" dxfId="824" priority="66" operator="between">
      <formula>-0.001</formula>
      <formula>-0.005</formula>
    </cfRule>
  </conditionalFormatting>
  <conditionalFormatting sqref="AK9:AK116">
    <cfRule type="cellIs" dxfId="823" priority="60" operator="between">
      <formula>0.000001</formula>
      <formula>0.00001</formula>
    </cfRule>
    <cfRule type="cellIs" dxfId="822" priority="61" operator="between">
      <formula>0.00001</formula>
      <formula>0.0001</formula>
    </cfRule>
    <cfRule type="cellIs" dxfId="821" priority="62" operator="between">
      <formula>0.0001</formula>
      <formula>0.001</formula>
    </cfRule>
    <cfRule type="cellIs" dxfId="820" priority="63" operator="between">
      <formula>0.001</formula>
      <formula>0.005</formula>
    </cfRule>
    <cfRule type="cellIs" dxfId="819" priority="64" operator="between">
      <formula>0.005</formula>
      <formula>0.01</formula>
    </cfRule>
    <cfRule type="cellIs" dxfId="818" priority="65" operator="between">
      <formula>0.01</formula>
      <formula>0.05</formula>
    </cfRule>
  </conditionalFormatting>
  <conditionalFormatting sqref="AK9:AK116">
    <cfRule type="cellIs" dxfId="817" priority="53" operator="between">
      <formula>0</formula>
      <formula>-0.000001</formula>
    </cfRule>
    <cfRule type="cellIs" dxfId="816" priority="54" operator="between">
      <formula>-0.000001</formula>
      <formula>-0.00001</formula>
    </cfRule>
    <cfRule type="cellIs" dxfId="815" priority="55" operator="between">
      <formula>-0.00001</formula>
      <formula>-0.0001</formula>
    </cfRule>
    <cfRule type="cellIs" dxfId="814" priority="56" operator="between">
      <formula>-0.0001</formula>
      <formula>-0.001</formula>
    </cfRule>
    <cfRule type="cellIs" dxfId="813" priority="57" operator="between">
      <formula>-0.005</formula>
      <formula>-0.01</formula>
    </cfRule>
    <cfRule type="cellIs" dxfId="812" priority="58" operator="between">
      <formula>-0.01</formula>
      <formula>-0.05</formula>
    </cfRule>
    <cfRule type="cellIs" dxfId="811" priority="59" operator="between">
      <formula>0</formula>
      <formula>0.000001</formula>
    </cfRule>
  </conditionalFormatting>
  <conditionalFormatting sqref="AO9:AO116">
    <cfRule type="cellIs" dxfId="810" priority="47" operator="between">
      <formula>0.000001</formula>
      <formula>0.00001</formula>
    </cfRule>
    <cfRule type="cellIs" dxfId="809" priority="48" operator="between">
      <formula>0.00001</formula>
      <formula>0.0001</formula>
    </cfRule>
    <cfRule type="cellIs" dxfId="808" priority="49" operator="between">
      <formula>0.0001</formula>
      <formula>0.001</formula>
    </cfRule>
    <cfRule type="cellIs" dxfId="807" priority="50" operator="between">
      <formula>0.001</formula>
      <formula>0.005</formula>
    </cfRule>
    <cfRule type="cellIs" dxfId="806" priority="51" operator="between">
      <formula>0.005</formula>
      <formula>0.01</formula>
    </cfRule>
    <cfRule type="cellIs" dxfId="805" priority="52" operator="between">
      <formula>0.01</formula>
      <formula>0.05</formula>
    </cfRule>
  </conditionalFormatting>
  <conditionalFormatting sqref="AO9:AO116">
    <cfRule type="cellIs" dxfId="804" priority="40" operator="between">
      <formula>0</formula>
      <formula>-0.000001</formula>
    </cfRule>
    <cfRule type="cellIs" dxfId="803" priority="41" operator="between">
      <formula>-0.000001</formula>
      <formula>-0.00001</formula>
    </cfRule>
    <cfRule type="cellIs" dxfId="802" priority="42" operator="between">
      <formula>-0.00001</formula>
      <formula>-0.0001</formula>
    </cfRule>
    <cfRule type="cellIs" dxfId="801" priority="43" operator="between">
      <formula>-0.0001</formula>
      <formula>-0.001</formula>
    </cfRule>
    <cfRule type="cellIs" dxfId="800" priority="44" operator="between">
      <formula>-0.005</formula>
      <formula>-0.01</formula>
    </cfRule>
    <cfRule type="cellIs" dxfId="799" priority="45" operator="between">
      <formula>-0.01</formula>
      <formula>-0.05</formula>
    </cfRule>
    <cfRule type="cellIs" dxfId="798" priority="46" operator="between">
      <formula>0</formula>
      <formula>0.000001</formula>
    </cfRule>
  </conditionalFormatting>
  <conditionalFormatting sqref="AS9:AS116">
    <cfRule type="cellIs" dxfId="797" priority="34" operator="between">
      <formula>0.000001</formula>
      <formula>0.00001</formula>
    </cfRule>
    <cfRule type="cellIs" dxfId="796" priority="35" operator="between">
      <formula>0.00001</formula>
      <formula>0.0001</formula>
    </cfRule>
    <cfRule type="cellIs" dxfId="795" priority="36" operator="between">
      <formula>0.0001</formula>
      <formula>0.001</formula>
    </cfRule>
    <cfRule type="cellIs" dxfId="794" priority="37" operator="between">
      <formula>0.001</formula>
      <formula>0.005</formula>
    </cfRule>
    <cfRule type="cellIs" dxfId="793" priority="38" operator="between">
      <formula>0.005</formula>
      <formula>0.01</formula>
    </cfRule>
    <cfRule type="cellIs" dxfId="792" priority="39" operator="between">
      <formula>0.01</formula>
      <formula>0.05</formula>
    </cfRule>
  </conditionalFormatting>
  <conditionalFormatting sqref="AS9:AS116">
    <cfRule type="cellIs" dxfId="791" priority="27" operator="between">
      <formula>0</formula>
      <formula>-0.000001</formula>
    </cfRule>
    <cfRule type="cellIs" dxfId="790" priority="28" operator="between">
      <formula>-0.000001</formula>
      <formula>-0.00001</formula>
    </cfRule>
    <cfRule type="cellIs" dxfId="789" priority="29" operator="between">
      <formula>-0.00001</formula>
      <formula>-0.0001</formula>
    </cfRule>
    <cfRule type="cellIs" dxfId="788" priority="30" operator="between">
      <formula>-0.0001</formula>
      <formula>-0.001</formula>
    </cfRule>
    <cfRule type="cellIs" dxfId="787" priority="31" operator="between">
      <formula>-0.005</formula>
      <formula>-0.01</formula>
    </cfRule>
    <cfRule type="cellIs" dxfId="786" priority="32" operator="between">
      <formula>-0.01</formula>
      <formula>-0.05</formula>
    </cfRule>
    <cfRule type="cellIs" dxfId="785" priority="33" operator="between">
      <formula>0</formula>
      <formula>0.000001</formula>
    </cfRule>
  </conditionalFormatting>
  <conditionalFormatting sqref="AW9:AW116">
    <cfRule type="cellIs" dxfId="784" priority="21" operator="between">
      <formula>0.000001</formula>
      <formula>0.00001</formula>
    </cfRule>
    <cfRule type="cellIs" dxfId="783" priority="22" operator="between">
      <formula>0.00001</formula>
      <formula>0.0001</formula>
    </cfRule>
    <cfRule type="cellIs" dxfId="782" priority="23" operator="between">
      <formula>0.0001</formula>
      <formula>0.001</formula>
    </cfRule>
    <cfRule type="cellIs" dxfId="781" priority="24" operator="between">
      <formula>0.001</formula>
      <formula>0.005</formula>
    </cfRule>
    <cfRule type="cellIs" dxfId="780" priority="25" operator="between">
      <formula>0.005</formula>
      <formula>0.01</formula>
    </cfRule>
    <cfRule type="cellIs" dxfId="779" priority="26" operator="between">
      <formula>0.01</formula>
      <formula>0.05</formula>
    </cfRule>
  </conditionalFormatting>
  <conditionalFormatting sqref="AW9:AW116">
    <cfRule type="cellIs" dxfId="778" priority="14" operator="between">
      <formula>0</formula>
      <formula>-0.000001</formula>
    </cfRule>
    <cfRule type="cellIs" dxfId="777" priority="15" operator="between">
      <formula>-0.000001</formula>
      <formula>-0.00001</formula>
    </cfRule>
    <cfRule type="cellIs" dxfId="776" priority="16" operator="between">
      <formula>-0.00001</formula>
      <formula>-0.0001</formula>
    </cfRule>
    <cfRule type="cellIs" dxfId="775" priority="17" operator="between">
      <formula>-0.0001</formula>
      <formula>-0.001</formula>
    </cfRule>
    <cfRule type="cellIs" dxfId="774" priority="18" operator="between">
      <formula>-0.005</formula>
      <formula>-0.01</formula>
    </cfRule>
    <cfRule type="cellIs" dxfId="773" priority="19" operator="between">
      <formula>-0.01</formula>
      <formula>-0.05</formula>
    </cfRule>
    <cfRule type="cellIs" dxfId="772" priority="20" operator="between">
      <formula>0</formula>
      <formula>0.000001</formula>
    </cfRule>
  </conditionalFormatting>
  <conditionalFormatting sqref="BA9:BA116">
    <cfRule type="cellIs" dxfId="771" priority="8" operator="between">
      <formula>0.000001</formula>
      <formula>0.00001</formula>
    </cfRule>
    <cfRule type="cellIs" dxfId="770" priority="9" operator="between">
      <formula>0.00001</formula>
      <formula>0.0001</formula>
    </cfRule>
    <cfRule type="cellIs" dxfId="769" priority="10" operator="between">
      <formula>0.0001</formula>
      <formula>0.001</formula>
    </cfRule>
    <cfRule type="cellIs" dxfId="768" priority="11" operator="between">
      <formula>0.001</formula>
      <formula>0.005</formula>
    </cfRule>
    <cfRule type="cellIs" dxfId="767" priority="12" operator="between">
      <formula>0.005</formula>
      <formula>0.01</formula>
    </cfRule>
    <cfRule type="cellIs" dxfId="766" priority="13" operator="between">
      <formula>0.01</formula>
      <formula>0.05</formula>
    </cfRule>
  </conditionalFormatting>
  <conditionalFormatting sqref="BA9:BA116">
    <cfRule type="cellIs" dxfId="765" priority="1" operator="between">
      <formula>0</formula>
      <formula>-0.000001</formula>
    </cfRule>
    <cfRule type="cellIs" dxfId="764" priority="2" operator="between">
      <formula>-0.000001</formula>
      <formula>-0.00001</formula>
    </cfRule>
    <cfRule type="cellIs" dxfId="763" priority="3" operator="between">
      <formula>-0.00001</formula>
      <formula>-0.0001</formula>
    </cfRule>
    <cfRule type="cellIs" dxfId="762" priority="4" operator="between">
      <formula>-0.0001</formula>
      <formula>-0.001</formula>
    </cfRule>
    <cfRule type="cellIs" dxfId="761" priority="5" operator="between">
      <formula>-0.005</formula>
      <formula>-0.01</formula>
    </cfRule>
    <cfRule type="cellIs" dxfId="760" priority="6" operator="between">
      <formula>-0.01</formula>
      <formula>-0.05</formula>
    </cfRule>
    <cfRule type="cellIs" dxfId="759" priority="7" operator="between">
      <formula>0</formula>
      <formula>0.0000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3B13A-7378-0D4F-A7B7-AAEEEC884251}">
  <dimension ref="A1:U115"/>
  <sheetViews>
    <sheetView zoomScale="59" zoomScaleNormal="59" workbookViewId="0">
      <selection activeCell="K32" sqref="K32"/>
    </sheetView>
  </sheetViews>
  <sheetFormatPr defaultColWidth="8.85546875" defaultRowHeight="15" x14ac:dyDescent="0.25"/>
  <cols>
    <col min="1" max="1" width="60.7109375" style="38" bestFit="1" customWidth="1"/>
    <col min="2" max="2" width="12.7109375" style="39" bestFit="1" customWidth="1"/>
    <col min="3" max="3" width="13.85546875" style="39" bestFit="1" customWidth="1"/>
    <col min="4" max="5" width="13.85546875" style="39" customWidth="1"/>
    <col min="6" max="6" width="13.42578125" style="39" bestFit="1" customWidth="1"/>
    <col min="7" max="9" width="15.7109375" style="39" customWidth="1"/>
    <col min="10" max="10" width="12.7109375" style="39" bestFit="1" customWidth="1"/>
    <col min="11" max="11" width="15" style="39" bestFit="1" customWidth="1"/>
    <col min="12" max="13" width="15" style="39" customWidth="1"/>
    <col min="14" max="15" width="14.85546875" style="39" customWidth="1"/>
    <col min="16" max="17" width="12.7109375" style="37" bestFit="1" customWidth="1"/>
    <col min="18" max="16384" width="8.85546875" style="37"/>
  </cols>
  <sheetData>
    <row r="1" spans="1:21" ht="18.75" x14ac:dyDescent="0.3">
      <c r="A1" s="26" t="s">
        <v>964</v>
      </c>
      <c r="P1" s="39"/>
      <c r="Q1" s="39"/>
    </row>
    <row r="2" spans="1:21" x14ac:dyDescent="0.25">
      <c r="A2" s="29" t="s">
        <v>499</v>
      </c>
      <c r="P2" s="39"/>
      <c r="Q2" s="39"/>
    </row>
    <row r="3" spans="1:21" x14ac:dyDescent="0.25">
      <c r="A3" s="29" t="s">
        <v>501</v>
      </c>
      <c r="P3" s="39"/>
      <c r="Q3" s="39"/>
    </row>
    <row r="4" spans="1:21" x14ac:dyDescent="0.25">
      <c r="P4" s="39"/>
      <c r="Q4" s="39"/>
    </row>
    <row r="5" spans="1:21" s="77" customFormat="1" x14ac:dyDescent="0.25">
      <c r="A5" s="78"/>
      <c r="B5" s="106" t="s">
        <v>10</v>
      </c>
      <c r="C5" s="105"/>
      <c r="D5" s="105"/>
      <c r="E5" s="105"/>
      <c r="F5" s="105" t="s">
        <v>489</v>
      </c>
      <c r="G5" s="105"/>
      <c r="H5" s="105"/>
      <c r="I5" s="107"/>
      <c r="J5" s="106" t="s">
        <v>11</v>
      </c>
      <c r="K5" s="105"/>
      <c r="L5" s="105"/>
      <c r="M5" s="107"/>
      <c r="N5" s="106" t="s">
        <v>12</v>
      </c>
      <c r="O5" s="105"/>
      <c r="P5" s="105"/>
      <c r="Q5" s="107"/>
      <c r="R5" s="106" t="s">
        <v>498</v>
      </c>
      <c r="S5" s="105"/>
      <c r="T5" s="105"/>
      <c r="U5" s="107"/>
    </row>
    <row r="6" spans="1:21" x14ac:dyDescent="0.25">
      <c r="A6" s="103" t="s">
        <v>6</v>
      </c>
      <c r="B6" s="101" t="s">
        <v>960</v>
      </c>
      <c r="C6" s="102"/>
      <c r="D6" s="101" t="s">
        <v>959</v>
      </c>
      <c r="E6" s="102"/>
      <c r="F6" s="101" t="s">
        <v>960</v>
      </c>
      <c r="G6" s="102"/>
      <c r="H6" s="101" t="s">
        <v>959</v>
      </c>
      <c r="I6" s="102"/>
      <c r="J6" s="101" t="s">
        <v>960</v>
      </c>
      <c r="K6" s="102"/>
      <c r="L6" s="101" t="s">
        <v>959</v>
      </c>
      <c r="M6" s="102"/>
      <c r="N6" s="101" t="s">
        <v>960</v>
      </c>
      <c r="O6" s="102"/>
      <c r="P6" s="101" t="s">
        <v>959</v>
      </c>
      <c r="Q6" s="102"/>
      <c r="R6" s="101" t="s">
        <v>960</v>
      </c>
      <c r="S6" s="102"/>
      <c r="T6" s="101" t="s">
        <v>959</v>
      </c>
      <c r="U6" s="102"/>
    </row>
    <row r="7" spans="1:21" x14ac:dyDescent="0.25">
      <c r="A7" s="104"/>
      <c r="B7" s="45" t="s">
        <v>469</v>
      </c>
      <c r="C7" s="46" t="s">
        <v>468</v>
      </c>
      <c r="D7" s="45" t="s">
        <v>469</v>
      </c>
      <c r="E7" s="46" t="s">
        <v>468</v>
      </c>
      <c r="F7" s="45" t="s">
        <v>469</v>
      </c>
      <c r="G7" s="46" t="s">
        <v>468</v>
      </c>
      <c r="H7" s="45" t="s">
        <v>469</v>
      </c>
      <c r="I7" s="46" t="s">
        <v>468</v>
      </c>
      <c r="J7" s="45" t="s">
        <v>469</v>
      </c>
      <c r="K7" s="46" t="s">
        <v>468</v>
      </c>
      <c r="L7" s="45" t="s">
        <v>469</v>
      </c>
      <c r="M7" s="46" t="s">
        <v>468</v>
      </c>
      <c r="N7" s="45" t="s">
        <v>469</v>
      </c>
      <c r="O7" s="46" t="s">
        <v>468</v>
      </c>
      <c r="P7" s="45" t="s">
        <v>469</v>
      </c>
      <c r="Q7" s="46" t="s">
        <v>468</v>
      </c>
      <c r="R7" s="45" t="s">
        <v>469</v>
      </c>
      <c r="S7" s="46" t="s">
        <v>468</v>
      </c>
      <c r="T7" s="45" t="s">
        <v>469</v>
      </c>
      <c r="U7" s="46" t="s">
        <v>468</v>
      </c>
    </row>
    <row r="8" spans="1:21" x14ac:dyDescent="0.25">
      <c r="A8" s="52" t="s">
        <v>957</v>
      </c>
      <c r="B8" s="51"/>
      <c r="C8" s="48"/>
      <c r="D8" s="47">
        <v>0.101034309325893</v>
      </c>
      <c r="E8" s="48">
        <v>0.42314334866485698</v>
      </c>
      <c r="F8" s="51"/>
      <c r="G8" s="48"/>
      <c r="H8" s="47">
        <v>0.103962645839297</v>
      </c>
      <c r="I8" s="48">
        <v>0.34665889698149399</v>
      </c>
      <c r="J8" s="51"/>
      <c r="K8" s="48"/>
      <c r="L8" s="47">
        <v>3.3091412106078202E-2</v>
      </c>
      <c r="M8" s="48">
        <v>0.84125631773483001</v>
      </c>
      <c r="N8" s="51"/>
      <c r="O8" s="48"/>
      <c r="P8" s="47">
        <v>0.12105857691564</v>
      </c>
      <c r="Q8" s="48">
        <v>0.42072291745673102</v>
      </c>
      <c r="R8" s="39"/>
      <c r="S8" s="48"/>
      <c r="T8">
        <v>0.112205406017219</v>
      </c>
      <c r="U8" s="58">
        <v>0.86621673395792398</v>
      </c>
    </row>
    <row r="9" spans="1:21" x14ac:dyDescent="0.25">
      <c r="A9" s="50" t="s">
        <v>359</v>
      </c>
      <c r="B9" s="51">
        <v>-0.106660905928772</v>
      </c>
      <c r="C9" s="48">
        <v>-0.26181709329035502</v>
      </c>
      <c r="D9" s="47">
        <v>2.57980206770069E-2</v>
      </c>
      <c r="E9" s="48">
        <v>0.90084823354175703</v>
      </c>
      <c r="F9" s="51">
        <v>2.3940839712469401E-2</v>
      </c>
      <c r="G9" s="48">
        <v>0.88008651223922796</v>
      </c>
      <c r="H9" s="47">
        <v>0.10118219153361201</v>
      </c>
      <c r="I9" s="48">
        <v>0.36980968184934698</v>
      </c>
      <c r="J9" s="51">
        <v>0.163805616117184</v>
      </c>
      <c r="K9" s="48">
        <v>9.7508213876815006E-2</v>
      </c>
      <c r="L9" s="47">
        <v>9.8229368252106999E-2</v>
      </c>
      <c r="M9" s="48">
        <v>0.42725499953874402</v>
      </c>
      <c r="N9" s="51">
        <v>0.14028819107839599</v>
      </c>
      <c r="O9" s="48">
        <v>0.20908465444389901</v>
      </c>
      <c r="P9" s="47">
        <v>0.163326695022636</v>
      </c>
      <c r="Q9" s="48">
        <v>0.31551864889429299</v>
      </c>
      <c r="R9">
        <v>3.0192713238988201E-3</v>
      </c>
      <c r="S9" s="58">
        <v>0.97867784974220695</v>
      </c>
      <c r="T9">
        <v>9.4442376049407806E-2</v>
      </c>
      <c r="U9" s="59">
        <v>0.86621673395792398</v>
      </c>
    </row>
    <row r="10" spans="1:21" x14ac:dyDescent="0.25">
      <c r="A10" s="50" t="s">
        <v>360</v>
      </c>
      <c r="B10" s="51">
        <v>0.11660757911170801</v>
      </c>
      <c r="C10" s="48">
        <v>0.19155203151418099</v>
      </c>
      <c r="D10" s="47">
        <v>0.13686932241830599</v>
      </c>
      <c r="E10" s="48">
        <v>0.18502573295806099</v>
      </c>
      <c r="F10" s="51">
        <v>-9.5279306835133002E-3</v>
      </c>
      <c r="G10" s="48">
        <v>-0.91845377291950703</v>
      </c>
      <c r="H10" s="47">
        <v>7.9698660364643403E-2</v>
      </c>
      <c r="I10" s="48">
        <v>0.47324861505538102</v>
      </c>
      <c r="J10" s="51">
        <v>-5.76910030513096E-2</v>
      </c>
      <c r="K10" s="48">
        <v>-0.63099414493390804</v>
      </c>
      <c r="L10" s="47">
        <v>-1.67678440063334E-2</v>
      </c>
      <c r="M10" s="48">
        <v>-0.892016969135775</v>
      </c>
      <c r="N10" s="51">
        <v>-4.7549192970168602E-2</v>
      </c>
      <c r="O10" s="48">
        <v>-0.75202379119438201</v>
      </c>
      <c r="P10" s="47">
        <v>5.81821813899994E-2</v>
      </c>
      <c r="Q10" s="48">
        <v>0.63379902110895103</v>
      </c>
      <c r="R10">
        <v>-1.3006722076600001E-2</v>
      </c>
      <c r="S10" s="59">
        <v>-0.97867784974220695</v>
      </c>
      <c r="T10">
        <v>7.96735423828559E-2</v>
      </c>
      <c r="U10" s="59">
        <v>0.86621673395792398</v>
      </c>
    </row>
    <row r="11" spans="1:21" x14ac:dyDescent="0.25">
      <c r="A11" s="50" t="s">
        <v>361</v>
      </c>
      <c r="B11" s="51">
        <v>1.73829790447214E-2</v>
      </c>
      <c r="C11" s="48">
        <v>0.84939299579177197</v>
      </c>
      <c r="D11" s="47">
        <v>0.118874472727583</v>
      </c>
      <c r="E11" s="48">
        <v>0.28724459316606199</v>
      </c>
      <c r="F11" s="51">
        <v>-1.97073866748112E-2</v>
      </c>
      <c r="G11" s="48">
        <v>-0.88008651223922796</v>
      </c>
      <c r="H11" s="47">
        <v>6.2013577252556303E-2</v>
      </c>
      <c r="I11" s="48">
        <v>0.63445402555817598</v>
      </c>
      <c r="J11" s="51">
        <v>1.27036669396327E-2</v>
      </c>
      <c r="K11" s="48">
        <v>0.92832766651057996</v>
      </c>
      <c r="L11" s="47">
        <v>-9.1879406987822893E-3</v>
      </c>
      <c r="M11" s="48">
        <v>-0.93169467031449704</v>
      </c>
      <c r="N11" s="51">
        <v>4.7260224323760203E-2</v>
      </c>
      <c r="O11" s="48">
        <v>0.75484836386756204</v>
      </c>
      <c r="P11" s="47">
        <v>6.7010424017993994E-2</v>
      </c>
      <c r="Q11" s="48">
        <v>0.61886804121632</v>
      </c>
      <c r="R11">
        <v>3.9227739061180197E-2</v>
      </c>
      <c r="S11" s="59">
        <v>0.97867784974220695</v>
      </c>
      <c r="T11">
        <v>8.0945714645248898E-2</v>
      </c>
      <c r="U11" s="59">
        <v>0.86621673395792398</v>
      </c>
    </row>
    <row r="12" spans="1:21" x14ac:dyDescent="0.25">
      <c r="A12" s="50" t="s">
        <v>362</v>
      </c>
      <c r="B12" s="51">
        <v>-2.2042444939534101E-2</v>
      </c>
      <c r="C12" s="48">
        <v>-0.81223742444762603</v>
      </c>
      <c r="D12" s="47">
        <v>7.2146107373075294E-2</v>
      </c>
      <c r="E12" s="48">
        <v>0.63927813018150004</v>
      </c>
      <c r="F12" s="51">
        <v>-8.7831936217508205E-2</v>
      </c>
      <c r="G12" s="48">
        <v>-0.49642258567042902</v>
      </c>
      <c r="H12" s="47">
        <v>-2.1658794048722899E-2</v>
      </c>
      <c r="I12" s="48">
        <v>-0.91569445000288896</v>
      </c>
      <c r="J12" s="51">
        <v>-8.6114378533243996E-2</v>
      </c>
      <c r="K12" s="48">
        <v>-0.44484045306540898</v>
      </c>
      <c r="L12" s="47">
        <v>-7.5891389296317294E-2</v>
      </c>
      <c r="M12" s="48">
        <v>-0.51889230363681005</v>
      </c>
      <c r="N12" s="51">
        <v>-0.12724125323832899</v>
      </c>
      <c r="O12" s="48">
        <v>-0.25236858114773503</v>
      </c>
      <c r="P12" s="47">
        <v>-5.3550822925914003E-2</v>
      </c>
      <c r="Q12" s="48">
        <v>-0.64806583710257004</v>
      </c>
      <c r="R12">
        <v>-8.0300838543208006E-2</v>
      </c>
      <c r="S12" s="59">
        <v>-0.97867784974220695</v>
      </c>
      <c r="T12">
        <v>-8.7362005714608296E-3</v>
      </c>
      <c r="U12" s="59">
        <v>-0.98099302206031003</v>
      </c>
    </row>
    <row r="13" spans="1:21" x14ac:dyDescent="0.25">
      <c r="A13" s="50" t="s">
        <v>363</v>
      </c>
      <c r="B13" s="51">
        <v>-0.17063015245455701</v>
      </c>
      <c r="C13" s="48">
        <v>-5.0952919885437799E-2</v>
      </c>
      <c r="D13" s="47">
        <v>-2.2682838098281199E-2</v>
      </c>
      <c r="E13" s="48">
        <v>-0.90084823354175703</v>
      </c>
      <c r="F13" s="51">
        <v>-4.1860509730296501E-2</v>
      </c>
      <c r="G13" s="48">
        <v>-0.75500407437845096</v>
      </c>
      <c r="H13" s="47">
        <v>2.90755273128613E-2</v>
      </c>
      <c r="I13" s="48">
        <v>0.89213937718223602</v>
      </c>
      <c r="J13" s="51">
        <v>-1.6482565325559599E-3</v>
      </c>
      <c r="K13" s="48">
        <v>-0.98178274085492601</v>
      </c>
      <c r="L13" s="47">
        <v>-2.73301690308086E-2</v>
      </c>
      <c r="M13" s="48">
        <v>-0.88287509696529698</v>
      </c>
      <c r="N13" s="51">
        <v>-5.9379293329617097E-2</v>
      </c>
      <c r="O13" s="48">
        <v>-0.69100759803119605</v>
      </c>
      <c r="P13" s="47">
        <v>-7.6285734740520498E-3</v>
      </c>
      <c r="Q13" s="48">
        <v>-0.93813383872343103</v>
      </c>
      <c r="R13">
        <v>-4.33340672907098E-2</v>
      </c>
      <c r="S13" s="59">
        <v>-0.97867784974220695</v>
      </c>
      <c r="T13">
        <v>4.9887396355143297E-2</v>
      </c>
      <c r="U13" s="59">
        <v>0.95283764411955396</v>
      </c>
    </row>
    <row r="14" spans="1:21" x14ac:dyDescent="0.25">
      <c r="A14" s="50" t="s">
        <v>364</v>
      </c>
      <c r="B14" s="51">
        <v>0.102606342404335</v>
      </c>
      <c r="C14" s="48">
        <v>0.26181709329035502</v>
      </c>
      <c r="D14" s="47">
        <v>9.9078405279745194E-2</v>
      </c>
      <c r="E14" s="48">
        <v>0.40262944520465099</v>
      </c>
      <c r="F14" s="51">
        <v>0.23691378119267101</v>
      </c>
      <c r="G14" s="48">
        <v>1.37293494848502E-2</v>
      </c>
      <c r="H14" s="47">
        <v>0.21201205556036701</v>
      </c>
      <c r="I14" s="48">
        <v>1.9021331801769101E-2</v>
      </c>
      <c r="J14" s="51">
        <v>6.9880808666354498E-3</v>
      </c>
      <c r="K14" s="48">
        <v>0.95685842274176203</v>
      </c>
      <c r="L14" s="47">
        <v>2.06752144590669E-2</v>
      </c>
      <c r="M14" s="48">
        <v>0.892016969135775</v>
      </c>
      <c r="N14" s="51">
        <v>-1.05215266586996E-2</v>
      </c>
      <c r="O14" s="48">
        <v>-0.94931219809858602</v>
      </c>
      <c r="P14" s="47">
        <v>6.2563975463035396E-2</v>
      </c>
      <c r="Q14" s="48">
        <v>0.61886804121632</v>
      </c>
      <c r="R14">
        <v>-2.8975370952756999E-2</v>
      </c>
      <c r="S14" s="59">
        <v>-0.97867784974220695</v>
      </c>
      <c r="T14">
        <v>4.2845686526122702E-2</v>
      </c>
      <c r="U14" s="59">
        <v>0.95283764411955396</v>
      </c>
    </row>
    <row r="15" spans="1:21" x14ac:dyDescent="0.25">
      <c r="A15" s="50" t="s">
        <v>365</v>
      </c>
      <c r="B15" s="51">
        <v>0.123489419094974</v>
      </c>
      <c r="C15" s="48">
        <v>0.19155203151418099</v>
      </c>
      <c r="D15" s="47">
        <v>2.77158702162165E-2</v>
      </c>
      <c r="E15" s="48">
        <v>0.90084823354175703</v>
      </c>
      <c r="F15" s="51">
        <v>8.1101739456597294E-2</v>
      </c>
      <c r="G15" s="48">
        <v>0.51843738368352899</v>
      </c>
      <c r="H15" s="47">
        <v>1.1816436062224E-2</v>
      </c>
      <c r="I15" s="48">
        <v>0.97696415256047997</v>
      </c>
      <c r="J15" s="51">
        <v>-2.3249084420647999E-2</v>
      </c>
      <c r="K15" s="48">
        <v>-0.88166859952267096</v>
      </c>
      <c r="L15" s="47">
        <v>1.2928476769858199E-2</v>
      </c>
      <c r="M15" s="48">
        <v>0.90823349388169305</v>
      </c>
      <c r="N15" s="51">
        <v>-3.7692523363486198E-2</v>
      </c>
      <c r="O15" s="48">
        <v>-0.80778436942415899</v>
      </c>
      <c r="P15" s="47">
        <v>8.5311823983026197E-2</v>
      </c>
      <c r="Q15" s="48">
        <v>0.57236116840165796</v>
      </c>
      <c r="R15">
        <v>-2.25031204409602E-2</v>
      </c>
      <c r="S15" s="59">
        <v>-0.97867784974220695</v>
      </c>
      <c r="T15">
        <v>7.6839894238188294E-2</v>
      </c>
      <c r="U15" s="59">
        <v>0.86621673395792398</v>
      </c>
    </row>
    <row r="16" spans="1:21" x14ac:dyDescent="0.25">
      <c r="A16" s="50" t="s">
        <v>366</v>
      </c>
      <c r="B16" s="51">
        <v>0.143841452999416</v>
      </c>
      <c r="C16" s="48">
        <v>0.100223170296162</v>
      </c>
      <c r="D16" s="47">
        <v>0.15454114506414701</v>
      </c>
      <c r="E16" s="48">
        <v>0.14414157900074601</v>
      </c>
      <c r="F16" s="51">
        <v>2.0721055746587599E-2</v>
      </c>
      <c r="G16" s="48">
        <v>0.88008651223922796</v>
      </c>
      <c r="H16" s="47">
        <v>1.8329870222902798E-2</v>
      </c>
      <c r="I16" s="48">
        <v>0.94475488925246598</v>
      </c>
      <c r="J16" s="51">
        <v>-4.5453537937746903E-2</v>
      </c>
      <c r="K16" s="48">
        <v>-0.70253815142258702</v>
      </c>
      <c r="L16" s="47">
        <v>-3.9222943697314799E-2</v>
      </c>
      <c r="M16" s="48">
        <v>-0.79567194301918198</v>
      </c>
      <c r="N16" s="51">
        <v>-0.13790432570638</v>
      </c>
      <c r="O16" s="48"/>
      <c r="P16" s="47">
        <v>-5.42747548255142E-2</v>
      </c>
      <c r="Q16" s="48">
        <v>-0.64806583710257004</v>
      </c>
      <c r="R16">
        <v>-9.4321314931767195E-2</v>
      </c>
      <c r="S16" s="59">
        <v>-0.97867784974220695</v>
      </c>
      <c r="T16">
        <v>-8.9122080545509103E-3</v>
      </c>
      <c r="U16" s="59">
        <v>-0.98099302206031003</v>
      </c>
    </row>
    <row r="17" spans="1:21" x14ac:dyDescent="0.25">
      <c r="A17" s="50" t="s">
        <v>367</v>
      </c>
      <c r="B17" s="51">
        <v>-0.103205067860508</v>
      </c>
      <c r="C17" s="48">
        <v>-0.26632760883638101</v>
      </c>
      <c r="D17" s="47">
        <v>6.6390293844085504E-3</v>
      </c>
      <c r="E17" s="48">
        <v>0.948538023837314</v>
      </c>
      <c r="F17" s="51">
        <v>-0.198219235467576</v>
      </c>
      <c r="G17" s="48">
        <v>-6.9072559215266699E-2</v>
      </c>
      <c r="H17" s="47">
        <v>-0.10893082412686</v>
      </c>
      <c r="I17" s="48">
        <v>-0.32510887407061501</v>
      </c>
      <c r="J17" s="51">
        <v>-1.9158723343411298E-2</v>
      </c>
      <c r="K17" s="48">
        <v>-0.89662369862340396</v>
      </c>
      <c r="L17" s="47">
        <v>-0.10498192713374301</v>
      </c>
      <c r="M17" s="48">
        <v>-0.39677494185115503</v>
      </c>
      <c r="N17" s="51">
        <v>-7.5592500309055205E-2</v>
      </c>
      <c r="O17" s="48">
        <v>-0.60601759591953297</v>
      </c>
      <c r="P17" s="47">
        <v>-9.1679904222588496E-2</v>
      </c>
      <c r="Q17" s="48">
        <v>-0.57236116840165796</v>
      </c>
      <c r="R17">
        <v>7.8713511541393805E-3</v>
      </c>
      <c r="S17" s="59">
        <v>0.97867784974220695</v>
      </c>
      <c r="T17">
        <v>6.8685237255003806E-2</v>
      </c>
      <c r="U17" s="59">
        <v>0.93289288159098505</v>
      </c>
    </row>
    <row r="18" spans="1:21" x14ac:dyDescent="0.25">
      <c r="A18" s="50" t="s">
        <v>368</v>
      </c>
      <c r="B18" s="51">
        <v>2.6473000839625799E-2</v>
      </c>
      <c r="C18" s="48">
        <v>0.77565111103920803</v>
      </c>
      <c r="D18" s="47">
        <v>1.2266544579835901E-2</v>
      </c>
      <c r="E18" s="48">
        <v>0.939573519230962</v>
      </c>
      <c r="F18" s="51">
        <v>-7.2816041241951707E-2</v>
      </c>
      <c r="G18" s="48">
        <v>-0.551742082028847</v>
      </c>
      <c r="H18" s="47">
        <v>-9.8917994393855402E-2</v>
      </c>
      <c r="I18" s="48">
        <v>-0.38347737108906399</v>
      </c>
      <c r="J18" s="51">
        <v>-8.8746079074155299E-2</v>
      </c>
      <c r="K18" s="48">
        <v>-0.44484045306540898</v>
      </c>
      <c r="L18" s="47">
        <v>-0.105570835671373</v>
      </c>
      <c r="M18" s="48">
        <v>-0.39677494185115503</v>
      </c>
      <c r="N18" s="51">
        <v>-9.3557801519502104E-2</v>
      </c>
      <c r="O18" s="48">
        <v>-0.48084843225824903</v>
      </c>
      <c r="P18" s="47">
        <v>-9.7315467256175001E-2</v>
      </c>
      <c r="Q18" s="48">
        <v>-0.57236116840165796</v>
      </c>
      <c r="R18">
        <v>4.7304996547227203E-2</v>
      </c>
      <c r="S18" s="59">
        <v>0.97867784974220695</v>
      </c>
      <c r="T18">
        <v>6.3436835914662107E-2</v>
      </c>
      <c r="U18" s="59">
        <v>0.95283764411955396</v>
      </c>
    </row>
    <row r="19" spans="1:21" x14ac:dyDescent="0.25">
      <c r="A19" s="50" t="s">
        <v>369</v>
      </c>
      <c r="B19" s="51">
        <v>-6.9941837805891097E-2</v>
      </c>
      <c r="C19" s="48">
        <v>-0.42168568595998801</v>
      </c>
      <c r="D19" s="47">
        <v>-6.1945852538117803E-2</v>
      </c>
      <c r="E19" s="48">
        <v>-0.693064025903675</v>
      </c>
      <c r="F19" s="51">
        <v>6.2187063106199397E-2</v>
      </c>
      <c r="G19" s="48">
        <v>0.61009242367112004</v>
      </c>
      <c r="H19" s="47">
        <v>-3.7290653955363302E-2</v>
      </c>
      <c r="I19" s="48">
        <v>-0.85540386405852997</v>
      </c>
      <c r="J19" s="51">
        <v>4.4071170457559802E-2</v>
      </c>
      <c r="K19" s="48">
        <v>0.72248699287504103</v>
      </c>
      <c r="L19" s="47">
        <v>-6.2452542487413797E-2</v>
      </c>
      <c r="M19" s="48">
        <v>-0.64251293220789896</v>
      </c>
      <c r="N19" s="51">
        <v>3.2016600931952598E-2</v>
      </c>
      <c r="O19" s="48">
        <v>0.82479456765349701</v>
      </c>
      <c r="P19" s="47">
        <v>-6.2625915025093695E-2</v>
      </c>
      <c r="Q19" s="48">
        <v>-0.61886804121632</v>
      </c>
      <c r="R19">
        <v>-4.6387575451151103E-2</v>
      </c>
      <c r="S19" s="59">
        <v>-0.97867784974220695</v>
      </c>
      <c r="T19">
        <v>2.0426945942995101E-2</v>
      </c>
      <c r="U19" s="59">
        <v>0.97412560489933797</v>
      </c>
    </row>
    <row r="20" spans="1:21" x14ac:dyDescent="0.25">
      <c r="A20" s="50" t="s">
        <v>370</v>
      </c>
      <c r="B20" s="51">
        <v>4.9397194569463003E-2</v>
      </c>
      <c r="C20" s="48">
        <v>0.59142836478628602</v>
      </c>
      <c r="D20" s="47">
        <v>5.80253400162654E-2</v>
      </c>
      <c r="E20" s="48">
        <v>0.70005265687657603</v>
      </c>
      <c r="F20" s="51">
        <v>7.4877132824862705E-2</v>
      </c>
      <c r="G20" s="48">
        <v>0.551742082028847</v>
      </c>
      <c r="H20" s="47">
        <v>-4.0960132871560001E-2</v>
      </c>
      <c r="I20" s="48">
        <v>-0.84792461173194</v>
      </c>
      <c r="J20" s="51">
        <v>0.13922028728363101</v>
      </c>
      <c r="K20" s="48">
        <v>0.17046533854939699</v>
      </c>
      <c r="L20" s="47">
        <v>3.4514090450817603E-2</v>
      </c>
      <c r="M20" s="48">
        <v>0.83799734237305101</v>
      </c>
      <c r="N20" s="51">
        <v>0.17005108619659601</v>
      </c>
      <c r="O20" s="48">
        <v>0.103666258407089</v>
      </c>
      <c r="P20" s="47">
        <v>9.2828914034031207E-2</v>
      </c>
      <c r="Q20" s="48">
        <v>0.57236116840165796</v>
      </c>
      <c r="R20">
        <v>-2.91828233002818E-2</v>
      </c>
      <c r="S20" s="59">
        <v>-0.97867784974220695</v>
      </c>
      <c r="T20">
        <v>4.9284599618707202E-2</v>
      </c>
      <c r="U20" s="59">
        <v>0.95283764411955396</v>
      </c>
    </row>
    <row r="21" spans="1:21" x14ac:dyDescent="0.25">
      <c r="A21" s="50" t="s">
        <v>371</v>
      </c>
      <c r="B21" s="51">
        <v>9.3360717355934195E-2</v>
      </c>
      <c r="C21" s="48">
        <v>0.30187877734673202</v>
      </c>
      <c r="D21" s="47">
        <v>0.155758937414538</v>
      </c>
      <c r="E21" s="48">
        <v>0.139026854900382</v>
      </c>
      <c r="F21" s="51">
        <v>-2.4415003253857701E-3</v>
      </c>
      <c r="G21" s="48">
        <v>-0.973732501602941</v>
      </c>
      <c r="H21" s="47">
        <v>0.12112312823035799</v>
      </c>
      <c r="I21" s="48">
        <v>0.27136657232759198</v>
      </c>
      <c r="J21" s="51">
        <v>-0.16465350576454499</v>
      </c>
      <c r="K21" s="48">
        <v>-9.7508213876815006E-2</v>
      </c>
      <c r="L21" s="47">
        <v>-0.112193238965445</v>
      </c>
      <c r="M21" s="48">
        <v>-0.35675142631082801</v>
      </c>
      <c r="N21" s="51">
        <v>-0.14326877771523699</v>
      </c>
      <c r="O21" s="48">
        <v>-0.20751593085189099</v>
      </c>
      <c r="P21" s="47">
        <v>-3.9455191602516503E-2</v>
      </c>
      <c r="Q21" s="48">
        <v>-0.72295078150889802</v>
      </c>
      <c r="R21">
        <v>-6.2801240726993697E-3</v>
      </c>
      <c r="S21" s="59">
        <v>-0.97867784974220695</v>
      </c>
      <c r="T21">
        <v>6.4858397340240001E-2</v>
      </c>
      <c r="U21" s="59">
        <v>0.93904098698341099</v>
      </c>
    </row>
    <row r="22" spans="1:21" x14ac:dyDescent="0.25">
      <c r="A22" s="50" t="s">
        <v>372</v>
      </c>
      <c r="B22" s="51">
        <v>0.28541052435181502</v>
      </c>
      <c r="C22" s="48">
        <v>2.9211760809269501E-4</v>
      </c>
      <c r="D22" s="47">
        <v>0.292061423978693</v>
      </c>
      <c r="E22" s="48">
        <v>1.83583023576937E-4</v>
      </c>
      <c r="F22" s="51">
        <v>0.15535508611477</v>
      </c>
      <c r="G22" s="48">
        <v>0.17962409072582999</v>
      </c>
      <c r="H22" s="47">
        <v>0.19739619199975</v>
      </c>
      <c r="I22" s="48">
        <v>4.0993658097311002E-2</v>
      </c>
      <c r="J22" s="51">
        <v>8.1859143464894299E-2</v>
      </c>
      <c r="K22" s="48">
        <v>0.46990898756725102</v>
      </c>
      <c r="L22" s="47">
        <v>1.9381078715047202E-2</v>
      </c>
      <c r="M22" s="48">
        <v>0.892016969135775</v>
      </c>
      <c r="N22" s="51">
        <v>0.13523840525445399</v>
      </c>
      <c r="O22" s="48">
        <v>0.22022235345605201</v>
      </c>
      <c r="P22" s="47">
        <v>9.3554915001381495E-2</v>
      </c>
      <c r="Q22" s="48">
        <v>0.57236116840165796</v>
      </c>
      <c r="R22">
        <v>5.83175716359704E-2</v>
      </c>
      <c r="S22" s="59">
        <v>0.97867784974220695</v>
      </c>
      <c r="T22">
        <v>7.70275582578306E-2</v>
      </c>
      <c r="U22" s="59">
        <v>0.86621673395792398</v>
      </c>
    </row>
    <row r="23" spans="1:21" x14ac:dyDescent="0.25">
      <c r="A23" s="50" t="s">
        <v>373</v>
      </c>
      <c r="B23" s="51">
        <v>7.4591505444176004E-2</v>
      </c>
      <c r="C23" s="48">
        <v>0.40247913463107798</v>
      </c>
      <c r="D23" s="47">
        <v>0.15247446994365799</v>
      </c>
      <c r="E23" s="48">
        <v>0.14067859112120401</v>
      </c>
      <c r="F23" s="51">
        <v>0.12702137043210701</v>
      </c>
      <c r="G23" s="48">
        <v>0.25150784534234999</v>
      </c>
      <c r="H23" s="47">
        <v>0.13358589984524</v>
      </c>
      <c r="I23" s="48">
        <v>0.23342936884326801</v>
      </c>
      <c r="J23" s="51">
        <v>-0.19879089574976599</v>
      </c>
      <c r="K23" s="48">
        <v>-3.4668686336782502E-2</v>
      </c>
      <c r="L23" s="47">
        <v>-0.15511353978554801</v>
      </c>
      <c r="M23" s="48">
        <v>-0.14947924023669901</v>
      </c>
      <c r="N23" s="51">
        <v>-7.9157393631102205E-2</v>
      </c>
      <c r="O23" s="48">
        <v>-0.60601759591953297</v>
      </c>
      <c r="P23" s="47">
        <v>-6.1344364376099102E-2</v>
      </c>
      <c r="Q23" s="48">
        <v>-0.61886804121632</v>
      </c>
      <c r="R23">
        <v>5.9719605286929003E-2</v>
      </c>
      <c r="S23" s="59">
        <v>0.97867784974220695</v>
      </c>
      <c r="T23">
        <v>7.8849393623857997E-2</v>
      </c>
      <c r="U23" s="59">
        <v>0.86621673395792398</v>
      </c>
    </row>
    <row r="24" spans="1:21" x14ac:dyDescent="0.25">
      <c r="A24" s="50" t="s">
        <v>374</v>
      </c>
      <c r="B24" s="51">
        <v>9.3266441828204996E-2</v>
      </c>
      <c r="C24" s="48">
        <v>0.30187877734673202</v>
      </c>
      <c r="D24" s="47">
        <v>0.18538785874241501</v>
      </c>
      <c r="E24" s="48">
        <v>5.6222242163724401E-2</v>
      </c>
      <c r="F24" s="51">
        <v>1.27438958804965E-2</v>
      </c>
      <c r="G24" s="48">
        <v>0.91845377291950703</v>
      </c>
      <c r="H24" s="47">
        <v>0.112567134747798</v>
      </c>
      <c r="I24" s="48">
        <v>0.30861677560817702</v>
      </c>
      <c r="J24" s="51">
        <v>-2.3898258144209102E-2</v>
      </c>
      <c r="K24" s="48">
        <v>-0.88053075723511898</v>
      </c>
      <c r="L24" s="47">
        <v>-0.13348553819772299</v>
      </c>
      <c r="M24" s="48">
        <v>-0.25825592380528301</v>
      </c>
      <c r="N24" s="51">
        <v>-3.4166936132618099E-2</v>
      </c>
      <c r="O24" s="48">
        <v>-0.82479456765349701</v>
      </c>
      <c r="P24" s="47">
        <v>-7.8437303555188201E-2</v>
      </c>
      <c r="Q24" s="48">
        <v>-0.60968385538546999</v>
      </c>
      <c r="R24">
        <v>3.4143609096182999E-3</v>
      </c>
      <c r="S24" s="59">
        <v>0.97867784974220695</v>
      </c>
      <c r="T24">
        <v>5.9732346212359302E-2</v>
      </c>
      <c r="U24" s="59">
        <v>0.95283764411955396</v>
      </c>
    </row>
    <row r="25" spans="1:21" x14ac:dyDescent="0.25">
      <c r="A25" s="50" t="s">
        <v>375</v>
      </c>
      <c r="B25" s="51">
        <v>-0.17266473264621099</v>
      </c>
      <c r="C25" s="48">
        <v>-3.6013029077591102E-2</v>
      </c>
      <c r="D25" s="47">
        <v>0.14113613277916701</v>
      </c>
      <c r="E25" s="48">
        <v>0.18502573295806099</v>
      </c>
      <c r="F25" s="51">
        <v>-9.9755200084973794E-2</v>
      </c>
      <c r="G25" s="48">
        <v>-0.39751721539070001</v>
      </c>
      <c r="H25" s="47">
        <v>7.2878832584399797E-3</v>
      </c>
      <c r="I25" s="48">
        <v>0.97746576893317005</v>
      </c>
      <c r="J25" s="51">
        <v>0.117552394312626</v>
      </c>
      <c r="K25" s="48">
        <v>0.24106736521098199</v>
      </c>
      <c r="L25" s="47">
        <v>-0.107367840558897</v>
      </c>
      <c r="M25" s="48">
        <v>-0.39677494185115503</v>
      </c>
      <c r="N25" s="51">
        <v>2.9919374696919802E-2</v>
      </c>
      <c r="O25" s="48">
        <v>0.82479456765349701</v>
      </c>
      <c r="P25" s="47">
        <v>-0.102369748460091</v>
      </c>
      <c r="Q25" s="48">
        <v>-0.57236116840165796</v>
      </c>
      <c r="R25">
        <v>-8.7811111510423104E-2</v>
      </c>
      <c r="S25" s="59">
        <v>-0.97867784974220695</v>
      </c>
      <c r="T25">
        <v>1.41966056145494E-2</v>
      </c>
      <c r="U25" s="59">
        <v>0.97412560489933797</v>
      </c>
    </row>
    <row r="26" spans="1:21" x14ac:dyDescent="0.25">
      <c r="A26" s="50" t="s">
        <v>376</v>
      </c>
      <c r="B26" s="51">
        <v>9.0169628629034895E-2</v>
      </c>
      <c r="C26" s="48">
        <v>0.32693223501288299</v>
      </c>
      <c r="D26" s="47">
        <v>0.15628974842215199</v>
      </c>
      <c r="E26" s="48">
        <v>0.139026854900382</v>
      </c>
      <c r="F26" s="51">
        <v>1.1560043996500799E-2</v>
      </c>
      <c r="G26" s="48">
        <v>0.91845377291950703</v>
      </c>
      <c r="H26" s="47">
        <v>8.8843547515691804E-2</v>
      </c>
      <c r="I26" s="48">
        <v>0.422913532910898</v>
      </c>
      <c r="J26" s="51">
        <v>5.3142299586740403E-2</v>
      </c>
      <c r="K26" s="48">
        <v>0.67864583620867402</v>
      </c>
      <c r="L26" s="47">
        <v>-5.6190076286701598E-2</v>
      </c>
      <c r="M26" s="48">
        <v>-0.69945363458127996</v>
      </c>
      <c r="N26" s="51">
        <v>4.9426082111218302E-2</v>
      </c>
      <c r="O26" s="48">
        <v>0.75202379119438201</v>
      </c>
      <c r="P26" s="47">
        <v>7.68287909806288E-3</v>
      </c>
      <c r="Q26" s="48">
        <v>0.93813383872343103</v>
      </c>
      <c r="R26">
        <v>-2.1317351525692699E-2</v>
      </c>
      <c r="S26" s="59">
        <v>-0.97867784974220695</v>
      </c>
      <c r="T26">
        <v>4.21546428329495E-2</v>
      </c>
      <c r="U26" s="59">
        <v>0.95283764411955396</v>
      </c>
    </row>
    <row r="27" spans="1:21" x14ac:dyDescent="0.25">
      <c r="A27" s="50" t="s">
        <v>377</v>
      </c>
      <c r="B27" s="51">
        <v>-7.6351446112684906E-2</v>
      </c>
      <c r="C27" s="48">
        <v>-0.370979916812887</v>
      </c>
      <c r="D27" s="47">
        <v>4.3454091579655803E-2</v>
      </c>
      <c r="E27" s="48">
        <v>0.78827016952176598</v>
      </c>
      <c r="F27" s="51">
        <v>-5.9114373729694698E-2</v>
      </c>
      <c r="G27" s="48">
        <v>-0.61009242367112004</v>
      </c>
      <c r="H27" s="47">
        <v>3.59814318582542E-3</v>
      </c>
      <c r="I27" s="48">
        <v>0.97746576893317005</v>
      </c>
      <c r="J27" s="51">
        <v>1.7465981994354101E-2</v>
      </c>
      <c r="K27" s="48">
        <v>0.89662369862340396</v>
      </c>
      <c r="L27" s="47">
        <v>-9.8741583331499495E-3</v>
      </c>
      <c r="M27" s="48">
        <v>-0.93169467031449704</v>
      </c>
      <c r="N27" s="51">
        <v>-5.8933636642877499E-2</v>
      </c>
      <c r="O27" s="48">
        <v>-0.66067108355551596</v>
      </c>
      <c r="P27" s="47">
        <v>-6.5403298833251106E-2</v>
      </c>
      <c r="Q27" s="48">
        <v>-0.61886804121632</v>
      </c>
      <c r="R27">
        <v>-0.127203347893732</v>
      </c>
      <c r="S27" s="59">
        <v>-0.92406553913355305</v>
      </c>
      <c r="T27">
        <v>-8.7810057823374504E-2</v>
      </c>
      <c r="U27" s="59">
        <v>-0.86621673395792398</v>
      </c>
    </row>
    <row r="28" spans="1:21" x14ac:dyDescent="0.25">
      <c r="A28" s="50" t="s">
        <v>378</v>
      </c>
      <c r="B28" s="51">
        <v>-0.12083888751715099</v>
      </c>
      <c r="C28" s="48">
        <v>-0.19155203151418099</v>
      </c>
      <c r="D28" s="47">
        <v>6.8531582786892503E-2</v>
      </c>
      <c r="E28" s="48">
        <v>0.65003548632517705</v>
      </c>
      <c r="F28" s="51">
        <v>-0.25598447952407599</v>
      </c>
      <c r="G28" s="48">
        <v>-8.9842655683288804E-3</v>
      </c>
      <c r="H28" s="47">
        <v>-4.99287687871285E-2</v>
      </c>
      <c r="I28" s="48">
        <v>-0.75092668810878205</v>
      </c>
      <c r="J28" s="51">
        <v>-0.33049559434813602</v>
      </c>
      <c r="K28" s="48">
        <v>-9.8060513989431996E-5</v>
      </c>
      <c r="L28" s="47">
        <v>-0.34208305289282398</v>
      </c>
      <c r="M28" s="48">
        <v>-1.95086970097397E-5</v>
      </c>
      <c r="N28" s="51">
        <v>-0.26793033951088302</v>
      </c>
      <c r="O28" s="48">
        <v>-5.9105653029594297E-3</v>
      </c>
      <c r="P28" s="47">
        <v>-0.222531922283499</v>
      </c>
      <c r="Q28" s="48">
        <v>-3.4364636910023401E-2</v>
      </c>
      <c r="R28">
        <v>8.6708663725959603E-2</v>
      </c>
      <c r="S28" s="59">
        <v>0.97867784974220695</v>
      </c>
      <c r="T28">
        <v>0.118004403378865</v>
      </c>
      <c r="U28" s="59">
        <v>0.86621673395792398</v>
      </c>
    </row>
    <row r="29" spans="1:21" x14ac:dyDescent="0.25">
      <c r="A29" s="50" t="s">
        <v>379</v>
      </c>
      <c r="B29" s="51">
        <v>-8.9585060485899107E-2</v>
      </c>
      <c r="C29" s="48">
        <v>-0.30187877734673202</v>
      </c>
      <c r="D29" s="47">
        <v>1.9259305074612099E-2</v>
      </c>
      <c r="E29" s="48">
        <v>0.90084823354175703</v>
      </c>
      <c r="F29" s="51">
        <v>-0.17661263482919001</v>
      </c>
      <c r="G29" s="48">
        <v>-7.8774680938503996E-2</v>
      </c>
      <c r="H29" s="47">
        <v>-0.105685843199027</v>
      </c>
      <c r="I29" s="48">
        <v>-0.30861677560817702</v>
      </c>
      <c r="J29" s="51">
        <v>-0.219751704037633</v>
      </c>
      <c r="K29" s="48">
        <v>-1.19597715871562E-2</v>
      </c>
      <c r="L29" s="47">
        <v>-0.34614676229374403</v>
      </c>
      <c r="M29" s="48">
        <v>-7.9568778874977292E-6</v>
      </c>
      <c r="N29" s="51">
        <v>-0.21437553231155501</v>
      </c>
      <c r="O29" s="48">
        <v>-2.7369131085082501E-2</v>
      </c>
      <c r="P29" s="47">
        <v>-0.25145512345948901</v>
      </c>
      <c r="Q29" s="48">
        <v>-8.3317988530463606E-3</v>
      </c>
      <c r="R29">
        <v>1.2307038135478199E-2</v>
      </c>
      <c r="S29" s="59">
        <v>0.97867784974220695</v>
      </c>
      <c r="T29">
        <v>0.10682947184781499</v>
      </c>
      <c r="U29" s="59">
        <v>0.86621673395792398</v>
      </c>
    </row>
    <row r="30" spans="1:21" x14ac:dyDescent="0.25">
      <c r="A30" s="50" t="s">
        <v>380</v>
      </c>
      <c r="B30" s="51">
        <v>-9.73623657260487E-2</v>
      </c>
      <c r="C30" s="48">
        <v>-0.26632760883638101</v>
      </c>
      <c r="D30" s="47">
        <v>2.0738038199181401E-2</v>
      </c>
      <c r="E30" s="48">
        <v>0.90084823354175703</v>
      </c>
      <c r="F30" s="51">
        <v>-0.14453039140507601</v>
      </c>
      <c r="G30" s="48">
        <v>-0.188430188363156</v>
      </c>
      <c r="H30" s="47">
        <v>-9.1368284131835203E-2</v>
      </c>
      <c r="I30" s="48">
        <v>-0.38871464874733402</v>
      </c>
      <c r="J30" s="51">
        <v>-0.24502244159342401</v>
      </c>
      <c r="K30" s="48">
        <v>-4.8660980498186103E-3</v>
      </c>
      <c r="L30" s="47">
        <v>-0.35221378431773998</v>
      </c>
      <c r="M30" s="48">
        <v>-7.9568778874977292E-6</v>
      </c>
      <c r="N30" s="51">
        <v>-0.18900847259588899</v>
      </c>
      <c r="O30" s="48">
        <v>-4.7276122179047697E-2</v>
      </c>
      <c r="P30" s="47">
        <v>-0.24625233049457601</v>
      </c>
      <c r="Q30" s="48">
        <v>-8.3317988530463606E-3</v>
      </c>
      <c r="R30">
        <v>8.1051911586215303E-2</v>
      </c>
      <c r="S30" s="59">
        <v>0.97867784974220695</v>
      </c>
      <c r="T30">
        <v>0.122001856979518</v>
      </c>
      <c r="U30" s="59">
        <v>0.86621673395792398</v>
      </c>
    </row>
    <row r="31" spans="1:21" x14ac:dyDescent="0.25">
      <c r="A31" s="50" t="s">
        <v>381</v>
      </c>
      <c r="B31" s="51">
        <v>-8.6360097143232201E-2</v>
      </c>
      <c r="C31" s="48">
        <v>-0.33868896023620498</v>
      </c>
      <c r="D31" s="47">
        <v>5.6346942835914501E-2</v>
      </c>
      <c r="E31" s="48">
        <v>0.70275720873055003</v>
      </c>
      <c r="F31" s="51">
        <v>0.17332946116964801</v>
      </c>
      <c r="G31" s="48">
        <v>0.11939352668016801</v>
      </c>
      <c r="H31" s="47">
        <v>9.0142893617524006E-2</v>
      </c>
      <c r="I31" s="48">
        <v>0.422913532910898</v>
      </c>
      <c r="J31" s="51">
        <v>0.20954562318758599</v>
      </c>
      <c r="K31" s="48">
        <v>2.5633705554862302E-2</v>
      </c>
      <c r="L31" s="47">
        <v>-0.197676901998601</v>
      </c>
      <c r="M31" s="48">
        <v>-7.1062669303580406E-2</v>
      </c>
      <c r="N31" s="51">
        <v>0.210195125134298</v>
      </c>
      <c r="O31" s="48">
        <v>3.8804248802234501E-2</v>
      </c>
      <c r="P31" s="47">
        <v>-0.102038771039103</v>
      </c>
      <c r="Q31" s="48">
        <v>-0.57236116840165796</v>
      </c>
      <c r="R31">
        <v>-2.4144873570562199E-2</v>
      </c>
      <c r="S31" s="59">
        <v>-0.97867784974220695</v>
      </c>
      <c r="T31">
        <v>0.10232617734154</v>
      </c>
      <c r="U31" s="59">
        <v>0.86621673395792398</v>
      </c>
    </row>
    <row r="32" spans="1:21" x14ac:dyDescent="0.25">
      <c r="A32" s="50" t="s">
        <v>382</v>
      </c>
      <c r="B32" s="51">
        <v>-0.109983959282699</v>
      </c>
      <c r="C32" s="48">
        <v>-0.25105542093948602</v>
      </c>
      <c r="D32" s="47">
        <v>5.1982725791246201E-2</v>
      </c>
      <c r="E32" s="48">
        <v>0.71122366316751195</v>
      </c>
      <c r="F32" s="51">
        <v>0.12947096249517301</v>
      </c>
      <c r="G32" s="48">
        <v>0.25150784534234999</v>
      </c>
      <c r="H32" s="47">
        <v>3.8877476503482798E-2</v>
      </c>
      <c r="I32" s="48">
        <v>0.85540386405852997</v>
      </c>
      <c r="J32" s="51">
        <v>0.240775676994404</v>
      </c>
      <c r="K32" s="48">
        <v>8.1364669060199502E-3</v>
      </c>
      <c r="L32" s="47">
        <v>-0.214470321631542</v>
      </c>
      <c r="M32" s="48">
        <v>-4.4568320489750797E-2</v>
      </c>
      <c r="N32" s="51">
        <v>0.194240461333064</v>
      </c>
      <c r="O32" s="48">
        <v>5.6592768577052199E-2</v>
      </c>
      <c r="P32" s="47">
        <v>-0.132659525901933</v>
      </c>
      <c r="Q32" s="48">
        <v>-0.39946435905624</v>
      </c>
      <c r="R32">
        <v>-8.3803686603986197E-2</v>
      </c>
      <c r="S32" s="59">
        <v>-0.97867784974220695</v>
      </c>
      <c r="T32">
        <v>7.5840279523614398E-2</v>
      </c>
      <c r="U32" s="59">
        <v>0.86621673395792398</v>
      </c>
    </row>
    <row r="33" spans="1:21" x14ac:dyDescent="0.25">
      <c r="A33" s="50" t="s">
        <v>383</v>
      </c>
      <c r="B33" s="51">
        <v>0.26690064994364998</v>
      </c>
      <c r="C33" s="48">
        <v>4.3125069835827599E-4</v>
      </c>
      <c r="D33" s="47">
        <v>0.30265762367087201</v>
      </c>
      <c r="E33" s="48">
        <v>9.5374504001002999E-5</v>
      </c>
      <c r="F33" s="51">
        <v>0.23019010135594101</v>
      </c>
      <c r="G33" s="48">
        <v>1.5226180566639101E-2</v>
      </c>
      <c r="H33" s="47">
        <v>0.22059266947312001</v>
      </c>
      <c r="I33" s="48">
        <v>1.9021331801769101E-2</v>
      </c>
      <c r="J33" s="51">
        <v>1.9509937283719601E-2</v>
      </c>
      <c r="K33" s="48">
        <v>0.89662369862340396</v>
      </c>
      <c r="L33" s="47">
        <v>-0.17692044629242401</v>
      </c>
      <c r="M33" s="48">
        <v>-9.1008287610350194E-2</v>
      </c>
      <c r="N33" s="51">
        <v>7.2447277518052397E-2</v>
      </c>
      <c r="O33" s="48">
        <v>0.60601759591953297</v>
      </c>
      <c r="P33" s="47">
        <v>-7.36611150330852E-2</v>
      </c>
      <c r="Q33" s="48">
        <v>-0.61886804121632</v>
      </c>
      <c r="R33">
        <v>5.2689877141803503E-2</v>
      </c>
      <c r="S33" s="59">
        <v>0.97867784974220695</v>
      </c>
      <c r="T33">
        <v>0.10637646209623899</v>
      </c>
      <c r="U33" s="59">
        <v>0.86621673395792398</v>
      </c>
    </row>
    <row r="34" spans="1:21" x14ac:dyDescent="0.25">
      <c r="A34" s="50" t="s">
        <v>384</v>
      </c>
      <c r="B34" s="51">
        <v>0.298868935343089</v>
      </c>
      <c r="C34" s="48">
        <v>1.0703291009279E-4</v>
      </c>
      <c r="D34" s="47">
        <v>0.31898422977865398</v>
      </c>
      <c r="E34" s="48">
        <v>2.6242096400946301E-5</v>
      </c>
      <c r="F34" s="51">
        <v>0.17573285461778099</v>
      </c>
      <c r="G34" s="48">
        <v>7.8774680938503996E-2</v>
      </c>
      <c r="H34" s="47">
        <v>0.17532956820173701</v>
      </c>
      <c r="I34" s="48">
        <v>8.5683226902012397E-2</v>
      </c>
      <c r="J34" s="51">
        <v>6.0383953425063197E-2</v>
      </c>
      <c r="K34" s="48">
        <v>0.62405770443818998</v>
      </c>
      <c r="L34" s="47">
        <v>-0.160635728245133</v>
      </c>
      <c r="M34" s="48">
        <v>-0.13610887829580601</v>
      </c>
      <c r="N34" s="51">
        <v>6.2369364948573203E-2</v>
      </c>
      <c r="O34" s="48">
        <v>0.66067108355551596</v>
      </c>
      <c r="P34" s="47">
        <v>-9.1841327615294302E-2</v>
      </c>
      <c r="Q34" s="48">
        <v>-0.57236116840165796</v>
      </c>
      <c r="R34">
        <v>-1.6037690361855501E-2</v>
      </c>
      <c r="S34" s="59">
        <v>-0.97867784974220695</v>
      </c>
      <c r="T34">
        <v>5.8047853340757002E-2</v>
      </c>
      <c r="U34" s="59">
        <v>0.95283764411955396</v>
      </c>
    </row>
    <row r="35" spans="1:21" x14ac:dyDescent="0.25">
      <c r="A35" s="50" t="s">
        <v>385</v>
      </c>
      <c r="B35" s="51">
        <v>0.38834992772302501</v>
      </c>
      <c r="C35" s="48">
        <v>7.3570237295260203E-8</v>
      </c>
      <c r="D35" s="47">
        <v>0.380395552453897</v>
      </c>
      <c r="E35" s="48">
        <v>1.6857378568212601E-7</v>
      </c>
      <c r="F35" s="51">
        <v>-6.21347860640118E-2</v>
      </c>
      <c r="G35" s="48">
        <v>-0.61009242367112004</v>
      </c>
      <c r="H35" s="47">
        <v>-4.0603334535255102E-2</v>
      </c>
      <c r="I35" s="48">
        <v>-0.84792461173194</v>
      </c>
      <c r="J35" s="51">
        <v>-7.6712934525614299E-2</v>
      </c>
      <c r="K35" s="48">
        <v>-0.473862554813821</v>
      </c>
      <c r="L35" s="47">
        <v>-0.16350678773385299</v>
      </c>
      <c r="M35" s="48">
        <v>-0.12975247678281601</v>
      </c>
      <c r="N35" s="51">
        <v>-3.1847205404322301E-2</v>
      </c>
      <c r="O35" s="48">
        <v>-0.82479456765349701</v>
      </c>
      <c r="P35" s="47">
        <v>-9.6356818833253005E-2</v>
      </c>
      <c r="Q35" s="48">
        <v>-0.57236116840165796</v>
      </c>
      <c r="R35">
        <v>3.0101678916228301E-2</v>
      </c>
      <c r="S35" s="59">
        <v>0.97867784974220695</v>
      </c>
      <c r="T35">
        <v>4.9808818605360898E-2</v>
      </c>
      <c r="U35" s="59">
        <v>0.95283764411955396</v>
      </c>
    </row>
    <row r="36" spans="1:21" x14ac:dyDescent="0.25">
      <c r="A36" s="50" t="s">
        <v>386</v>
      </c>
      <c r="B36" s="51">
        <v>0.38948610680437101</v>
      </c>
      <c r="C36" s="48">
        <v>6.2556958387889198E-8</v>
      </c>
      <c r="D36" s="47">
        <v>0.38100157565954501</v>
      </c>
      <c r="E36" s="48">
        <v>1.6857378568212601E-7</v>
      </c>
      <c r="F36" s="51">
        <v>-5.1427461677232798E-2</v>
      </c>
      <c r="G36" s="48">
        <v>-0.64325756790796296</v>
      </c>
      <c r="H36" s="47">
        <v>-2.4124648477704499E-2</v>
      </c>
      <c r="I36" s="48">
        <v>-0.91082919849291399</v>
      </c>
      <c r="J36" s="51">
        <v>-5.5361015339070903E-2</v>
      </c>
      <c r="K36" s="48">
        <v>-0.64130080665812805</v>
      </c>
      <c r="L36" s="47">
        <v>-0.185912018319423</v>
      </c>
      <c r="M36" s="48">
        <v>-7.4108699797169303E-2</v>
      </c>
      <c r="N36" s="51">
        <v>3.6995043019659802E-3</v>
      </c>
      <c r="O36" s="48">
        <v>0.982958467543259</v>
      </c>
      <c r="P36" s="47">
        <v>-7.7832537339710503E-2</v>
      </c>
      <c r="Q36" s="48">
        <v>-0.59714428418499699</v>
      </c>
      <c r="R36">
        <v>5.21412766902936E-2</v>
      </c>
      <c r="S36" s="59">
        <v>0.97867784974220695</v>
      </c>
      <c r="T36">
        <v>0.104358411778189</v>
      </c>
      <c r="U36" s="59">
        <v>0.86621673395792398</v>
      </c>
    </row>
    <row r="37" spans="1:21" x14ac:dyDescent="0.25">
      <c r="A37" s="50" t="s">
        <v>387</v>
      </c>
      <c r="B37" s="51">
        <v>-5.77183443825625E-2</v>
      </c>
      <c r="C37" s="48">
        <v>-0.510630061570025</v>
      </c>
      <c r="D37" s="47">
        <v>6.49992967289309E-2</v>
      </c>
      <c r="E37" s="48">
        <v>0.693064025903675</v>
      </c>
      <c r="F37" s="51">
        <v>4.4969036318786702E-2</v>
      </c>
      <c r="G37" s="48">
        <v>0.70878605131994099</v>
      </c>
      <c r="H37" s="47">
        <v>-6.7799838132220597E-2</v>
      </c>
      <c r="I37" s="48">
        <v>-0.60173075793087905</v>
      </c>
      <c r="J37" s="51">
        <v>0.347393826317623</v>
      </c>
      <c r="K37" s="48">
        <v>3.3017394160674503E-5</v>
      </c>
      <c r="L37" s="47">
        <v>-4.94637282028553E-2</v>
      </c>
      <c r="M37" s="48">
        <v>-0.73843407810054995</v>
      </c>
      <c r="N37" s="51">
        <v>0.223606603657312</v>
      </c>
      <c r="O37" s="48">
        <v>2.4786648270561599E-2</v>
      </c>
      <c r="P37" s="47">
        <v>-5.0693784284860698E-3</v>
      </c>
      <c r="Q37" s="48">
        <v>-0.94334251767675903</v>
      </c>
      <c r="R37">
        <v>-0.16115368013912901</v>
      </c>
      <c r="S37" s="59">
        <v>-0.82976396483641102</v>
      </c>
      <c r="T37">
        <v>2.16829713621133E-2</v>
      </c>
      <c r="U37" s="59">
        <v>0.97412560489933797</v>
      </c>
    </row>
    <row r="38" spans="1:21" x14ac:dyDescent="0.25">
      <c r="A38" s="50" t="s">
        <v>388</v>
      </c>
      <c r="B38" s="51">
        <v>0.146403884342348</v>
      </c>
      <c r="C38" s="48">
        <v>9.2059385146289696E-2</v>
      </c>
      <c r="D38" s="47">
        <v>0.14644882498443901</v>
      </c>
      <c r="E38" s="48">
        <v>0.174138901888864</v>
      </c>
      <c r="F38" s="51">
        <v>0.187252748019513</v>
      </c>
      <c r="G38" s="48">
        <v>6.9072559215266699E-2</v>
      </c>
      <c r="H38" s="47">
        <v>0.13403349446858501</v>
      </c>
      <c r="I38" s="48">
        <v>0.23342936884326801</v>
      </c>
      <c r="J38" s="51">
        <v>0.108582289324595</v>
      </c>
      <c r="K38" s="48">
        <v>0.28725580373029402</v>
      </c>
      <c r="L38" s="47">
        <v>-0.125455254465623</v>
      </c>
      <c r="M38" s="48">
        <v>-0.30211940195362003</v>
      </c>
      <c r="N38" s="51">
        <v>0.152189598636639</v>
      </c>
      <c r="O38" s="48">
        <v>0.13160959678360901</v>
      </c>
      <c r="P38" s="47">
        <v>-3.6666626092697399E-2</v>
      </c>
      <c r="Q38" s="48">
        <v>-0.74277876526542097</v>
      </c>
      <c r="R38">
        <v>4.1373578413388103E-2</v>
      </c>
      <c r="S38" s="59">
        <v>0.97867784974220695</v>
      </c>
      <c r="T38">
        <v>9.8087498117852001E-2</v>
      </c>
      <c r="U38" s="59">
        <v>0.86621673395792398</v>
      </c>
    </row>
    <row r="39" spans="1:21" x14ac:dyDescent="0.25">
      <c r="A39" s="50" t="s">
        <v>389</v>
      </c>
      <c r="B39" s="51">
        <v>-0.23659881872052099</v>
      </c>
      <c r="C39" s="48">
        <v>-3.8838630076536299E-3</v>
      </c>
      <c r="D39" s="47">
        <v>7.8906428112593806E-3</v>
      </c>
      <c r="E39" s="48">
        <v>0.948538023837314</v>
      </c>
      <c r="F39" s="51">
        <v>-1.9691677137108499E-2</v>
      </c>
      <c r="G39" s="48">
        <v>-0.88008651223922796</v>
      </c>
      <c r="H39" s="47">
        <v>9.4455689368594803E-2</v>
      </c>
      <c r="I39" s="48">
        <v>0.40647264449273601</v>
      </c>
      <c r="J39" s="51">
        <v>0.14037083639242801</v>
      </c>
      <c r="K39" s="48">
        <v>0.17046533854939699</v>
      </c>
      <c r="L39" s="47">
        <v>-2.0615386738747202E-2</v>
      </c>
      <c r="M39" s="48">
        <v>-0.892016969135775</v>
      </c>
      <c r="N39" s="51">
        <v>0.139849208041851</v>
      </c>
      <c r="O39" s="48">
        <v>0.20983927526321899</v>
      </c>
      <c r="P39" s="47">
        <v>6.9776233991882694E-2</v>
      </c>
      <c r="Q39" s="48">
        <v>0.61886804121632</v>
      </c>
      <c r="R39">
        <v>-1.6828854933859799E-2</v>
      </c>
      <c r="S39" s="59">
        <v>-0.97867784974220695</v>
      </c>
      <c r="T39">
        <v>9.6676380084418395E-2</v>
      </c>
      <c r="U39" s="59">
        <v>0.86621673395792398</v>
      </c>
    </row>
    <row r="40" spans="1:21" x14ac:dyDescent="0.25">
      <c r="A40" s="50" t="s">
        <v>390</v>
      </c>
      <c r="B40" s="51">
        <v>-0.138533300686245</v>
      </c>
      <c r="C40" s="48">
        <v>-0.105517152652641</v>
      </c>
      <c r="D40" s="47">
        <v>1.06481533175584E-2</v>
      </c>
      <c r="E40" s="48">
        <v>0.94430133330700206</v>
      </c>
      <c r="F40" s="51">
        <v>-9.4807430575091695E-2</v>
      </c>
      <c r="G40" s="48">
        <v>-0.39751721539070001</v>
      </c>
      <c r="H40" s="47">
        <v>4.1833370926498102E-2</v>
      </c>
      <c r="I40" s="48">
        <v>0.84309323811167802</v>
      </c>
      <c r="J40" s="51">
        <v>-4.2662473496139899E-2</v>
      </c>
      <c r="K40" s="48">
        <v>-0.71544591225293197</v>
      </c>
      <c r="L40" s="47">
        <v>-0.115701138283049</v>
      </c>
      <c r="M40" s="48">
        <v>-0.33708301258382301</v>
      </c>
      <c r="N40" s="51">
        <v>7.4539243527765905E-2</v>
      </c>
      <c r="O40" s="48">
        <v>0.60601759591953297</v>
      </c>
      <c r="P40" s="47">
        <v>2.9443467723410902E-2</v>
      </c>
      <c r="Q40" s="48">
        <v>0.78036768038596505</v>
      </c>
      <c r="R40">
        <v>0.10829416273258601</v>
      </c>
      <c r="S40" s="59">
        <v>0.97867784974220695</v>
      </c>
      <c r="T40">
        <v>0.145689243385316</v>
      </c>
      <c r="U40" s="59">
        <v>0.86621673395792398</v>
      </c>
    </row>
    <row r="41" spans="1:21" x14ac:dyDescent="0.25">
      <c r="A41" s="50" t="s">
        <v>391</v>
      </c>
      <c r="B41" s="51">
        <v>2.3512616685166798E-2</v>
      </c>
      <c r="C41" s="48">
        <v>0.79480751722336096</v>
      </c>
      <c r="D41" s="47">
        <v>9.0496663395605498E-2</v>
      </c>
      <c r="E41" s="48">
        <v>0.481898292992813</v>
      </c>
      <c r="F41" s="51">
        <v>5.5122485913722902E-2</v>
      </c>
      <c r="G41" s="48">
        <v>0.64152415388211004</v>
      </c>
      <c r="H41" s="47">
        <v>8.8066867555714204E-2</v>
      </c>
      <c r="I41" s="48">
        <v>0.42372781581980401</v>
      </c>
      <c r="J41" s="51">
        <v>-1.3058780580835601E-2</v>
      </c>
      <c r="K41" s="48">
        <v>-0.92832766651057996</v>
      </c>
      <c r="L41" s="47">
        <v>-5.29395544460508E-2</v>
      </c>
      <c r="M41" s="48">
        <v>-0.71245262638415596</v>
      </c>
      <c r="N41" s="51">
        <v>-1.2137136428000401E-2</v>
      </c>
      <c r="O41" s="48">
        <v>-0.94818194968603398</v>
      </c>
      <c r="P41" s="47">
        <v>-1.6312071425952299E-2</v>
      </c>
      <c r="Q41" s="48">
        <v>-0.880659225200912</v>
      </c>
      <c r="R41">
        <v>-1.37938417453927E-2</v>
      </c>
      <c r="S41" s="59">
        <v>-0.97867784974220695</v>
      </c>
      <c r="T41">
        <v>3.8132851125500002E-2</v>
      </c>
      <c r="U41" s="59">
        <v>0.97412560489933797</v>
      </c>
    </row>
    <row r="42" spans="1:21" x14ac:dyDescent="0.25">
      <c r="A42" s="50" t="s">
        <v>392</v>
      </c>
      <c r="B42" s="51">
        <v>-0.26255830246047701</v>
      </c>
      <c r="C42" s="48">
        <v>-6.45771679792886E-4</v>
      </c>
      <c r="D42" s="47">
        <v>-6.0332579369513702E-2</v>
      </c>
      <c r="E42" s="48">
        <v>-0.693064025903675</v>
      </c>
      <c r="F42" s="51">
        <v>-7.5883424899306606E-2</v>
      </c>
      <c r="G42" s="48">
        <v>-0.52833708913690103</v>
      </c>
      <c r="H42" s="47">
        <v>6.67123495904237E-2</v>
      </c>
      <c r="I42" s="48">
        <v>0.60123018933568295</v>
      </c>
      <c r="J42" s="51">
        <v>0.235689111090091</v>
      </c>
      <c r="K42" s="48">
        <v>8.1364669060199502E-3</v>
      </c>
      <c r="L42" s="47">
        <v>5.29709450979357E-2</v>
      </c>
      <c r="M42" s="48">
        <v>0.71245262638415596</v>
      </c>
      <c r="N42" s="51">
        <v>0.20648671686131001</v>
      </c>
      <c r="O42" s="48">
        <v>3.8804248802234501E-2</v>
      </c>
      <c r="P42" s="47">
        <v>0.131797678256422</v>
      </c>
      <c r="Q42" s="48">
        <v>0.39946435905624</v>
      </c>
      <c r="R42">
        <v>-2.2891726334209501E-2</v>
      </c>
      <c r="S42" s="59">
        <v>-0.97867784974220695</v>
      </c>
      <c r="T42">
        <v>9.8173170602086801E-2</v>
      </c>
      <c r="U42" s="59">
        <v>0.86621673395792398</v>
      </c>
    </row>
    <row r="43" spans="1:21" x14ac:dyDescent="0.25">
      <c r="A43" s="50" t="s">
        <v>393</v>
      </c>
      <c r="B43" s="51">
        <v>-3.9393965183440002E-2</v>
      </c>
      <c r="C43" s="48">
        <v>-0.65633942198491302</v>
      </c>
      <c r="D43" s="47">
        <v>4.9321445819819003E-2</v>
      </c>
      <c r="E43" s="48">
        <v>0.71122366316751195</v>
      </c>
      <c r="F43" s="51">
        <v>8.0409774293132799E-2</v>
      </c>
      <c r="G43" s="48">
        <v>0.49642258567042902</v>
      </c>
      <c r="H43" s="47">
        <v>0.119631259557689</v>
      </c>
      <c r="I43" s="48">
        <v>0.26138807490807903</v>
      </c>
      <c r="J43" s="51">
        <v>8.4476062742172994E-2</v>
      </c>
      <c r="K43" s="48">
        <v>0.44484045306540898</v>
      </c>
      <c r="L43" s="47">
        <v>1.6346210417871699E-2</v>
      </c>
      <c r="M43" s="48">
        <v>0.892016969135775</v>
      </c>
      <c r="N43" s="51">
        <v>2.40713129825815E-2</v>
      </c>
      <c r="O43" s="48">
        <v>0.84173526376798402</v>
      </c>
      <c r="P43" s="47">
        <v>7.6447601009225303E-3</v>
      </c>
      <c r="Q43" s="48">
        <v>0.93813383872343103</v>
      </c>
      <c r="R43">
        <v>-7.5535774130624206E-2</v>
      </c>
      <c r="S43" s="59">
        <v>-0.97867784974220695</v>
      </c>
      <c r="T43">
        <v>-1.5701046737654399E-2</v>
      </c>
      <c r="U43" s="59">
        <v>-0.97412560489933797</v>
      </c>
    </row>
    <row r="44" spans="1:21" x14ac:dyDescent="0.25">
      <c r="A44" s="50" t="s">
        <v>394</v>
      </c>
      <c r="B44" s="51">
        <v>0.23281666623069999</v>
      </c>
      <c r="C44" s="48">
        <v>4.5060396278293604E-3</v>
      </c>
      <c r="D44" s="47">
        <v>0.22726067430105301</v>
      </c>
      <c r="E44" s="48">
        <v>9.3999272674306408E-3</v>
      </c>
      <c r="F44" s="51">
        <v>2.2152913898726399E-2</v>
      </c>
      <c r="G44" s="48">
        <v>0.88008651223922796</v>
      </c>
      <c r="H44" s="47">
        <v>0.13402182394746801</v>
      </c>
      <c r="I44" s="48">
        <v>0.23342936884326801</v>
      </c>
      <c r="J44" s="51">
        <v>-0.135471364034422</v>
      </c>
      <c r="K44" s="48">
        <v>-0.192947486635587</v>
      </c>
      <c r="L44" s="47">
        <v>-0.177036509748876</v>
      </c>
      <c r="M44" s="48">
        <v>-9.8777123243016005E-2</v>
      </c>
      <c r="N44" s="51">
        <v>-0.13821944731782199</v>
      </c>
      <c r="O44" s="48">
        <v>-0.21286049253292399</v>
      </c>
      <c r="P44" s="47">
        <v>-8.7011195590155604E-2</v>
      </c>
      <c r="Q44" s="48">
        <v>-0.57236116840165796</v>
      </c>
      <c r="R44">
        <v>1.36267872110045E-2</v>
      </c>
      <c r="S44" s="59">
        <v>0.97867784974220695</v>
      </c>
      <c r="T44">
        <v>9.8853121749194806E-2</v>
      </c>
      <c r="U44" s="59">
        <v>0.86621673395792398</v>
      </c>
    </row>
    <row r="45" spans="1:21" x14ac:dyDescent="0.25">
      <c r="A45" s="50" t="s">
        <v>395</v>
      </c>
      <c r="B45" s="51">
        <v>0.29847898011386298</v>
      </c>
      <c r="C45" s="48">
        <v>1.55836412895422E-4</v>
      </c>
      <c r="D45" s="47">
        <v>0.26022719819033002</v>
      </c>
      <c r="E45" s="48">
        <v>1.6395456503406601E-3</v>
      </c>
      <c r="F45" s="51">
        <v>-1.9358754469371499E-2</v>
      </c>
      <c r="G45" s="48">
        <v>-0.88008651223922796</v>
      </c>
      <c r="H45" s="47">
        <v>0.106031046519422</v>
      </c>
      <c r="I45" s="48">
        <v>0.33417374746894402</v>
      </c>
      <c r="J45" s="51">
        <v>-0.14979989215872</v>
      </c>
      <c r="K45" s="48">
        <v>-0.134646032081083</v>
      </c>
      <c r="L45" s="47">
        <v>-0.188553311265718</v>
      </c>
      <c r="M45" s="48">
        <v>-7.4108699797169303E-2</v>
      </c>
      <c r="N45" s="51">
        <v>-4.5707648076330501E-2</v>
      </c>
      <c r="O45" s="48">
        <v>-0.76137377756989399</v>
      </c>
      <c r="P45" s="47">
        <v>-6.6222711486303099E-2</v>
      </c>
      <c r="Q45" s="48">
        <v>-0.61886804121632</v>
      </c>
      <c r="R45">
        <v>0.11090555125625</v>
      </c>
      <c r="S45" s="59">
        <v>0.97867784974220695</v>
      </c>
      <c r="T45">
        <v>0.12656760377689499</v>
      </c>
      <c r="U45" s="59">
        <v>0.86621673395792398</v>
      </c>
    </row>
    <row r="46" spans="1:21" x14ac:dyDescent="0.25">
      <c r="A46" s="50" t="s">
        <v>396</v>
      </c>
      <c r="B46" s="51">
        <v>7.6356453466004906E-2</v>
      </c>
      <c r="C46" s="48">
        <v>0.38538146903638898</v>
      </c>
      <c r="D46" s="47">
        <v>0.12344462190557701</v>
      </c>
      <c r="E46" s="48">
        <v>0.26238698904069702</v>
      </c>
      <c r="F46" s="51">
        <v>9.65218482967789E-2</v>
      </c>
      <c r="G46" s="48">
        <v>0.41376740510022902</v>
      </c>
      <c r="H46" s="47">
        <v>0.13275306787241001</v>
      </c>
      <c r="I46" s="48">
        <v>0.23342936884326801</v>
      </c>
      <c r="J46" s="51">
        <v>-5.8994793842973098E-2</v>
      </c>
      <c r="K46" s="48">
        <v>-0.62544882668564405</v>
      </c>
      <c r="L46" s="47">
        <v>-9.4634255851421906E-2</v>
      </c>
      <c r="M46" s="48">
        <v>-0.42725499953874402</v>
      </c>
      <c r="N46" s="51">
        <v>-7.3045888669791698E-2</v>
      </c>
      <c r="O46" s="48">
        <v>-0.60601759591953297</v>
      </c>
      <c r="P46" s="47">
        <v>-6.6480755557327603E-2</v>
      </c>
      <c r="Q46" s="48">
        <v>-0.61886804121632</v>
      </c>
      <c r="R46">
        <v>-2.8227649497248299E-2</v>
      </c>
      <c r="S46" s="59">
        <v>-0.97867784974220695</v>
      </c>
      <c r="T46">
        <v>2.74036124815717E-2</v>
      </c>
      <c r="U46" s="59">
        <v>0.97412560489933797</v>
      </c>
    </row>
    <row r="47" spans="1:21" x14ac:dyDescent="0.25">
      <c r="A47" s="50" t="s">
        <v>397</v>
      </c>
      <c r="B47" s="51">
        <v>-0.12678146506917101</v>
      </c>
      <c r="C47" s="48">
        <v>-0.125050573591339</v>
      </c>
      <c r="D47" s="47">
        <v>4.80044939014335E-2</v>
      </c>
      <c r="E47" s="48">
        <v>0.71122366316751195</v>
      </c>
      <c r="F47" s="51">
        <v>-0.11773236356170901</v>
      </c>
      <c r="G47" s="48">
        <v>-0.22655340455898901</v>
      </c>
      <c r="H47" s="47">
        <v>5.1422805954766101E-2</v>
      </c>
      <c r="I47" s="48">
        <v>0.72305333060989996</v>
      </c>
      <c r="J47" s="51">
        <v>2.44404314992992E-3</v>
      </c>
      <c r="K47" s="48">
        <v>0.97907023171149798</v>
      </c>
      <c r="L47" s="47">
        <v>-0.12476462736376</v>
      </c>
      <c r="M47" s="48">
        <v>-0.25725749991922398</v>
      </c>
      <c r="N47" s="51">
        <v>-4.3357235398175598E-2</v>
      </c>
      <c r="O47" s="48">
        <v>-0.75202379119438201</v>
      </c>
      <c r="P47" s="47">
        <v>-6.6662394988253507E-2</v>
      </c>
      <c r="Q47" s="48">
        <v>-0.61886804121632</v>
      </c>
      <c r="R47">
        <v>-2.98027536031585E-2</v>
      </c>
      <c r="S47" s="59">
        <v>-0.97867784974220695</v>
      </c>
      <c r="T47">
        <v>7.1200331761639798E-2</v>
      </c>
      <c r="U47" s="59">
        <v>0.86621673395792398</v>
      </c>
    </row>
    <row r="48" spans="1:21" x14ac:dyDescent="0.25">
      <c r="A48" s="50" t="s">
        <v>398</v>
      </c>
      <c r="B48" s="51">
        <v>2.86242279964442E-2</v>
      </c>
      <c r="C48" s="48">
        <v>0.740899535408577</v>
      </c>
      <c r="D48" s="47">
        <v>0.115636805619781</v>
      </c>
      <c r="E48" s="48">
        <v>0.27242260114400002</v>
      </c>
      <c r="F48" s="51">
        <v>0.12632750246226301</v>
      </c>
      <c r="G48" s="48">
        <v>0.22655340455898901</v>
      </c>
      <c r="H48" s="47">
        <v>0.1517747069607</v>
      </c>
      <c r="I48" s="48">
        <v>0.14273074002281</v>
      </c>
      <c r="J48" s="51">
        <v>2.0722076147256699E-2</v>
      </c>
      <c r="K48" s="48">
        <v>0.88166859952267096</v>
      </c>
      <c r="L48" s="47">
        <v>-3.3324512652889202E-2</v>
      </c>
      <c r="M48" s="48">
        <v>-0.83323317490684401</v>
      </c>
      <c r="N48" s="51">
        <v>-3.8692776073482101E-2</v>
      </c>
      <c r="O48" s="48">
        <v>-0.79082594925701899</v>
      </c>
      <c r="P48" s="47">
        <v>-4.5001163453457498E-2</v>
      </c>
      <c r="Q48" s="48">
        <v>-0.68055904259413802</v>
      </c>
      <c r="R48">
        <v>-6.78292440043438E-2</v>
      </c>
      <c r="S48" s="59">
        <v>-0.97867784974220695</v>
      </c>
      <c r="T48">
        <v>-1.2622968047544401E-2</v>
      </c>
      <c r="U48" s="59">
        <v>-0.97412560489933797</v>
      </c>
    </row>
    <row r="49" spans="1:21" x14ac:dyDescent="0.25">
      <c r="A49" s="50" t="s">
        <v>399</v>
      </c>
      <c r="B49" s="51">
        <v>-0.19306013533647001</v>
      </c>
      <c r="C49" s="48">
        <v>-1.5387293089104E-2</v>
      </c>
      <c r="D49" s="47">
        <v>-3.5067751738359097E-2</v>
      </c>
      <c r="E49" s="48">
        <v>-0.81427191389978404</v>
      </c>
      <c r="F49" s="51">
        <v>6.1430897600935598E-2</v>
      </c>
      <c r="G49" s="48">
        <v>0.60845163883573505</v>
      </c>
      <c r="H49" s="47">
        <v>1.42352418148055E-2</v>
      </c>
      <c r="I49" s="48">
        <v>0.95512649579568898</v>
      </c>
      <c r="J49" s="51">
        <v>0.17642774701889699</v>
      </c>
      <c r="K49" s="48">
        <v>6.4166462139821204E-2</v>
      </c>
      <c r="L49" s="47">
        <v>-0.191574875957326</v>
      </c>
      <c r="M49" s="48">
        <v>-5.6074574064268003E-2</v>
      </c>
      <c r="N49" s="51">
        <v>0.17491923106233101</v>
      </c>
      <c r="O49" s="48">
        <v>7.5536555157254104E-2</v>
      </c>
      <c r="P49" s="47">
        <v>-8.9214903064037496E-2</v>
      </c>
      <c r="Q49" s="48">
        <v>-0.57236116840165796</v>
      </c>
      <c r="R49">
        <v>-1.3899792361888499E-2</v>
      </c>
      <c r="S49" s="59">
        <v>-0.97867784974220695</v>
      </c>
      <c r="T49">
        <v>9.1441406102757805E-2</v>
      </c>
      <c r="U49" s="59">
        <v>0.86621673395792398</v>
      </c>
    </row>
    <row r="50" spans="1:21" x14ac:dyDescent="0.25">
      <c r="A50" s="50" t="s">
        <v>400</v>
      </c>
      <c r="B50" s="51">
        <v>-0.18659651054677501</v>
      </c>
      <c r="C50" s="48">
        <v>-3.0310144562917401E-2</v>
      </c>
      <c r="D50" s="47">
        <v>1.55814219141325E-2</v>
      </c>
      <c r="E50" s="48">
        <v>0.91125710043859598</v>
      </c>
      <c r="F50" s="51">
        <v>0.12277707705876401</v>
      </c>
      <c r="G50" s="48">
        <v>0.28194014624519098</v>
      </c>
      <c r="H50" s="47">
        <v>3.23336509857289E-2</v>
      </c>
      <c r="I50" s="48">
        <v>0.86623996819812099</v>
      </c>
      <c r="J50" s="51">
        <v>0.27013285983846202</v>
      </c>
      <c r="K50" s="48">
        <v>3.9497510886638797E-3</v>
      </c>
      <c r="L50" s="47">
        <v>-0.19015282440256301</v>
      </c>
      <c r="M50" s="48">
        <v>-7.1062669303580406E-2</v>
      </c>
      <c r="N50" s="51">
        <v>0.16988535943529501</v>
      </c>
      <c r="O50" s="48">
        <v>0.106924424051812</v>
      </c>
      <c r="P50" s="47">
        <v>-0.118490301470842</v>
      </c>
      <c r="Q50" s="48">
        <v>-0.42072291745673102</v>
      </c>
      <c r="R50">
        <v>-0.150108072292541</v>
      </c>
      <c r="S50" s="59">
        <v>-0.82976396483641102</v>
      </c>
      <c r="T50">
        <v>4.5896292348001098E-2</v>
      </c>
      <c r="U50" s="59">
        <v>0.95283764411955396</v>
      </c>
    </row>
    <row r="51" spans="1:21" x14ac:dyDescent="0.25">
      <c r="A51" s="50" t="s">
        <v>401</v>
      </c>
      <c r="B51" s="51">
        <v>-0.129955774302284</v>
      </c>
      <c r="C51" s="48">
        <v>-0.137738803601269</v>
      </c>
      <c r="D51" s="47">
        <v>-4.5359959229791101E-2</v>
      </c>
      <c r="E51" s="48">
        <v>-0.78827016952176598</v>
      </c>
      <c r="F51" s="51">
        <v>5.2695582073470797E-2</v>
      </c>
      <c r="G51" s="48">
        <v>0.64152415388211004</v>
      </c>
      <c r="H51" s="47">
        <v>3.0521332513747602E-2</v>
      </c>
      <c r="I51" s="48">
        <v>0.89213937718223602</v>
      </c>
      <c r="J51" s="51">
        <v>0.242572354384542</v>
      </c>
      <c r="K51" s="48">
        <v>4.8660980498186103E-3</v>
      </c>
      <c r="L51" s="47">
        <v>6.8168774719366998E-2</v>
      </c>
      <c r="M51" s="48">
        <v>0.61305580774025403</v>
      </c>
      <c r="N51" s="51">
        <v>0.160077688686796</v>
      </c>
      <c r="O51" s="48">
        <v>0.103666258407089</v>
      </c>
      <c r="P51" s="47">
        <v>0.107927354765271</v>
      </c>
      <c r="Q51" s="48">
        <v>0.57236116840165796</v>
      </c>
      <c r="R51">
        <v>-8.3659177564983297E-2</v>
      </c>
      <c r="S51" s="59">
        <v>-0.97867784974220695</v>
      </c>
      <c r="T51">
        <v>1.49091483787598E-2</v>
      </c>
      <c r="U51" s="59">
        <v>0.97412560489933797</v>
      </c>
    </row>
    <row r="52" spans="1:21" x14ac:dyDescent="0.25">
      <c r="A52" s="50" t="s">
        <v>402</v>
      </c>
      <c r="B52" s="51">
        <v>-0.22134844733071901</v>
      </c>
      <c r="C52" s="48">
        <v>-7.0297969044997603E-3</v>
      </c>
      <c r="D52" s="47">
        <v>-9.2903535011858007E-3</v>
      </c>
      <c r="E52" s="48">
        <v>-0.94590832807485303</v>
      </c>
      <c r="F52" s="51">
        <v>2.9860273929857802E-2</v>
      </c>
      <c r="G52" s="48">
        <v>0.86314303761868205</v>
      </c>
      <c r="H52" s="47">
        <v>6.9755945127713496E-3</v>
      </c>
      <c r="I52" s="48">
        <v>0.97746576893317005</v>
      </c>
      <c r="J52" s="51">
        <v>0.10408445835776201</v>
      </c>
      <c r="K52" s="48">
        <v>0.34583813269414798</v>
      </c>
      <c r="L52" s="47">
        <v>-8.8454160208046098E-2</v>
      </c>
      <c r="M52" s="48">
        <v>-0.46006589450898</v>
      </c>
      <c r="N52" s="51">
        <v>0.12866691478871201</v>
      </c>
      <c r="O52" s="48">
        <v>0.25236858114773503</v>
      </c>
      <c r="P52" s="47">
        <v>1.0120940006823001E-2</v>
      </c>
      <c r="Q52" s="48">
        <v>0.93767491489140498</v>
      </c>
      <c r="R52">
        <v>2.3529794905614101E-2</v>
      </c>
      <c r="S52" s="59">
        <v>0.97867784974220695</v>
      </c>
      <c r="T52">
        <v>8.7267257297704695E-2</v>
      </c>
      <c r="U52" s="59">
        <v>0.86621673395792398</v>
      </c>
    </row>
    <row r="53" spans="1:21" x14ac:dyDescent="0.25">
      <c r="A53" s="50" t="s">
        <v>403</v>
      </c>
      <c r="B53" s="51">
        <v>0.21712893482510501</v>
      </c>
      <c r="C53" s="48">
        <v>7.0782030504043499E-3</v>
      </c>
      <c r="D53" s="47">
        <v>0.136160087063986</v>
      </c>
      <c r="E53" s="48">
        <v>0.18502573295806099</v>
      </c>
      <c r="F53" s="51">
        <v>5.49702461037931E-2</v>
      </c>
      <c r="G53" s="48">
        <v>0.64152415388211004</v>
      </c>
      <c r="H53" s="47">
        <v>2.2800918827534999E-2</v>
      </c>
      <c r="I53" s="48">
        <v>0.91082919849291399</v>
      </c>
      <c r="J53" s="51">
        <v>-0.25064406848111598</v>
      </c>
      <c r="K53" s="48">
        <v>-4.8660980498186103E-3</v>
      </c>
      <c r="L53" s="47">
        <v>-0.23068684618614099</v>
      </c>
      <c r="M53" s="48">
        <v>-2.4082333741270501E-2</v>
      </c>
      <c r="N53" s="51">
        <v>-0.179045226742439</v>
      </c>
      <c r="O53" s="48">
        <v>-7.5536555157254104E-2</v>
      </c>
      <c r="P53" s="47">
        <v>-0.14914840012762401</v>
      </c>
      <c r="Q53" s="48">
        <v>-0.31551864889429299</v>
      </c>
      <c r="R53">
        <v>0.114988888216405</v>
      </c>
      <c r="S53" s="59">
        <v>0.97867784974220695</v>
      </c>
      <c r="T53">
        <v>0.10059742825670399</v>
      </c>
      <c r="U53" s="59">
        <v>0.86621673395792398</v>
      </c>
    </row>
    <row r="54" spans="1:21" x14ac:dyDescent="0.25">
      <c r="A54" s="50" t="s">
        <v>404</v>
      </c>
      <c r="B54" s="51">
        <v>6.8997025341582197E-2</v>
      </c>
      <c r="C54" s="48">
        <v>0.40364542182598301</v>
      </c>
      <c r="D54" s="47">
        <v>8.1126852362136195E-2</v>
      </c>
      <c r="E54" s="48">
        <v>0.54441683639081895</v>
      </c>
      <c r="F54" s="51">
        <v>-0.25036114136391402</v>
      </c>
      <c r="G54" s="48">
        <v>-8.9842655683288804E-3</v>
      </c>
      <c r="H54" s="47">
        <v>-0.17146996852011301</v>
      </c>
      <c r="I54" s="48">
        <v>-9.51192026360521E-2</v>
      </c>
      <c r="J54" s="51">
        <v>-0.16260091285551601</v>
      </c>
      <c r="K54" s="48">
        <v>-8.4928276315517096E-2</v>
      </c>
      <c r="L54" s="47">
        <v>-0.190322371737288</v>
      </c>
      <c r="M54" s="48">
        <v>-7.1062669303580406E-2</v>
      </c>
      <c r="N54" s="51">
        <v>-0.18767748902669401</v>
      </c>
      <c r="O54" s="48">
        <v>-4.4735990046495602E-2</v>
      </c>
      <c r="P54" s="47">
        <v>-0.14956710777750401</v>
      </c>
      <c r="Q54" s="48">
        <v>-0.31551864889429299</v>
      </c>
      <c r="R54">
        <v>-1.8072506917520999E-2</v>
      </c>
      <c r="S54" s="59">
        <v>-0.97867784974220695</v>
      </c>
      <c r="T54">
        <v>4.3611634297898397E-2</v>
      </c>
      <c r="U54" s="59">
        <v>0.95283764411955396</v>
      </c>
    </row>
    <row r="55" spans="1:21" x14ac:dyDescent="0.25">
      <c r="A55" s="50" t="s">
        <v>405</v>
      </c>
      <c r="B55" s="51">
        <v>-6.8296017574648496E-2</v>
      </c>
      <c r="C55" s="48">
        <v>-0.40476409564340898</v>
      </c>
      <c r="D55" s="47">
        <v>-6.7709428476506704E-4</v>
      </c>
      <c r="E55" s="48">
        <v>-0.99191641668059705</v>
      </c>
      <c r="F55" s="51">
        <v>0.25214810891766998</v>
      </c>
      <c r="G55" s="48">
        <v>8.9842655683288804E-3</v>
      </c>
      <c r="H55" s="47">
        <v>0.123477059379045</v>
      </c>
      <c r="I55" s="48">
        <v>0.24541665951994099</v>
      </c>
      <c r="J55" s="51">
        <v>0.16117837475840299</v>
      </c>
      <c r="K55" s="48">
        <v>8.5256345473902595E-2</v>
      </c>
      <c r="L55" s="47">
        <v>-2.3528926358795998E-2</v>
      </c>
      <c r="M55" s="48">
        <v>-0.892016969135775</v>
      </c>
      <c r="N55" s="51">
        <v>0.18888470203314101</v>
      </c>
      <c r="O55" s="48">
        <v>4.4735990046495602E-2</v>
      </c>
      <c r="P55" s="47">
        <v>4.3501612387621402E-2</v>
      </c>
      <c r="Q55" s="48">
        <v>0.68743000964872902</v>
      </c>
      <c r="R55">
        <v>1.7967922755520001E-2</v>
      </c>
      <c r="S55" s="59">
        <v>0.97867784974220695</v>
      </c>
      <c r="T55">
        <v>5.6923517044406499E-2</v>
      </c>
      <c r="U55" s="59">
        <v>0.95283764411955396</v>
      </c>
    </row>
    <row r="56" spans="1:21" x14ac:dyDescent="0.25">
      <c r="A56" s="50" t="s">
        <v>406</v>
      </c>
      <c r="B56" s="51">
        <v>-0.129269307258984</v>
      </c>
      <c r="C56" s="48">
        <v>-0.137738803601269</v>
      </c>
      <c r="D56" s="47">
        <v>-2.3232814262074401E-2</v>
      </c>
      <c r="E56" s="48">
        <v>-0.90084823354175703</v>
      </c>
      <c r="F56" s="51">
        <v>0.18184157610153601</v>
      </c>
      <c r="G56" s="48">
        <v>6.9072559215266699E-2</v>
      </c>
      <c r="H56" s="47">
        <v>0.117620403986333</v>
      </c>
      <c r="I56" s="48">
        <v>0.30547865518509598</v>
      </c>
      <c r="J56" s="51">
        <v>0.22528188020078099</v>
      </c>
      <c r="K56" s="48">
        <v>8.1364669060199502E-3</v>
      </c>
      <c r="L56" s="47">
        <v>8.0981235954294007E-3</v>
      </c>
      <c r="M56" s="48">
        <v>0.93378672383613903</v>
      </c>
      <c r="N56" s="51">
        <v>0.170669854778949</v>
      </c>
      <c r="O56" s="48">
        <v>7.5536555157254104E-2</v>
      </c>
      <c r="P56" s="47">
        <v>7.0391925722438201E-2</v>
      </c>
      <c r="Q56" s="48">
        <v>0.61886804121632</v>
      </c>
      <c r="R56">
        <v>-6.7775124186525704E-2</v>
      </c>
      <c r="S56" s="59">
        <v>-0.97867784974220695</v>
      </c>
      <c r="T56">
        <v>3.5144752558108401E-2</v>
      </c>
      <c r="U56" s="59">
        <v>0.97412560489933797</v>
      </c>
    </row>
    <row r="57" spans="1:21" x14ac:dyDescent="0.25">
      <c r="A57" s="50" t="s">
        <v>407</v>
      </c>
      <c r="B57" s="51">
        <v>-0.20353708651693</v>
      </c>
      <c r="C57" s="48">
        <v>-8.5916208157112792E-3</v>
      </c>
      <c r="D57" s="47">
        <v>-0.1260891246899</v>
      </c>
      <c r="E57" s="48">
        <v>-0.21127982025462999</v>
      </c>
      <c r="F57" s="51">
        <v>0.158561030863345</v>
      </c>
      <c r="G57" s="48">
        <v>0.12857756561803699</v>
      </c>
      <c r="H57" s="47">
        <v>0.12779254305684901</v>
      </c>
      <c r="I57" s="48">
        <v>0.23342936884326801</v>
      </c>
      <c r="J57" s="51">
        <v>0.20630847564085</v>
      </c>
      <c r="K57" s="48">
        <v>2.1243041342945801E-2</v>
      </c>
      <c r="L57" s="47">
        <v>-1.55865250193902E-2</v>
      </c>
      <c r="M57" s="48">
        <v>-0.892016969135775</v>
      </c>
      <c r="N57" s="51">
        <v>0.226559784128921</v>
      </c>
      <c r="O57" s="48">
        <v>2.3074294496239999E-2</v>
      </c>
      <c r="P57" s="47">
        <v>5.6563256827537899E-2</v>
      </c>
      <c r="Q57" s="48">
        <v>0.63379902110895103</v>
      </c>
      <c r="R57">
        <v>9.2067054816810396E-3</v>
      </c>
      <c r="S57" s="59">
        <v>0.97867784974220695</v>
      </c>
      <c r="T57">
        <v>7.2378640893299206E-2</v>
      </c>
      <c r="U57" s="59">
        <v>0.86621673395792398</v>
      </c>
    </row>
    <row r="58" spans="1:21" x14ac:dyDescent="0.25">
      <c r="A58" s="50" t="s">
        <v>408</v>
      </c>
      <c r="B58" s="51">
        <v>-5.6464928743775601E-2</v>
      </c>
      <c r="C58" s="48">
        <v>-0.45740508280106601</v>
      </c>
      <c r="D58" s="47">
        <v>-0.13807180954794299</v>
      </c>
      <c r="E58" s="48">
        <v>-0.181360230315601</v>
      </c>
      <c r="F58" s="51">
        <v>2.48408322993337E-2</v>
      </c>
      <c r="G58" s="48">
        <v>0.86314303761868205</v>
      </c>
      <c r="H58" s="47">
        <v>8.3805801400907806E-2</v>
      </c>
      <c r="I58" s="48">
        <v>0.43195886912548198</v>
      </c>
      <c r="J58" s="51">
        <v>-0.14589184443020101</v>
      </c>
      <c r="K58" s="48">
        <v>-9.1619530725258996E-2</v>
      </c>
      <c r="L58" s="47">
        <v>-9.70388315796612E-2</v>
      </c>
      <c r="M58" s="48">
        <v>-0.40618327885838401</v>
      </c>
      <c r="N58" s="51">
        <v>-0.137747047682412</v>
      </c>
      <c r="O58" s="48">
        <v>-0.13160959678360901</v>
      </c>
      <c r="P58" s="47">
        <v>-6.1457925113869501E-2</v>
      </c>
      <c r="Q58" s="48">
        <v>-0.61886804121632</v>
      </c>
      <c r="R58">
        <v>-3.6087027585352802E-2</v>
      </c>
      <c r="S58" s="59">
        <v>-0.97867784974220695</v>
      </c>
      <c r="T58">
        <v>-5.9586368244869698E-3</v>
      </c>
      <c r="U58" s="59">
        <v>-0.98099302206031003</v>
      </c>
    </row>
    <row r="59" spans="1:21" x14ac:dyDescent="0.25">
      <c r="A59" s="50" t="s">
        <v>409</v>
      </c>
      <c r="B59" s="51">
        <v>0.15343266323536101</v>
      </c>
      <c r="C59" s="48">
        <v>7.6788461663636898E-2</v>
      </c>
      <c r="D59" s="47">
        <v>0.14802598696289801</v>
      </c>
      <c r="E59" s="48">
        <v>0.14910478075969599</v>
      </c>
      <c r="F59" s="51">
        <v>6.5371070671772696E-2</v>
      </c>
      <c r="G59" s="48">
        <v>0.597403334522291</v>
      </c>
      <c r="H59" s="47">
        <v>7.3680115450226E-2</v>
      </c>
      <c r="I59" s="48">
        <v>0.52339926251464397</v>
      </c>
      <c r="J59" s="51">
        <v>-9.2033281740109302E-2</v>
      </c>
      <c r="K59" s="48">
        <v>-0.42260340874146102</v>
      </c>
      <c r="L59" s="47">
        <v>-4.5248796967833897E-2</v>
      </c>
      <c r="M59" s="48">
        <v>-0.76184372692285596</v>
      </c>
      <c r="N59" s="51">
        <v>-6.9622021932382899E-2</v>
      </c>
      <c r="O59" s="48">
        <v>-0.60601759591953297</v>
      </c>
      <c r="P59" s="47">
        <v>-5.8410433612882699E-3</v>
      </c>
      <c r="Q59" s="48">
        <v>-0.94334251767675903</v>
      </c>
      <c r="R59">
        <v>-4.1880125116743102E-3</v>
      </c>
      <c r="S59" s="59">
        <v>-0.97867784974220695</v>
      </c>
      <c r="T59">
        <v>1.24595281651276E-2</v>
      </c>
      <c r="U59" s="59">
        <v>0.97412560489933797</v>
      </c>
    </row>
    <row r="60" spans="1:21" x14ac:dyDescent="0.25">
      <c r="A60" s="50" t="s">
        <v>410</v>
      </c>
      <c r="B60" s="51">
        <v>-4.9735629732392303E-2</v>
      </c>
      <c r="C60" s="48">
        <v>-0.57836638818047004</v>
      </c>
      <c r="D60" s="47">
        <v>-0.14378288529949401</v>
      </c>
      <c r="E60" s="48">
        <v>-0.157044443083977</v>
      </c>
      <c r="F60" s="51">
        <v>-7.4387911916250604E-2</v>
      </c>
      <c r="G60" s="48">
        <v>-0.53052394485487797</v>
      </c>
      <c r="H60" s="47">
        <v>0.125286729592019</v>
      </c>
      <c r="I60" s="48">
        <v>0.23342936884326801</v>
      </c>
      <c r="J60" s="51">
        <v>8.4148631296039306E-2</v>
      </c>
      <c r="K60" s="48">
        <v>0.44484045306540898</v>
      </c>
      <c r="L60" s="47">
        <v>1.3593679358283399E-3</v>
      </c>
      <c r="M60" s="48">
        <v>0.98448008131105103</v>
      </c>
      <c r="N60" s="51">
        <v>9.6644066213169899E-2</v>
      </c>
      <c r="O60" s="48">
        <v>0.44879860833659502</v>
      </c>
      <c r="P60" s="47">
        <v>8.5747950684719507E-2</v>
      </c>
      <c r="Q60" s="48">
        <v>0.57236116840165796</v>
      </c>
      <c r="R60">
        <v>3.2844694320624597E-2</v>
      </c>
      <c r="S60" s="59">
        <v>0.97867784974220695</v>
      </c>
      <c r="T60">
        <v>9.2053205197706003E-2</v>
      </c>
      <c r="U60" s="59">
        <v>0.86621673395792398</v>
      </c>
    </row>
    <row r="61" spans="1:21" x14ac:dyDescent="0.25">
      <c r="A61" s="50" t="s">
        <v>411</v>
      </c>
      <c r="B61" s="51">
        <v>0.118343092484889</v>
      </c>
      <c r="C61" s="48">
        <v>0.19155203151418099</v>
      </c>
      <c r="D61" s="47">
        <v>8.3862796988008997E-2</v>
      </c>
      <c r="E61" s="48">
        <v>0.49159681498118202</v>
      </c>
      <c r="F61" s="51">
        <v>0.132136726894652</v>
      </c>
      <c r="G61" s="48">
        <v>0.22655340455898901</v>
      </c>
      <c r="H61" s="47">
        <v>0.162628005403188</v>
      </c>
      <c r="I61" s="48">
        <v>9.51192026360521E-2</v>
      </c>
      <c r="J61" s="51">
        <v>-8.5211009044059705E-2</v>
      </c>
      <c r="K61" s="48">
        <v>-0.44484045306540898</v>
      </c>
      <c r="L61" s="47">
        <v>-7.4796323179125795E-2</v>
      </c>
      <c r="M61" s="48">
        <v>-0.51889230363681005</v>
      </c>
      <c r="N61" s="51">
        <v>-0.119880769036981</v>
      </c>
      <c r="O61" s="48">
        <v>-0.28484368352259398</v>
      </c>
      <c r="P61" s="47">
        <v>-5.6414964750149302E-2</v>
      </c>
      <c r="Q61" s="48">
        <v>-0.63379902110895103</v>
      </c>
      <c r="R61">
        <v>-5.5012064146658199E-2</v>
      </c>
      <c r="S61" s="59">
        <v>-0.97867784974220695</v>
      </c>
      <c r="T61">
        <v>5.7178340493214998E-3</v>
      </c>
      <c r="U61" s="59">
        <v>0.98099302206031003</v>
      </c>
    </row>
    <row r="62" spans="1:21" x14ac:dyDescent="0.25">
      <c r="A62" s="50" t="s">
        <v>412</v>
      </c>
      <c r="B62" s="51">
        <v>-3.3345738648405898E-2</v>
      </c>
      <c r="C62" s="48">
        <v>-0.72193013287263597</v>
      </c>
      <c r="D62" s="47">
        <v>-0.13069402860262999</v>
      </c>
      <c r="E62" s="48">
        <v>-0.20206873242290499</v>
      </c>
      <c r="F62" s="51">
        <v>5.1935001471358697E-2</v>
      </c>
      <c r="G62" s="48">
        <v>0.64152415388211004</v>
      </c>
      <c r="H62" s="47">
        <v>0.14485810067236399</v>
      </c>
      <c r="I62" s="48">
        <v>0.18828301978672601</v>
      </c>
      <c r="J62" s="51">
        <v>4.6211691853848503E-3</v>
      </c>
      <c r="K62" s="48">
        <v>0.97366379553406801</v>
      </c>
      <c r="L62" s="47">
        <v>-2.01339008068348E-2</v>
      </c>
      <c r="M62" s="48">
        <v>-0.892016969135775</v>
      </c>
      <c r="N62" s="51">
        <v>-9.0569402615406601E-3</v>
      </c>
      <c r="O62" s="48">
        <v>-0.95484865266929997</v>
      </c>
      <c r="P62" s="47">
        <v>5.03296691421391E-2</v>
      </c>
      <c r="Q62" s="48">
        <v>0.66090298536257097</v>
      </c>
      <c r="R62">
        <v>-1.3858459794032E-2</v>
      </c>
      <c r="S62" s="59">
        <v>-0.97867784974220695</v>
      </c>
      <c r="T62">
        <v>7.1240957180478001E-2</v>
      </c>
      <c r="U62" s="59">
        <v>0.87798856901453004</v>
      </c>
    </row>
    <row r="63" spans="1:21" x14ac:dyDescent="0.25">
      <c r="A63" s="50" t="s">
        <v>413</v>
      </c>
      <c r="B63" s="51">
        <v>0.110715359608148</v>
      </c>
      <c r="C63" s="48">
        <v>0.21220519089201301</v>
      </c>
      <c r="D63" s="47">
        <v>2.2628766114805601E-2</v>
      </c>
      <c r="E63" s="48">
        <v>0.90084823354175703</v>
      </c>
      <c r="F63" s="51">
        <v>-9.7719681677042106E-2</v>
      </c>
      <c r="G63" s="48">
        <v>-0.40381294909621801</v>
      </c>
      <c r="H63" s="47">
        <v>-1.04740471253622E-2</v>
      </c>
      <c r="I63" s="48">
        <v>-0.97746576893317005</v>
      </c>
      <c r="J63" s="51">
        <v>-0.12203403438025701</v>
      </c>
      <c r="K63" s="48">
        <v>-0.21460619253594099</v>
      </c>
      <c r="L63" s="47">
        <v>-0.100262935777927</v>
      </c>
      <c r="M63" s="48">
        <v>-0.40618327885838401</v>
      </c>
      <c r="N63" s="51">
        <v>-9.8696726143139096E-2</v>
      </c>
      <c r="O63" s="48">
        <v>-0.41919337938250301</v>
      </c>
      <c r="P63" s="47">
        <v>-2.7922179429167401E-2</v>
      </c>
      <c r="Q63" s="48">
        <v>-0.79419518817950396</v>
      </c>
      <c r="R63">
        <v>4.7502705400026398E-3</v>
      </c>
      <c r="S63" s="59">
        <v>0.97867784974220695</v>
      </c>
      <c r="T63">
        <v>5.4096275424862499E-2</v>
      </c>
      <c r="U63" s="59">
        <v>0.95283764411955396</v>
      </c>
    </row>
    <row r="64" spans="1:21" x14ac:dyDescent="0.25">
      <c r="A64" s="50" t="s">
        <v>414</v>
      </c>
      <c r="B64" s="51">
        <v>9.0718637479582101E-2</v>
      </c>
      <c r="C64" s="48">
        <v>0.30187877734673202</v>
      </c>
      <c r="D64" s="47">
        <v>5.9214777342057399E-2</v>
      </c>
      <c r="E64" s="48">
        <v>0.693064025903675</v>
      </c>
      <c r="F64" s="51">
        <v>1.51393617860249E-2</v>
      </c>
      <c r="G64" s="48">
        <v>0.91810159709613304</v>
      </c>
      <c r="H64" s="47">
        <v>3.4936121405977502E-2</v>
      </c>
      <c r="I64" s="48">
        <v>0.85540386405852997</v>
      </c>
      <c r="J64" s="51">
        <v>-0.15884718940005799</v>
      </c>
      <c r="K64" s="48">
        <v>-9.7508213876815006E-2</v>
      </c>
      <c r="L64" s="47">
        <v>-0.11534484140951499</v>
      </c>
      <c r="M64" s="48">
        <v>-0.33708301258382301</v>
      </c>
      <c r="N64" s="51">
        <v>-0.13787647471209399</v>
      </c>
      <c r="O64" s="48">
        <v>-0.20751593085189099</v>
      </c>
      <c r="P64" s="47">
        <v>-8.5950929057908701E-2</v>
      </c>
      <c r="Q64" s="48">
        <v>-0.57236116840165796</v>
      </c>
      <c r="R64">
        <v>9.0184317919109504E-3</v>
      </c>
      <c r="S64" s="59">
        <v>0.97867784974220695</v>
      </c>
      <c r="T64">
        <v>2.69891534096325E-2</v>
      </c>
      <c r="U64" s="59">
        <v>0.97412560489933797</v>
      </c>
    </row>
    <row r="65" spans="1:21" x14ac:dyDescent="0.25">
      <c r="A65" s="50" t="s">
        <v>415</v>
      </c>
      <c r="B65" s="51">
        <v>1.4398403402488401E-2</v>
      </c>
      <c r="C65" s="48">
        <v>0.86668785275466398</v>
      </c>
      <c r="D65" s="47">
        <v>-5.2978923690201497E-2</v>
      </c>
      <c r="E65" s="48">
        <v>-0.70005265687657603</v>
      </c>
      <c r="F65" s="51">
        <v>-2.7307331650271102E-2</v>
      </c>
      <c r="G65" s="48">
        <v>-0.86314303761868205</v>
      </c>
      <c r="H65" s="47">
        <v>9.9203135943000495E-2</v>
      </c>
      <c r="I65" s="48">
        <v>0.30861677560817702</v>
      </c>
      <c r="J65" s="51">
        <v>7.4498415192502096E-2</v>
      </c>
      <c r="K65" s="48">
        <v>0.47291682888520398</v>
      </c>
      <c r="L65" s="47">
        <v>-4.2542185890426598E-3</v>
      </c>
      <c r="M65" s="48">
        <v>-0.95667999832311801</v>
      </c>
      <c r="N65" s="51">
        <v>9.7963581690380303E-2</v>
      </c>
      <c r="O65" s="48">
        <v>0.41919337938250301</v>
      </c>
      <c r="P65" s="47">
        <v>9.34771515358373E-2</v>
      </c>
      <c r="Q65" s="48">
        <v>0.57236116840165796</v>
      </c>
      <c r="R65">
        <v>2.8754857924405901E-2</v>
      </c>
      <c r="S65" s="59">
        <v>0.97867784974220695</v>
      </c>
      <c r="T65">
        <v>0.103444528091666</v>
      </c>
      <c r="U65" s="59">
        <v>0.86621673395792398</v>
      </c>
    </row>
    <row r="66" spans="1:21" x14ac:dyDescent="0.25">
      <c r="A66" s="50" t="s">
        <v>416</v>
      </c>
      <c r="B66" s="51">
        <v>-7.2005431723337699E-3</v>
      </c>
      <c r="C66" s="48">
        <v>-0.93959429780126502</v>
      </c>
      <c r="D66" s="47">
        <v>-2.54003296324481E-2</v>
      </c>
      <c r="E66" s="48">
        <v>-0.90084823354175703</v>
      </c>
      <c r="F66" s="51">
        <v>8.6854348624423594E-2</v>
      </c>
      <c r="G66" s="48">
        <v>0.48404244254749901</v>
      </c>
      <c r="H66" s="47">
        <v>0.120715468312661</v>
      </c>
      <c r="I66" s="48">
        <v>0.23342936884326801</v>
      </c>
      <c r="J66" s="51">
        <v>-4.6445034801156498E-2</v>
      </c>
      <c r="K66" s="48">
        <v>-0.70253815142258702</v>
      </c>
      <c r="L66" s="47">
        <v>-4.1609512509581802E-2</v>
      </c>
      <c r="M66" s="48">
        <v>-0.76789234602700396</v>
      </c>
      <c r="N66" s="51">
        <v>-8.0747409313545598E-2</v>
      </c>
      <c r="O66" s="48">
        <v>-0.59971263307143796</v>
      </c>
      <c r="P66" s="47">
        <v>-3.6640936857398401E-2</v>
      </c>
      <c r="Q66" s="48">
        <v>-0.72295078150889802</v>
      </c>
      <c r="R66">
        <v>-2.0911853094464999E-2</v>
      </c>
      <c r="S66" s="59">
        <v>-0.97867784974220695</v>
      </c>
      <c r="T66">
        <v>1.91161739460705E-2</v>
      </c>
      <c r="U66" s="59">
        <v>0.97412560489933797</v>
      </c>
    </row>
    <row r="67" spans="1:21" x14ac:dyDescent="0.25">
      <c r="A67" s="50" t="s">
        <v>417</v>
      </c>
      <c r="B67" s="51">
        <v>3.2505603860010501E-2</v>
      </c>
      <c r="C67" s="48">
        <v>0.72494420315361996</v>
      </c>
      <c r="D67" s="47">
        <v>-6.4133567024514199E-2</v>
      </c>
      <c r="E67" s="48">
        <v>-0.65003548632517705</v>
      </c>
      <c r="F67" s="51">
        <v>-5.1108838305313299E-2</v>
      </c>
      <c r="G67" s="48">
        <v>-0.64325756790796296</v>
      </c>
      <c r="H67" s="47">
        <v>8.8155884196739295E-2</v>
      </c>
      <c r="I67" s="48">
        <v>0.38347737108906399</v>
      </c>
      <c r="J67" s="51">
        <v>-3.5229871486628498E-3</v>
      </c>
      <c r="K67" s="48">
        <v>-0.97740867798345898</v>
      </c>
      <c r="L67" s="47">
        <v>-1.4615153643212E-2</v>
      </c>
      <c r="M67" s="48">
        <v>-0.892016969135775</v>
      </c>
      <c r="N67" s="51">
        <v>1.0844938374046801E-2</v>
      </c>
      <c r="O67" s="48">
        <v>0.94931219809858602</v>
      </c>
      <c r="P67" s="47">
        <v>6.6099118077546495E-2</v>
      </c>
      <c r="Q67" s="48">
        <v>0.61886804121632</v>
      </c>
      <c r="R67">
        <v>1.49074921836942E-2</v>
      </c>
      <c r="S67" s="59">
        <v>0.97867784974220695</v>
      </c>
      <c r="T67">
        <v>8.32093259992671E-2</v>
      </c>
      <c r="U67" s="59">
        <v>0.86621673395792398</v>
      </c>
    </row>
    <row r="68" spans="1:21" x14ac:dyDescent="0.25">
      <c r="A68" s="50" t="s">
        <v>418</v>
      </c>
      <c r="B68" s="51">
        <v>0.106294048922353</v>
      </c>
      <c r="C68" s="48">
        <v>0.26181709329035502</v>
      </c>
      <c r="D68" s="47">
        <v>0.191041086053927</v>
      </c>
      <c r="E68" s="48">
        <v>3.7722963477679103E-2</v>
      </c>
      <c r="F68" s="51">
        <v>0.258827461999796</v>
      </c>
      <c r="G68" s="48">
        <v>8.9842655683288804E-3</v>
      </c>
      <c r="H68" s="47">
        <v>0.26350595110981101</v>
      </c>
      <c r="I68" s="48">
        <v>3.49660582886703E-3</v>
      </c>
      <c r="J68" s="51">
        <v>0.34147673262755801</v>
      </c>
      <c r="K68" s="48">
        <v>6.9746645248748197E-5</v>
      </c>
      <c r="L68" s="47">
        <v>2.51773898615603E-2</v>
      </c>
      <c r="M68" s="48">
        <v>0.892016969135775</v>
      </c>
      <c r="N68" s="51">
        <v>0.27517138654359602</v>
      </c>
      <c r="O68" s="48">
        <v>5.9105653029594297E-3</v>
      </c>
      <c r="P68" s="47">
        <v>8.18671375820023E-2</v>
      </c>
      <c r="Q68" s="48">
        <v>0.57236116840165796</v>
      </c>
      <c r="R68">
        <v>-8.6764997295954202E-2</v>
      </c>
      <c r="S68" s="59">
        <v>-0.97867784974220695</v>
      </c>
      <c r="T68">
        <v>2.8343945441358501E-2</v>
      </c>
      <c r="U68" s="59">
        <v>0.97412560489933797</v>
      </c>
    </row>
    <row r="69" spans="1:21" x14ac:dyDescent="0.25">
      <c r="A69" s="50" t="s">
        <v>419</v>
      </c>
      <c r="B69" s="51">
        <v>-0.17072058474642099</v>
      </c>
      <c r="C69" s="48">
        <v>-2.1427043757768698E-2</v>
      </c>
      <c r="D69" s="47">
        <v>4.70239111044813E-2</v>
      </c>
      <c r="E69" s="48">
        <v>0.70513351787993395</v>
      </c>
      <c r="F69" s="51">
        <v>-0.20139952876066999</v>
      </c>
      <c r="G69" s="48">
        <v>-2.01041109588877E-2</v>
      </c>
      <c r="H69" s="47">
        <v>7.8362915690259799E-2</v>
      </c>
      <c r="I69" s="48">
        <v>0.422913532910898</v>
      </c>
      <c r="J69" s="51">
        <v>-8.1667448036556997E-2</v>
      </c>
      <c r="K69" s="48">
        <v>-0.43714113196584298</v>
      </c>
      <c r="L69" s="47">
        <v>-3.3752443218468202E-2</v>
      </c>
      <c r="M69" s="48">
        <v>-0.79567194301918198</v>
      </c>
      <c r="N69" s="51">
        <v>-0.123278074575517</v>
      </c>
      <c r="O69" s="48">
        <v>-0.20983927526321899</v>
      </c>
      <c r="P69" s="47">
        <v>-2.7166812082575799E-2</v>
      </c>
      <c r="Q69" s="48">
        <v>-0.78036768038596505</v>
      </c>
      <c r="R69">
        <v>-2.4289651852459199E-2</v>
      </c>
      <c r="S69" s="59">
        <v>-0.97867784974220695</v>
      </c>
      <c r="T69">
        <v>-1.5945483273134299E-3</v>
      </c>
      <c r="U69" s="59">
        <v>-0.98827054896762001</v>
      </c>
    </row>
    <row r="70" spans="1:21" x14ac:dyDescent="0.25">
      <c r="A70" s="50" t="s">
        <v>420</v>
      </c>
      <c r="B70" s="51">
        <v>-0.197334703627848</v>
      </c>
      <c r="C70" s="48">
        <v>-7.0297969044997603E-3</v>
      </c>
      <c r="D70" s="47">
        <v>5.2222084641440999E-2</v>
      </c>
      <c r="E70" s="48">
        <v>0.70005265687657603</v>
      </c>
      <c r="F70" s="51">
        <v>-0.120288840684441</v>
      </c>
      <c r="G70" s="48">
        <v>-0.22655340455898901</v>
      </c>
      <c r="H70" s="47">
        <v>0.166049392945468</v>
      </c>
      <c r="I70" s="48">
        <v>8.5683226902012397E-2</v>
      </c>
      <c r="J70" s="51">
        <v>-7.2851721057294094E-2</v>
      </c>
      <c r="K70" s="48">
        <v>-0.47170052425728598</v>
      </c>
      <c r="L70" s="47">
        <v>-1.1763643848473899E-2</v>
      </c>
      <c r="M70" s="48">
        <v>-0.90823349388169305</v>
      </c>
      <c r="N70" s="51">
        <v>-8.5607022746726505E-2</v>
      </c>
      <c r="O70" s="48">
        <v>-0.46919917553031498</v>
      </c>
      <c r="P70" s="47">
        <v>1.63782378265926E-2</v>
      </c>
      <c r="Q70" s="48">
        <v>0.86823839953566795</v>
      </c>
      <c r="R70">
        <v>1.45216843015031E-2</v>
      </c>
      <c r="S70" s="59">
        <v>0.97867784974220695</v>
      </c>
      <c r="T70">
        <v>2.9909494517620702E-2</v>
      </c>
      <c r="U70" s="59">
        <v>0.97412560489933797</v>
      </c>
    </row>
    <row r="71" spans="1:21" x14ac:dyDescent="0.25">
      <c r="A71" s="50" t="s">
        <v>421</v>
      </c>
      <c r="B71" s="51">
        <v>-0.28059371853771398</v>
      </c>
      <c r="C71" s="48">
        <v>-1.9923907479036499E-4</v>
      </c>
      <c r="D71" s="47">
        <v>5.1431746617408403E-2</v>
      </c>
      <c r="E71" s="48">
        <v>0.71122366316751195</v>
      </c>
      <c r="F71" s="51">
        <v>0.125982822224841</v>
      </c>
      <c r="G71" s="48">
        <v>0.236722360596058</v>
      </c>
      <c r="H71" s="47">
        <v>0.34641068879916798</v>
      </c>
      <c r="I71" s="48">
        <v>6.8817446239323598E-5</v>
      </c>
      <c r="J71" s="51">
        <v>0.12362279447295101</v>
      </c>
      <c r="K71" s="48">
        <v>0.20322161273457201</v>
      </c>
      <c r="L71" s="47">
        <v>0.112056833493362</v>
      </c>
      <c r="M71" s="48">
        <v>0.36423942271863302</v>
      </c>
      <c r="N71" s="51">
        <v>7.5322333751603396E-2</v>
      </c>
      <c r="O71" s="48">
        <v>0.60601759591953297</v>
      </c>
      <c r="P71" s="47">
        <v>0.148224183845174</v>
      </c>
      <c r="Q71" s="48">
        <v>0.319774640496028</v>
      </c>
      <c r="R71">
        <v>-5.4957084474477197E-2</v>
      </c>
      <c r="S71" s="59">
        <v>-0.97867784974220695</v>
      </c>
      <c r="T71">
        <v>1.8119363100519099E-2</v>
      </c>
      <c r="U71" s="59">
        <v>0.97412560489933797</v>
      </c>
    </row>
    <row r="72" spans="1:21" x14ac:dyDescent="0.25">
      <c r="A72" s="50" t="s">
        <v>422</v>
      </c>
      <c r="B72" s="51">
        <v>-0.28392493399126301</v>
      </c>
      <c r="C72" s="48">
        <v>-2.5443175682745401E-4</v>
      </c>
      <c r="D72" s="47">
        <v>6.3116695680619506E-2</v>
      </c>
      <c r="E72" s="48">
        <v>0.693064025903675</v>
      </c>
      <c r="F72" s="51">
        <v>1.1184525722782701E-2</v>
      </c>
      <c r="G72" s="48">
        <v>0.91845377291950703</v>
      </c>
      <c r="H72" s="47">
        <v>0.28742441737402202</v>
      </c>
      <c r="I72" s="48">
        <v>2.3232263200229598E-3</v>
      </c>
      <c r="J72" s="51">
        <v>0.10293832551204</v>
      </c>
      <c r="K72" s="48">
        <v>0.34583813269414798</v>
      </c>
      <c r="L72" s="47">
        <v>0.105234573336756</v>
      </c>
      <c r="M72" s="48">
        <v>0.39677494185115503</v>
      </c>
      <c r="N72" s="51">
        <v>2.0858313891941101E-2</v>
      </c>
      <c r="O72" s="48">
        <v>0.86789383444799895</v>
      </c>
      <c r="P72" s="47">
        <v>0.123961139767423</v>
      </c>
      <c r="Q72" s="48">
        <v>0.42072291745673102</v>
      </c>
      <c r="R72">
        <v>-0.103408748812803</v>
      </c>
      <c r="S72" s="59">
        <v>-0.97867784974220695</v>
      </c>
      <c r="T72">
        <v>-1.41927603655064E-2</v>
      </c>
      <c r="U72" s="59">
        <v>-0.97412560489933797</v>
      </c>
    </row>
    <row r="73" spans="1:21" x14ac:dyDescent="0.25">
      <c r="A73" s="50" t="s">
        <v>423</v>
      </c>
      <c r="B73" s="51">
        <v>0.23722075108170501</v>
      </c>
      <c r="C73" s="48">
        <v>2.3568786631279499E-3</v>
      </c>
      <c r="D73" s="47">
        <v>0.27691652218115897</v>
      </c>
      <c r="E73" s="48">
        <v>4.0122952940818598E-4</v>
      </c>
      <c r="F73" s="51">
        <v>0.14917108403019599</v>
      </c>
      <c r="G73" s="48">
        <v>0.17962409072582999</v>
      </c>
      <c r="H73" s="47">
        <v>0.26851744878408301</v>
      </c>
      <c r="I73" s="48">
        <v>2.7005343306437698E-3</v>
      </c>
      <c r="J73" s="51">
        <v>-1.47601715066273E-2</v>
      </c>
      <c r="K73" s="48">
        <v>-0.926549476644696</v>
      </c>
      <c r="L73" s="47">
        <v>1.6503359481380198E-2</v>
      </c>
      <c r="M73" s="48">
        <v>0.892016969135775</v>
      </c>
      <c r="N73" s="51">
        <v>3.9220222416844003E-2</v>
      </c>
      <c r="O73" s="48">
        <v>0.79332245520716504</v>
      </c>
      <c r="P73" s="47">
        <v>8.2726327829030999E-2</v>
      </c>
      <c r="Q73" s="48">
        <v>0.57236116840165796</v>
      </c>
      <c r="R73">
        <v>4.39161573469403E-2</v>
      </c>
      <c r="S73" s="59">
        <v>0.97867784974220695</v>
      </c>
      <c r="T73">
        <v>5.4131235575543502E-2</v>
      </c>
      <c r="U73" s="59">
        <v>0.95283764411955396</v>
      </c>
    </row>
    <row r="74" spans="1:21" x14ac:dyDescent="0.25">
      <c r="A74" s="50" t="s">
        <v>424</v>
      </c>
      <c r="B74" s="51">
        <v>0.27279418759720703</v>
      </c>
      <c r="C74" s="48">
        <v>4.1657024218625098E-4</v>
      </c>
      <c r="D74" s="47">
        <v>0.325652163558938</v>
      </c>
      <c r="E74" s="48">
        <v>1.6307797487419301E-5</v>
      </c>
      <c r="F74" s="51">
        <v>0.123086805777364</v>
      </c>
      <c r="G74" s="48">
        <v>0.25150784534234999</v>
      </c>
      <c r="H74" s="47">
        <v>0.262401787125085</v>
      </c>
      <c r="I74" s="48">
        <v>3.3036588365848202E-3</v>
      </c>
      <c r="J74" s="51">
        <v>1.18897669049005E-2</v>
      </c>
      <c r="K74" s="48">
        <v>0.92832766651057996</v>
      </c>
      <c r="L74" s="47">
        <v>4.1826552611910199E-2</v>
      </c>
      <c r="M74" s="48">
        <v>0.76789234602700396</v>
      </c>
      <c r="N74" s="51">
        <v>2.5825404190805399E-2</v>
      </c>
      <c r="O74" s="48">
        <v>0.84173526376798402</v>
      </c>
      <c r="P74" s="47">
        <v>8.8041569314234999E-2</v>
      </c>
      <c r="Q74" s="48">
        <v>0.57236116840165796</v>
      </c>
      <c r="R74">
        <v>-1.1880664539310901E-2</v>
      </c>
      <c r="S74" s="59">
        <v>-0.97867784974220695</v>
      </c>
      <c r="T74">
        <v>1.6420231219319299E-2</v>
      </c>
      <c r="U74" s="59">
        <v>0.97412560489933797</v>
      </c>
    </row>
    <row r="75" spans="1:21" x14ac:dyDescent="0.25">
      <c r="A75" s="50" t="s">
        <v>425</v>
      </c>
      <c r="B75" s="51">
        <v>0.40611681746178402</v>
      </c>
      <c r="C75" s="48">
        <v>1.6190507524542901E-8</v>
      </c>
      <c r="D75" s="47">
        <v>0.40503371122956999</v>
      </c>
      <c r="E75" s="48">
        <v>1.5691698616757001E-8</v>
      </c>
      <c r="F75" s="51">
        <v>5.3116507781081103E-2</v>
      </c>
      <c r="G75" s="48">
        <v>0.64152415388211004</v>
      </c>
      <c r="H75" s="47">
        <v>0.23655364924872399</v>
      </c>
      <c r="I75" s="48">
        <v>9.4748213718186397E-3</v>
      </c>
      <c r="J75" s="51">
        <v>-7.9911054589926096E-3</v>
      </c>
      <c r="K75" s="48">
        <v>-0.95433580359663595</v>
      </c>
      <c r="L75" s="47">
        <v>1.95497730729969E-2</v>
      </c>
      <c r="M75" s="48">
        <v>0.892016969135775</v>
      </c>
      <c r="N75" s="51">
        <v>2.42020658228627E-2</v>
      </c>
      <c r="O75" s="48">
        <v>0.84173526376798402</v>
      </c>
      <c r="P75" s="47">
        <v>6.9235059496421003E-2</v>
      </c>
      <c r="Q75" s="48">
        <v>0.61886804121632</v>
      </c>
      <c r="R75">
        <v>1.9139031873665599E-2</v>
      </c>
      <c r="S75" s="59">
        <v>0.97867784974220695</v>
      </c>
      <c r="T75">
        <v>2.4740191991766702E-2</v>
      </c>
      <c r="U75" s="59">
        <v>0.97412560489933797</v>
      </c>
    </row>
    <row r="76" spans="1:21" x14ac:dyDescent="0.25">
      <c r="A76" s="50" t="s">
        <v>426</v>
      </c>
      <c r="B76" s="51">
        <v>0.427522158944182</v>
      </c>
      <c r="C76" s="48">
        <v>1.7201132132506701E-9</v>
      </c>
      <c r="D76" s="47">
        <v>0.41754475024317</v>
      </c>
      <c r="E76" s="48">
        <v>1.5691698616757001E-8</v>
      </c>
      <c r="F76" s="51">
        <v>7.6125596193334699E-2</v>
      </c>
      <c r="G76" s="48">
        <v>0.51843738368352899</v>
      </c>
      <c r="H76" s="47">
        <v>0.26070212292348299</v>
      </c>
      <c r="I76" s="48">
        <v>3.5139332809749702E-3</v>
      </c>
      <c r="J76" s="51">
        <v>-1.4114223529207401E-2</v>
      </c>
      <c r="K76" s="48">
        <v>-0.926549476644696</v>
      </c>
      <c r="L76" s="47">
        <v>2.42509886439994E-2</v>
      </c>
      <c r="M76" s="48">
        <v>0.892016969135775</v>
      </c>
      <c r="N76" s="51">
        <v>4.03070645419095E-2</v>
      </c>
      <c r="O76" s="48">
        <v>0.79082594925701899</v>
      </c>
      <c r="P76" s="47">
        <v>8.2576781718927197E-2</v>
      </c>
      <c r="Q76" s="48">
        <v>0.57236116840165796</v>
      </c>
      <c r="R76">
        <v>4.4794050278878401E-2</v>
      </c>
      <c r="S76" s="59">
        <v>0.97867784974220695</v>
      </c>
      <c r="T76">
        <v>4.1092576736298202E-2</v>
      </c>
      <c r="U76" s="59">
        <v>0.95283764411955396</v>
      </c>
    </row>
    <row r="77" spans="1:21" x14ac:dyDescent="0.25">
      <c r="A77" s="50" t="s">
        <v>427</v>
      </c>
      <c r="B77" s="51">
        <v>-0.103795984329633</v>
      </c>
      <c r="C77" s="48">
        <v>-0.26632760883638101</v>
      </c>
      <c r="D77" s="47">
        <v>8.7662878909133699E-2</v>
      </c>
      <c r="E77" s="48">
        <v>0.50420291066684397</v>
      </c>
      <c r="F77" s="51">
        <v>-6.5195473542886198E-2</v>
      </c>
      <c r="G77" s="48">
        <v>-0.60845163883573505</v>
      </c>
      <c r="H77" s="47">
        <v>8.4873440866926497E-2</v>
      </c>
      <c r="I77" s="48">
        <v>0.43889231508624599</v>
      </c>
      <c r="J77" s="51">
        <v>2.6684861959620901E-2</v>
      </c>
      <c r="K77" s="48">
        <v>0.88053075723511898</v>
      </c>
      <c r="L77" s="47">
        <v>2.7599023507841498E-2</v>
      </c>
      <c r="M77" s="48">
        <v>0.88287509696529698</v>
      </c>
      <c r="N77" s="51">
        <v>-7.9124558477492293E-2</v>
      </c>
      <c r="O77" s="48">
        <v>-0.60601759591953297</v>
      </c>
      <c r="P77" s="47">
        <v>5.60103657264098E-3</v>
      </c>
      <c r="Q77" s="48">
        <v>0.94334251767675903</v>
      </c>
      <c r="R77">
        <v>-0.159150292470953</v>
      </c>
      <c r="S77" s="59">
        <v>-0.82976396483641102</v>
      </c>
      <c r="T77">
        <v>-7.2886552886473402E-2</v>
      </c>
      <c r="U77" s="59">
        <v>-0.87798856901453004</v>
      </c>
    </row>
    <row r="78" spans="1:21" x14ac:dyDescent="0.25">
      <c r="A78" s="50" t="s">
        <v>428</v>
      </c>
      <c r="B78" s="51">
        <v>-0.201658160772273</v>
      </c>
      <c r="C78" s="48">
        <v>-9.6540194860296209E-3</v>
      </c>
      <c r="D78" s="47">
        <v>-8.9004382404029594E-2</v>
      </c>
      <c r="E78" s="48">
        <v>-0.481898292992813</v>
      </c>
      <c r="F78" s="51">
        <v>-0.24780395938452299</v>
      </c>
      <c r="G78" s="48">
        <v>-8.9842655683288804E-3</v>
      </c>
      <c r="H78" s="47">
        <v>-6.8507471624870295E-2</v>
      </c>
      <c r="I78" s="48">
        <v>-0.56626888607797199</v>
      </c>
      <c r="J78" s="51">
        <v>-8.1406077669409996E-3</v>
      </c>
      <c r="K78" s="48">
        <v>-0.95433580359663595</v>
      </c>
      <c r="L78" s="47">
        <v>7.5359518011554896E-2</v>
      </c>
      <c r="M78" s="48">
        <v>0.51889230363681005</v>
      </c>
      <c r="N78" s="51">
        <v>2.6252833521306699E-2</v>
      </c>
      <c r="O78" s="48">
        <v>0.84173526376798402</v>
      </c>
      <c r="P78" s="47">
        <v>0.11880984741862199</v>
      </c>
      <c r="Q78" s="48">
        <v>0.42072291745673102</v>
      </c>
      <c r="R78">
        <v>5.4367091484898399E-2</v>
      </c>
      <c r="S78" s="59">
        <v>0.97867784974220695</v>
      </c>
      <c r="T78">
        <v>5.2325484602346102E-2</v>
      </c>
      <c r="U78" s="59">
        <v>0.95283764411955396</v>
      </c>
    </row>
    <row r="79" spans="1:21" x14ac:dyDescent="0.25">
      <c r="A79" s="50" t="s">
        <v>429</v>
      </c>
      <c r="B79" s="51">
        <v>-9.9271895204926394E-2</v>
      </c>
      <c r="C79" s="48">
        <v>-0.26281531044776102</v>
      </c>
      <c r="D79" s="47">
        <v>1.3463463153316001E-2</v>
      </c>
      <c r="E79" s="48">
        <v>0.91956485249518805</v>
      </c>
      <c r="F79" s="51">
        <v>2.1720906838581501E-2</v>
      </c>
      <c r="G79" s="48">
        <v>0.88008651223922796</v>
      </c>
      <c r="H79" s="47">
        <v>0.154580576545822</v>
      </c>
      <c r="I79" s="48">
        <v>0.123248530222444</v>
      </c>
      <c r="J79" s="51">
        <v>9.4129765507245403E-2</v>
      </c>
      <c r="K79" s="48">
        <v>0.383836935599914</v>
      </c>
      <c r="L79" s="47">
        <v>0.166777279244268</v>
      </c>
      <c r="M79" s="48">
        <v>9.1008287610350194E-2</v>
      </c>
      <c r="N79" s="51">
        <v>4.8900367464823798E-2</v>
      </c>
      <c r="O79" s="48">
        <v>0.75202379119438201</v>
      </c>
      <c r="P79" s="47">
        <v>0.15004229429009699</v>
      </c>
      <c r="Q79" s="48">
        <v>0.31551864889429299</v>
      </c>
      <c r="R79">
        <v>-3.16249491260178E-2</v>
      </c>
      <c r="S79" s="59">
        <v>-0.97867784974220695</v>
      </c>
      <c r="T79">
        <v>-7.5522275222700301E-3</v>
      </c>
      <c r="U79" s="59">
        <v>-0.98099302206031003</v>
      </c>
    </row>
    <row r="80" spans="1:21" x14ac:dyDescent="0.25">
      <c r="A80" s="50" t="s">
        <v>430</v>
      </c>
      <c r="B80" s="51">
        <v>-0.23596729614895801</v>
      </c>
      <c r="C80" s="48">
        <v>-2.7405938843094598E-3</v>
      </c>
      <c r="D80" s="47">
        <v>-6.1776162770119401E-2</v>
      </c>
      <c r="E80" s="48">
        <v>-0.693064025903675</v>
      </c>
      <c r="F80" s="51">
        <v>-0.184220938098487</v>
      </c>
      <c r="G80" s="48">
        <v>-7.7080879223412502E-2</v>
      </c>
      <c r="H80" s="47">
        <v>2.0621805114642101E-2</v>
      </c>
      <c r="I80" s="48">
        <v>0.91855654213107096</v>
      </c>
      <c r="J80" s="51">
        <v>2.4223038480122E-2</v>
      </c>
      <c r="K80" s="48">
        <v>0.88053075723511898</v>
      </c>
      <c r="L80" s="47">
        <v>8.1329720781741804E-2</v>
      </c>
      <c r="M80" s="48">
        <v>0.485222256287279</v>
      </c>
      <c r="N80" s="51">
        <v>-3.0708529156840401E-3</v>
      </c>
      <c r="O80" s="48">
        <v>-0.982958467543259</v>
      </c>
      <c r="P80" s="47">
        <v>0.11937311198309</v>
      </c>
      <c r="Q80" s="48">
        <v>0.42072291745673102</v>
      </c>
      <c r="R80">
        <v>1.4765247430353999E-2</v>
      </c>
      <c r="S80" s="59">
        <v>0.97867784974220695</v>
      </c>
      <c r="T80">
        <v>6.6135723863968002E-2</v>
      </c>
      <c r="U80" s="59">
        <v>0.93289288159098505</v>
      </c>
    </row>
    <row r="81" spans="1:21" x14ac:dyDescent="0.25">
      <c r="A81" s="50" t="s">
        <v>431</v>
      </c>
      <c r="B81" s="51">
        <v>-2.62737358825939E-2</v>
      </c>
      <c r="C81" s="48">
        <v>-0.77565111103920803</v>
      </c>
      <c r="D81" s="47">
        <v>5.5349474948066003E-2</v>
      </c>
      <c r="E81" s="48">
        <v>0.70005265687657603</v>
      </c>
      <c r="F81" s="51">
        <v>-1.3712096476872999E-2</v>
      </c>
      <c r="G81" s="48">
        <v>-0.91845377291950703</v>
      </c>
      <c r="H81" s="47">
        <v>0.114245408850898</v>
      </c>
      <c r="I81" s="48">
        <v>0.28895358558204998</v>
      </c>
      <c r="J81" s="51">
        <v>8.2511425092532203E-2</v>
      </c>
      <c r="K81" s="48">
        <v>0.45655260904559603</v>
      </c>
      <c r="L81" s="47">
        <v>0.13785331991182301</v>
      </c>
      <c r="M81" s="48">
        <v>0.21358084968588101</v>
      </c>
      <c r="N81" s="51">
        <v>-6.1988860643767102E-2</v>
      </c>
      <c r="O81" s="48">
        <v>-0.66067108355551596</v>
      </c>
      <c r="P81" s="47">
        <v>3.2594370379128601E-2</v>
      </c>
      <c r="Q81" s="48">
        <v>0.76325571659774605</v>
      </c>
      <c r="R81">
        <v>-0.141817662526315</v>
      </c>
      <c r="S81" s="59">
        <v>-0.82976396483641102</v>
      </c>
      <c r="T81">
        <v>-0.107055393640148</v>
      </c>
      <c r="U81" s="59">
        <v>-0.86621673395792398</v>
      </c>
    </row>
    <row r="82" spans="1:21" x14ac:dyDescent="0.25">
      <c r="A82" s="50" t="s">
        <v>432</v>
      </c>
      <c r="B82" s="51">
        <v>-0.28821450710961999</v>
      </c>
      <c r="C82" s="48">
        <v>-2.5443175682745401E-4</v>
      </c>
      <c r="D82" s="47">
        <v>-0.10756452478158</v>
      </c>
      <c r="E82" s="48">
        <v>-0.38515813448369302</v>
      </c>
      <c r="F82" s="51">
        <v>-0.19544701910144699</v>
      </c>
      <c r="G82" s="48">
        <v>-6.9072559215266699E-2</v>
      </c>
      <c r="H82" s="47">
        <v>2.6890092543443499E-2</v>
      </c>
      <c r="I82" s="48">
        <v>0.89847631453075205</v>
      </c>
      <c r="J82" s="51">
        <v>5.1223606807127099E-2</v>
      </c>
      <c r="K82" s="48">
        <v>0.68163382743341805</v>
      </c>
      <c r="L82" s="47">
        <v>0.13493093209087101</v>
      </c>
      <c r="M82" s="48">
        <v>0.244307947227657</v>
      </c>
      <c r="N82" s="51">
        <v>2.5601638436828399E-2</v>
      </c>
      <c r="O82" s="48">
        <v>0.84173526376798402</v>
      </c>
      <c r="P82" s="47">
        <v>0.15037011761805599</v>
      </c>
      <c r="Q82" s="48">
        <v>0.31551864889429299</v>
      </c>
      <c r="R82">
        <v>3.4403618782096398E-3</v>
      </c>
      <c r="S82" s="59">
        <v>0.97867784974220695</v>
      </c>
      <c r="T82">
        <v>2.8208039677757899E-2</v>
      </c>
      <c r="U82" s="59">
        <v>0.97412560489933797</v>
      </c>
    </row>
    <row r="83" spans="1:21" x14ac:dyDescent="0.25">
      <c r="A83" s="50" t="s">
        <v>433</v>
      </c>
      <c r="B83" s="51">
        <v>0.224396325541561</v>
      </c>
      <c r="C83" s="48">
        <v>2.7405938843094598E-3</v>
      </c>
      <c r="D83" s="47">
        <v>0.23001702826208001</v>
      </c>
      <c r="E83" s="48">
        <v>8.8210167692085607E-3</v>
      </c>
      <c r="F83" s="51">
        <v>-4.5816385869434199E-2</v>
      </c>
      <c r="G83" s="48">
        <v>-0.67954421432617296</v>
      </c>
      <c r="H83" s="47">
        <v>0.23622255941904299</v>
      </c>
      <c r="I83" s="48">
        <v>1.4220867223072999E-2</v>
      </c>
      <c r="J83" s="51">
        <v>-0.135759183377617</v>
      </c>
      <c r="K83" s="48">
        <v>-0.14835879360712001</v>
      </c>
      <c r="L83" s="47">
        <v>5.24946592394658E-2</v>
      </c>
      <c r="M83" s="48">
        <v>0.71925647232628898</v>
      </c>
      <c r="N83" s="51">
        <v>-6.6438649139164502E-2</v>
      </c>
      <c r="O83" s="48">
        <v>-0.60601759591953297</v>
      </c>
      <c r="P83" s="47">
        <v>0.127567543202279</v>
      </c>
      <c r="Q83" s="48">
        <v>0.42072291745673102</v>
      </c>
      <c r="R83">
        <v>4.9003746086214002E-2</v>
      </c>
      <c r="S83" s="59">
        <v>0.97867784974220695</v>
      </c>
      <c r="T83">
        <v>5.7255811313932203E-2</v>
      </c>
      <c r="U83" s="59">
        <v>0.95283764411955396</v>
      </c>
    </row>
    <row r="84" spans="1:21" x14ac:dyDescent="0.25">
      <c r="A84" s="50" t="s">
        <v>434</v>
      </c>
      <c r="B84" s="51">
        <v>-6.0927784604149E-2</v>
      </c>
      <c r="C84" s="48">
        <v>-0.40247913463107798</v>
      </c>
      <c r="D84" s="47">
        <v>5.62752389239395E-2</v>
      </c>
      <c r="E84" s="48">
        <v>0.67166204832659204</v>
      </c>
      <c r="F84" s="51">
        <v>6.8695262422764206E-2</v>
      </c>
      <c r="G84" s="48">
        <v>0.49642258567042902</v>
      </c>
      <c r="H84" s="47">
        <v>0.175986246712661</v>
      </c>
      <c r="I84" s="48">
        <v>3.3690943046337497E-2</v>
      </c>
      <c r="J84" s="51">
        <v>5.4130505738786999E-2</v>
      </c>
      <c r="K84" s="48">
        <v>0.58855880480877099</v>
      </c>
      <c r="L84" s="47">
        <v>0.118373006051923</v>
      </c>
      <c r="M84" s="48">
        <v>0.223565285657428</v>
      </c>
      <c r="N84" s="51">
        <v>5.2545008690586502E-2</v>
      </c>
      <c r="O84" s="48">
        <v>0.66067108355551596</v>
      </c>
      <c r="P84" s="47">
        <v>0.137869748839312</v>
      </c>
      <c r="Q84" s="48">
        <v>0.31551864889429299</v>
      </c>
      <c r="R84">
        <v>1.1255860577610801E-2</v>
      </c>
      <c r="S84" s="59">
        <v>0.97867784974220695</v>
      </c>
      <c r="T84">
        <v>2.7008644308359201E-2</v>
      </c>
      <c r="U84" s="59">
        <v>0.97412560489933797</v>
      </c>
    </row>
    <row r="85" spans="1:21" x14ac:dyDescent="0.25">
      <c r="A85" s="50" t="s">
        <v>435</v>
      </c>
      <c r="B85" s="51">
        <v>-5.0176184698562901E-2</v>
      </c>
      <c r="C85" s="48">
        <v>-0.57456690695023205</v>
      </c>
      <c r="D85" s="47">
        <v>9.6856117916385695E-2</v>
      </c>
      <c r="E85" s="48">
        <v>0.44507097254672201</v>
      </c>
      <c r="F85" s="51">
        <v>0.108818982999819</v>
      </c>
      <c r="G85" s="48">
        <v>0.34361213930071699</v>
      </c>
      <c r="H85" s="47">
        <v>0.28375514396913898</v>
      </c>
      <c r="I85" s="48">
        <v>2.3232263200229598E-3</v>
      </c>
      <c r="J85" s="51">
        <v>0.10036733508923699</v>
      </c>
      <c r="K85" s="48">
        <v>0.34583813269414798</v>
      </c>
      <c r="L85" s="47">
        <v>0.13380450256870099</v>
      </c>
      <c r="M85" s="48">
        <v>0.244307947227657</v>
      </c>
      <c r="N85" s="51">
        <v>2.4155478370459199E-2</v>
      </c>
      <c r="O85" s="48">
        <v>0.84173526376798402</v>
      </c>
      <c r="P85" s="47">
        <v>0.12795275990989399</v>
      </c>
      <c r="Q85" s="48">
        <v>0.42072291745673102</v>
      </c>
      <c r="R85">
        <v>-7.3626357004439202E-2</v>
      </c>
      <c r="S85" s="59">
        <v>-0.97867784974220695</v>
      </c>
      <c r="T85">
        <v>-1.40201748980734E-2</v>
      </c>
      <c r="U85" s="59">
        <v>-0.97412560489933797</v>
      </c>
    </row>
    <row r="86" spans="1:21" x14ac:dyDescent="0.25">
      <c r="A86" s="50" t="s">
        <v>436</v>
      </c>
      <c r="B86" s="51">
        <v>-8.7229198617620102E-2</v>
      </c>
      <c r="C86" s="48">
        <v>-0.30187877734673202</v>
      </c>
      <c r="D86" s="47">
        <v>1.63144742442679E-2</v>
      </c>
      <c r="E86" s="48">
        <v>0.90257695339977495</v>
      </c>
      <c r="F86" s="51">
        <v>8.2141420288325898E-2</v>
      </c>
      <c r="G86" s="48">
        <v>0.48404244254749901</v>
      </c>
      <c r="H86" s="47">
        <v>0.193548672753002</v>
      </c>
      <c r="I86" s="48">
        <v>2.7463171824005098E-2</v>
      </c>
      <c r="J86" s="51">
        <v>0.10871779108350201</v>
      </c>
      <c r="K86" s="48">
        <v>0.25548170069034898</v>
      </c>
      <c r="L86" s="47">
        <v>0.14519498818757001</v>
      </c>
      <c r="M86" s="48">
        <v>0.139306446293683</v>
      </c>
      <c r="N86" s="51">
        <v>3.85508061004982E-2</v>
      </c>
      <c r="O86" s="48">
        <v>0.79082594925701899</v>
      </c>
      <c r="P86" s="47">
        <v>0.13066354199129099</v>
      </c>
      <c r="Q86" s="48">
        <v>0.33260669713582702</v>
      </c>
      <c r="R86">
        <v>-6.5463742453320303E-2</v>
      </c>
      <c r="S86" s="59">
        <v>-0.97867784974220695</v>
      </c>
      <c r="T86">
        <v>-1.4669700847258599E-2</v>
      </c>
      <c r="U86" s="59">
        <v>-0.97412560489933797</v>
      </c>
    </row>
    <row r="87" spans="1:21" x14ac:dyDescent="0.25">
      <c r="A87" s="50" t="s">
        <v>437</v>
      </c>
      <c r="B87" s="51">
        <v>0.28658094612880403</v>
      </c>
      <c r="C87" s="48">
        <v>2.5753709035544699E-4</v>
      </c>
      <c r="D87" s="47">
        <v>0.201242883005325</v>
      </c>
      <c r="E87" s="48">
        <v>2.6782037674317902E-2</v>
      </c>
      <c r="F87" s="51">
        <v>0.19246566757925701</v>
      </c>
      <c r="G87" s="48">
        <v>6.9072559215266699E-2</v>
      </c>
      <c r="H87" s="47">
        <v>0.28042339367914798</v>
      </c>
      <c r="I87" s="48">
        <v>2.61549035953865E-3</v>
      </c>
      <c r="J87" s="51">
        <v>-5.7251611168225698E-2</v>
      </c>
      <c r="K87" s="48">
        <v>-0.64130080665812805</v>
      </c>
      <c r="L87" s="47">
        <v>9.39922430212079E-2</v>
      </c>
      <c r="M87" s="48">
        <v>0.42741620546301101</v>
      </c>
      <c r="N87" s="51">
        <v>-3.06817667386277E-2</v>
      </c>
      <c r="O87" s="48">
        <v>-0.82479456765349701</v>
      </c>
      <c r="P87" s="47">
        <v>0.15613681833318799</v>
      </c>
      <c r="Q87" s="48">
        <v>0.31551864889429299</v>
      </c>
      <c r="R87">
        <v>-1.97932686032725E-3</v>
      </c>
      <c r="S87" s="59">
        <v>-0.97867784974220695</v>
      </c>
      <c r="T87">
        <v>4.6816082876396603E-2</v>
      </c>
      <c r="U87" s="59">
        <v>0.95283764411955396</v>
      </c>
    </row>
    <row r="88" spans="1:21" x14ac:dyDescent="0.25">
      <c r="A88" s="50" t="s">
        <v>438</v>
      </c>
      <c r="B88" s="51">
        <v>-0.124372294017598</v>
      </c>
      <c r="C88" s="48">
        <v>-0.19155203151418099</v>
      </c>
      <c r="D88" s="47">
        <v>6.0378210329059302E-3</v>
      </c>
      <c r="E88" s="48">
        <v>0.948538023837314</v>
      </c>
      <c r="F88" s="51">
        <v>-6.0252962244298103E-2</v>
      </c>
      <c r="G88" s="48">
        <v>-0.62354052369253299</v>
      </c>
      <c r="H88" s="47">
        <v>3.6369813166384102E-2</v>
      </c>
      <c r="I88" s="48">
        <v>0.85540386405852997</v>
      </c>
      <c r="J88" s="51">
        <v>0.161934562559686</v>
      </c>
      <c r="K88" s="48">
        <v>9.7508213876815006E-2</v>
      </c>
      <c r="L88" s="47">
        <v>4.9082707451175003E-2</v>
      </c>
      <c r="M88" s="48">
        <v>0.73338259039425402</v>
      </c>
      <c r="N88" s="51">
        <v>9.8955607474464899E-2</v>
      </c>
      <c r="O88" s="48">
        <v>0.44879860833659502</v>
      </c>
      <c r="P88" s="47">
        <v>4.7566266717253503E-2</v>
      </c>
      <c r="Q88" s="48">
        <v>0.68055904259413802</v>
      </c>
      <c r="R88">
        <v>-5.50561900061503E-2</v>
      </c>
      <c r="S88" s="59">
        <v>-0.97867784974220695</v>
      </c>
      <c r="T88">
        <v>-3.22813093158695E-3</v>
      </c>
      <c r="U88" s="59">
        <v>-0.98099302206031003</v>
      </c>
    </row>
    <row r="89" spans="1:21" x14ac:dyDescent="0.25">
      <c r="A89" s="50" t="s">
        <v>439</v>
      </c>
      <c r="B89" s="51">
        <v>6.7417981783269897E-3</v>
      </c>
      <c r="C89" s="48">
        <v>0.93959429780126502</v>
      </c>
      <c r="D89" s="47">
        <v>9.9734940515540903E-3</v>
      </c>
      <c r="E89" s="48">
        <v>0.94430133330700206</v>
      </c>
      <c r="F89" s="51">
        <v>-2.1313181685777199E-2</v>
      </c>
      <c r="G89" s="48">
        <v>-0.88008651223922796</v>
      </c>
      <c r="H89" s="47">
        <v>-5.2362398189262204E-3</v>
      </c>
      <c r="I89" s="48">
        <v>-0.97746576893317005</v>
      </c>
      <c r="J89" s="51">
        <v>3.6973064605198898E-2</v>
      </c>
      <c r="K89" s="48">
        <v>0.80050310768204103</v>
      </c>
      <c r="L89" s="47">
        <v>8.23382761877679E-2</v>
      </c>
      <c r="M89" s="48">
        <v>0.48295761977978402</v>
      </c>
      <c r="N89" s="51">
        <v>1.56660647180622E-2</v>
      </c>
      <c r="O89" s="48">
        <v>0.91745771669254605</v>
      </c>
      <c r="P89" s="47">
        <v>5.3846159810592598E-2</v>
      </c>
      <c r="Q89" s="48">
        <v>0.64806583710257004</v>
      </c>
      <c r="R89">
        <v>-5.0686603962937199E-2</v>
      </c>
      <c r="S89" s="59">
        <v>-0.97867784974220695</v>
      </c>
      <c r="T89">
        <v>-5.8066183160654497E-2</v>
      </c>
      <c r="U89" s="59">
        <v>-0.95283764411955396</v>
      </c>
    </row>
    <row r="90" spans="1:21" x14ac:dyDescent="0.25">
      <c r="A90" s="50" t="s">
        <v>440</v>
      </c>
      <c r="B90" s="51">
        <v>-8.1960233754691404E-3</v>
      </c>
      <c r="C90" s="48">
        <v>-0.93959429780126502</v>
      </c>
      <c r="D90" s="47">
        <v>2.5409544027159E-2</v>
      </c>
      <c r="E90" s="48">
        <v>0.90084823354175703</v>
      </c>
      <c r="F90" s="51">
        <v>1.9858021851202699E-2</v>
      </c>
      <c r="G90" s="48">
        <v>0.88008651223922796</v>
      </c>
      <c r="H90" s="47">
        <v>3.3745613324246401E-2</v>
      </c>
      <c r="I90" s="48">
        <v>0.86623996819812099</v>
      </c>
      <c r="J90" s="51">
        <v>-3.6027054252796099E-2</v>
      </c>
      <c r="K90" s="48">
        <v>-0.80273931109774099</v>
      </c>
      <c r="L90" s="47">
        <v>5.2164992455920899E-2</v>
      </c>
      <c r="M90" s="48">
        <v>0.71245262638415596</v>
      </c>
      <c r="N90" s="51">
        <v>-1.5632198812465799E-2</v>
      </c>
      <c r="O90" s="48">
        <v>-0.91745771669254605</v>
      </c>
      <c r="P90" s="47">
        <v>4.6864913089758202E-2</v>
      </c>
      <c r="Q90" s="48">
        <v>0.68055904259413802</v>
      </c>
      <c r="R90">
        <v>4.9263690396039998E-2</v>
      </c>
      <c r="S90" s="59">
        <v>0.97867784974220695</v>
      </c>
      <c r="T90">
        <v>-3.4991700374849498E-3</v>
      </c>
      <c r="U90" s="59">
        <v>-0.98099302206031003</v>
      </c>
    </row>
    <row r="91" spans="1:21" x14ac:dyDescent="0.25">
      <c r="A91" s="50" t="s">
        <v>441</v>
      </c>
      <c r="B91" s="51">
        <v>-3.1767868309456101E-3</v>
      </c>
      <c r="C91" s="48">
        <v>-0.97093544987274105</v>
      </c>
      <c r="D91" s="47">
        <v>1.7984482021569499E-2</v>
      </c>
      <c r="E91" s="48">
        <v>0.90257695339977495</v>
      </c>
      <c r="F91" s="51">
        <v>0.13832072415515401</v>
      </c>
      <c r="G91" s="48">
        <v>0.20684993639121499</v>
      </c>
      <c r="H91" s="47">
        <v>0.13836196765624401</v>
      </c>
      <c r="I91" s="48">
        <v>0.21277984419884</v>
      </c>
      <c r="J91" s="51">
        <v>5.1357045511126E-2</v>
      </c>
      <c r="K91" s="48">
        <v>0.66765120835298297</v>
      </c>
      <c r="L91" s="47">
        <v>8.2413104062950104E-2</v>
      </c>
      <c r="M91" s="48">
        <v>0.46432483516310302</v>
      </c>
      <c r="N91" s="51">
        <v>1.62210485297242E-3</v>
      </c>
      <c r="O91" s="48">
        <v>0.99006898113171704</v>
      </c>
      <c r="P91" s="47">
        <v>3.6259353557703003E-2</v>
      </c>
      <c r="Q91" s="48">
        <v>0.73077741007615904</v>
      </c>
      <c r="R91">
        <v>-9.0284777595597304E-2</v>
      </c>
      <c r="S91" s="59">
        <v>-0.97867784974220695</v>
      </c>
      <c r="T91">
        <v>-7.62561658099523E-2</v>
      </c>
      <c r="U91" s="59">
        <v>-0.86621673395792398</v>
      </c>
    </row>
    <row r="92" spans="1:21" x14ac:dyDescent="0.25">
      <c r="A92" s="50" t="s">
        <v>442</v>
      </c>
      <c r="B92" s="51">
        <v>-2.0206171891441098E-3</v>
      </c>
      <c r="C92" s="48">
        <v>-0.97648511571984897</v>
      </c>
      <c r="D92" s="47">
        <v>2.1208170756997002E-2</v>
      </c>
      <c r="E92" s="48">
        <v>0.90084823354175703</v>
      </c>
      <c r="F92" s="51">
        <v>-8.2735667647801298E-2</v>
      </c>
      <c r="G92" s="48">
        <v>-0.50936350229973504</v>
      </c>
      <c r="H92" s="47">
        <v>8.5644374812198099E-3</v>
      </c>
      <c r="I92" s="48">
        <v>0.97746576893317005</v>
      </c>
      <c r="J92" s="51">
        <v>4.9631827524499801E-2</v>
      </c>
      <c r="K92" s="48">
        <v>0.68477992621551398</v>
      </c>
      <c r="L92" s="47">
        <v>7.3217585598959203E-2</v>
      </c>
      <c r="M92" s="48">
        <v>0.54650645562056899</v>
      </c>
      <c r="N92" s="51">
        <v>2.3864630288786201E-2</v>
      </c>
      <c r="O92" s="48">
        <v>0.84173526376798402</v>
      </c>
      <c r="P92" s="47">
        <v>5.69578184985296E-2</v>
      </c>
      <c r="Q92" s="48">
        <v>0.63725735892441104</v>
      </c>
      <c r="R92">
        <v>5.3059055561312301E-3</v>
      </c>
      <c r="S92" s="59">
        <v>0.97867784974220695</v>
      </c>
      <c r="T92">
        <v>-1.6116359629676499E-2</v>
      </c>
      <c r="U92" s="59">
        <v>-0.97412560489933797</v>
      </c>
    </row>
    <row r="93" spans="1:21" x14ac:dyDescent="0.25">
      <c r="A93" s="50" t="s">
        <v>443</v>
      </c>
      <c r="B93" s="51">
        <v>9.0430690168915903E-2</v>
      </c>
      <c r="C93" s="48">
        <v>0.30187877734673202</v>
      </c>
      <c r="D93" s="47">
        <v>8.9966234359507E-2</v>
      </c>
      <c r="E93" s="48">
        <v>0.481898292992813</v>
      </c>
      <c r="F93" s="51">
        <v>-8.3898135128406104E-2</v>
      </c>
      <c r="G93" s="48">
        <v>-0.49642258567042902</v>
      </c>
      <c r="H93" s="47">
        <v>-3.4419001792178799E-2</v>
      </c>
      <c r="I93" s="48">
        <v>-0.85540386405852997</v>
      </c>
      <c r="J93" s="51">
        <v>-0.18251393335675201</v>
      </c>
      <c r="K93" s="48">
        <v>-5.5971083830915799E-2</v>
      </c>
      <c r="L93" s="47">
        <v>-8.6415229581499303E-2</v>
      </c>
      <c r="M93" s="48">
        <v>-0.45335126327282699</v>
      </c>
      <c r="N93" s="51">
        <v>-0.10529817420028301</v>
      </c>
      <c r="O93" s="48">
        <v>-0.402352563445254</v>
      </c>
      <c r="P93" s="47">
        <v>-4.4958835530206201E-2</v>
      </c>
      <c r="Q93" s="48">
        <v>-0.68223794091204604</v>
      </c>
      <c r="R93">
        <v>7.9040668395656405E-2</v>
      </c>
      <c r="S93" s="59">
        <v>0.97867784974220695</v>
      </c>
      <c r="T93">
        <v>4.0755428823005597E-2</v>
      </c>
      <c r="U93" s="59">
        <v>0.95283764411955396</v>
      </c>
    </row>
    <row r="94" spans="1:21" x14ac:dyDescent="0.25">
      <c r="A94" s="50" t="s">
        <v>444</v>
      </c>
      <c r="B94" s="51">
        <v>-7.6692091380201902E-2</v>
      </c>
      <c r="C94" s="48">
        <v>-0.39826436622849798</v>
      </c>
      <c r="D94" s="47">
        <v>-4.1804205910119199E-2</v>
      </c>
      <c r="E94" s="48">
        <v>-0.78827016952176598</v>
      </c>
      <c r="F94" s="51">
        <v>9.2320320344055906E-2</v>
      </c>
      <c r="G94" s="48">
        <v>0.48319583253152099</v>
      </c>
      <c r="H94" s="47">
        <v>0.116228562816824</v>
      </c>
      <c r="I94" s="48">
        <v>0.28895358558204998</v>
      </c>
      <c r="J94" s="51">
        <v>-8.6796935791452104E-2</v>
      </c>
      <c r="K94" s="48">
        <v>-0.44484045306540898</v>
      </c>
      <c r="L94" s="47">
        <v>-4.1063259758582403E-2</v>
      </c>
      <c r="M94" s="48">
        <v>-0.76789234602700396</v>
      </c>
      <c r="N94" s="51">
        <v>-7.2741820113585695E-2</v>
      </c>
      <c r="O94" s="48">
        <v>-0.60601759591953297</v>
      </c>
      <c r="P94" s="47">
        <v>-2.6141409016159901E-2</v>
      </c>
      <c r="Q94" s="48">
        <v>-0.79642386860820902</v>
      </c>
      <c r="R94">
        <v>-2.4828949594483601E-2</v>
      </c>
      <c r="S94" s="59">
        <v>-0.97867784974220695</v>
      </c>
      <c r="T94">
        <v>-1.6892126834352299E-2</v>
      </c>
      <c r="U94" s="59">
        <v>-0.97412560489933797</v>
      </c>
    </row>
    <row r="95" spans="1:21" x14ac:dyDescent="0.25">
      <c r="A95" s="50" t="s">
        <v>445</v>
      </c>
      <c r="B95" s="51">
        <v>-0.14342360522331701</v>
      </c>
      <c r="C95" s="48">
        <v>-0.12564636545611099</v>
      </c>
      <c r="D95" s="47">
        <v>-7.1606867169943106E-2</v>
      </c>
      <c r="E95" s="48">
        <v>-0.65003548632517705</v>
      </c>
      <c r="F95" s="51">
        <v>9.2965079195538505E-3</v>
      </c>
      <c r="G95" s="48">
        <v>0.91845377291950703</v>
      </c>
      <c r="H95" s="47">
        <v>2.6757259857382299E-2</v>
      </c>
      <c r="I95" s="48">
        <v>0.89847631453075205</v>
      </c>
      <c r="J95" s="51">
        <v>8.3297512507951102E-2</v>
      </c>
      <c r="K95" s="48">
        <v>0.46990898756725102</v>
      </c>
      <c r="L95" s="47">
        <v>8.8091811194873304E-2</v>
      </c>
      <c r="M95" s="48">
        <v>0.46006589450898</v>
      </c>
      <c r="N95" s="51">
        <v>5.5328460182670798E-2</v>
      </c>
      <c r="O95" s="48">
        <v>0.74711728682657996</v>
      </c>
      <c r="P95" s="47">
        <v>6.5755313101772794E-2</v>
      </c>
      <c r="Q95" s="48">
        <v>0.61886804121632</v>
      </c>
      <c r="R95">
        <v>-3.62334470866989E-2</v>
      </c>
      <c r="S95" s="59">
        <v>-0.97867784974220695</v>
      </c>
      <c r="T95">
        <v>-2.5124376519113301E-2</v>
      </c>
      <c r="U95" s="59">
        <v>-0.97412560489933797</v>
      </c>
    </row>
    <row r="96" spans="1:21" x14ac:dyDescent="0.25">
      <c r="A96" s="50" t="s">
        <v>446</v>
      </c>
      <c r="B96" s="51">
        <v>7.5937776758917497E-2</v>
      </c>
      <c r="C96" s="48">
        <v>0.39583912629075702</v>
      </c>
      <c r="D96" s="47">
        <v>6.8254643963370595E-2</v>
      </c>
      <c r="E96" s="48">
        <v>0.65003548632517705</v>
      </c>
      <c r="F96" s="51">
        <v>0.14919421969086</v>
      </c>
      <c r="G96" s="48">
        <v>0.188430188363156</v>
      </c>
      <c r="H96" s="47">
        <v>0.13835896378788901</v>
      </c>
      <c r="I96" s="48">
        <v>0.23342936884326801</v>
      </c>
      <c r="J96" s="51">
        <v>2.41217701630322E-2</v>
      </c>
      <c r="K96" s="48">
        <v>0.88053075723511898</v>
      </c>
      <c r="L96" s="47">
        <v>7.2543347486185003E-2</v>
      </c>
      <c r="M96" s="48">
        <v>0.54650645562056899</v>
      </c>
      <c r="N96" s="51">
        <v>3.8463670803694602E-2</v>
      </c>
      <c r="O96" s="48">
        <v>0.79845011116541198</v>
      </c>
      <c r="P96" s="47">
        <v>6.3713775935935801E-2</v>
      </c>
      <c r="Q96" s="48">
        <v>0.61886804121632</v>
      </c>
      <c r="R96">
        <v>-5.0820641188641602E-2</v>
      </c>
      <c r="S96" s="59">
        <v>-0.97867784974220695</v>
      </c>
      <c r="T96">
        <v>-4.9647160986062797E-2</v>
      </c>
      <c r="U96" s="59">
        <v>-0.95283764411955396</v>
      </c>
    </row>
    <row r="97" spans="1:21" x14ac:dyDescent="0.25">
      <c r="A97" s="50" t="s">
        <v>447</v>
      </c>
      <c r="B97" s="51">
        <v>-4.6915833657454699E-2</v>
      </c>
      <c r="C97" s="48">
        <v>-0.59524372810410797</v>
      </c>
      <c r="D97" s="47">
        <v>5.9122995868436503E-3</v>
      </c>
      <c r="E97" s="48">
        <v>0.948538023837314</v>
      </c>
      <c r="F97" s="51">
        <v>-0.14304189440142001</v>
      </c>
      <c r="G97" s="48">
        <v>-0.20684993639121499</v>
      </c>
      <c r="H97" s="47">
        <v>-1.25646723195899E-2</v>
      </c>
      <c r="I97" s="48">
        <v>-0.97696415256047997</v>
      </c>
      <c r="J97" s="51">
        <v>-2.84615079357395E-2</v>
      </c>
      <c r="K97" s="48">
        <v>-0.86480887031973397</v>
      </c>
      <c r="L97" s="47">
        <v>4.2095349005570298E-2</v>
      </c>
      <c r="M97" s="48">
        <v>0.76789234602700396</v>
      </c>
      <c r="N97" s="51">
        <v>-3.7874425139325298E-2</v>
      </c>
      <c r="O97" s="48">
        <v>-0.79845011116541198</v>
      </c>
      <c r="P97" s="47">
        <v>1.8406490657222899E-2</v>
      </c>
      <c r="Q97" s="48">
        <v>0.86823839953566795</v>
      </c>
      <c r="R97">
        <v>5.4953994273524299E-2</v>
      </c>
      <c r="S97" s="59">
        <v>0.97867784974220695</v>
      </c>
      <c r="T97">
        <v>-5.0809890059853305E-4</v>
      </c>
      <c r="U97" s="59">
        <v>-0.99414750302924704</v>
      </c>
    </row>
    <row r="98" spans="1:21" x14ac:dyDescent="0.25">
      <c r="A98" s="50" t="s">
        <v>448</v>
      </c>
      <c r="B98" s="51">
        <v>0.130379068768887</v>
      </c>
      <c r="C98" s="48">
        <v>0.160701680882848</v>
      </c>
      <c r="D98" s="47">
        <v>0.104410264312972</v>
      </c>
      <c r="E98" s="48">
        <v>0.39325108693007998</v>
      </c>
      <c r="F98" s="51">
        <v>6.6362551624901706E-2</v>
      </c>
      <c r="G98" s="48">
        <v>0.59855433691731796</v>
      </c>
      <c r="H98" s="47">
        <v>6.14167412146574E-2</v>
      </c>
      <c r="I98" s="48">
        <v>0.63445402555817598</v>
      </c>
      <c r="J98" s="51">
        <v>-0.13199192315612701</v>
      </c>
      <c r="K98" s="48">
        <v>-0.192947486635587</v>
      </c>
      <c r="L98" s="47">
        <v>-5.8994901311133302E-2</v>
      </c>
      <c r="M98" s="48">
        <v>-0.65437224414926998</v>
      </c>
      <c r="N98" s="51">
        <v>-7.0833533249819294E-2</v>
      </c>
      <c r="O98" s="48">
        <v>-0.60601759591953297</v>
      </c>
      <c r="P98" s="47">
        <v>-2.9918576132679401E-2</v>
      </c>
      <c r="Q98" s="48">
        <v>-0.78036768038596505</v>
      </c>
      <c r="R98">
        <v>1.3889582247465599E-2</v>
      </c>
      <c r="S98" s="59">
        <v>0.97867784974220695</v>
      </c>
      <c r="T98">
        <v>-5.2940029845392903E-3</v>
      </c>
      <c r="U98" s="59">
        <v>-0.98099302206031003</v>
      </c>
    </row>
    <row r="99" spans="1:21" x14ac:dyDescent="0.25">
      <c r="A99" s="50" t="s">
        <v>449</v>
      </c>
      <c r="B99" s="51">
        <v>9.9167969182166193E-2</v>
      </c>
      <c r="C99" s="48">
        <v>0.27984262828224499</v>
      </c>
      <c r="D99" s="47">
        <v>8.9862758052984396E-2</v>
      </c>
      <c r="E99" s="48">
        <v>0.481898292992813</v>
      </c>
      <c r="F99" s="51">
        <v>0.105085791250288</v>
      </c>
      <c r="G99" s="48">
        <v>0.39751721539070001</v>
      </c>
      <c r="H99" s="47">
        <v>0.11260027131328</v>
      </c>
      <c r="I99" s="48">
        <v>0.30861677560817702</v>
      </c>
      <c r="J99" s="51">
        <v>-3.3282223362930602E-2</v>
      </c>
      <c r="K99" s="48">
        <v>-0.82816641804381097</v>
      </c>
      <c r="L99" s="47">
        <v>7.4449600460145902E-3</v>
      </c>
      <c r="M99" s="48">
        <v>0.93378672383613903</v>
      </c>
      <c r="N99" s="51">
        <v>6.7323566605549505E-4</v>
      </c>
      <c r="O99" s="48">
        <v>0.99234995398160497</v>
      </c>
      <c r="P99" s="47">
        <v>2.3619020745931599E-2</v>
      </c>
      <c r="Q99" s="48">
        <v>0.81575594339476898</v>
      </c>
      <c r="R99">
        <v>-2.04785504014133E-2</v>
      </c>
      <c r="S99" s="59">
        <v>-0.97867784974220695</v>
      </c>
      <c r="T99">
        <v>-2.5286373457701201E-2</v>
      </c>
      <c r="U99" s="59">
        <v>-0.97412560489933797</v>
      </c>
    </row>
    <row r="100" spans="1:21" x14ac:dyDescent="0.25">
      <c r="A100" s="50" t="s">
        <v>450</v>
      </c>
      <c r="B100" s="51">
        <v>4.7183886670254298E-2</v>
      </c>
      <c r="C100" s="48">
        <v>0.57456690695023205</v>
      </c>
      <c r="D100" s="47">
        <v>4.94369287957169E-2</v>
      </c>
      <c r="E100" s="48">
        <v>0.70513351787993395</v>
      </c>
      <c r="F100" s="51">
        <v>-0.12552710694219901</v>
      </c>
      <c r="G100" s="48">
        <v>-0.22655340455898901</v>
      </c>
      <c r="H100" s="47">
        <v>-9.9164320498872804E-2</v>
      </c>
      <c r="I100" s="48">
        <v>-0.32510887407061501</v>
      </c>
      <c r="J100" s="51">
        <v>-0.26709995079568999</v>
      </c>
      <c r="K100" s="48">
        <v>-6.7925635958286201E-4</v>
      </c>
      <c r="L100" s="47">
        <v>-0.195742686333294</v>
      </c>
      <c r="M100" s="48">
        <v>-4.4568320489750797E-2</v>
      </c>
      <c r="N100" s="51">
        <v>-0.113868064678272</v>
      </c>
      <c r="O100" s="48">
        <v>-0.25236858114773503</v>
      </c>
      <c r="P100" s="47">
        <v>-7.5369104832903502E-2</v>
      </c>
      <c r="Q100" s="48">
        <v>-0.57236116840165796</v>
      </c>
      <c r="R100">
        <v>0.15603575848395401</v>
      </c>
      <c r="S100" s="59">
        <v>0.82976396483641102</v>
      </c>
      <c r="T100">
        <v>0.121296826722447</v>
      </c>
      <c r="U100" s="59">
        <v>0.86621673395792398</v>
      </c>
    </row>
    <row r="101" spans="1:21" x14ac:dyDescent="0.25">
      <c r="A101" s="50" t="s">
        <v>451</v>
      </c>
      <c r="B101" s="51">
        <v>-3.8921820621243997E-2</v>
      </c>
      <c r="C101" s="48">
        <v>-0.66761311787578304</v>
      </c>
      <c r="D101" s="47">
        <v>-2.05160394385594E-2</v>
      </c>
      <c r="E101" s="48">
        <v>-0.90084823354175703</v>
      </c>
      <c r="F101" s="51">
        <v>0.14113402089499799</v>
      </c>
      <c r="G101" s="48">
        <v>0.20684993639121499</v>
      </c>
      <c r="H101" s="47">
        <v>0.12754326187120499</v>
      </c>
      <c r="I101" s="48">
        <v>0.23342936884326801</v>
      </c>
      <c r="J101" s="51">
        <v>0.11798228337745501</v>
      </c>
      <c r="K101" s="48">
        <v>0.24106736521098199</v>
      </c>
      <c r="L101" s="47">
        <v>0.14256528395382201</v>
      </c>
      <c r="M101" s="48">
        <v>0.19115351425048299</v>
      </c>
      <c r="N101" s="51">
        <v>4.6830953866600702E-2</v>
      </c>
      <c r="O101" s="48">
        <v>0.75202379119438201</v>
      </c>
      <c r="P101" s="47">
        <v>9.0654486594119801E-2</v>
      </c>
      <c r="Q101" s="48">
        <v>0.57236116840165796</v>
      </c>
      <c r="R101">
        <v>-0.110076119280305</v>
      </c>
      <c r="S101" s="59">
        <v>-0.97867784974220695</v>
      </c>
      <c r="T101">
        <v>-8.1270044274419903E-2</v>
      </c>
      <c r="U101" s="59">
        <v>-0.86621673395792398</v>
      </c>
    </row>
    <row r="102" spans="1:21" x14ac:dyDescent="0.25">
      <c r="A102" s="50" t="s">
        <v>452</v>
      </c>
      <c r="B102" s="51">
        <v>-7.9285380046234102E-2</v>
      </c>
      <c r="C102" s="48">
        <v>-0.37092177764405898</v>
      </c>
      <c r="D102" s="47">
        <v>-4.5892157242356001E-3</v>
      </c>
      <c r="E102" s="48">
        <v>-0.95527353243440005</v>
      </c>
      <c r="F102" s="51">
        <v>-0.11705672267412701</v>
      </c>
      <c r="G102" s="48">
        <v>-0.28194014624519098</v>
      </c>
      <c r="H102" s="47">
        <v>-3.5687422932700798E-3</v>
      </c>
      <c r="I102" s="48">
        <v>-0.97746576893317005</v>
      </c>
      <c r="J102" s="51">
        <v>5.9867532361574903E-2</v>
      </c>
      <c r="K102" s="48">
        <v>0.62405770443818998</v>
      </c>
      <c r="L102" s="47">
        <v>6.7204934020863596E-2</v>
      </c>
      <c r="M102" s="48">
        <v>0.59950058556326502</v>
      </c>
      <c r="N102" s="51">
        <v>3.2854310405690999E-2</v>
      </c>
      <c r="O102" s="48">
        <v>0.82479456765349701</v>
      </c>
      <c r="P102" s="47">
        <v>3.8857071203182401E-2</v>
      </c>
      <c r="Q102" s="48">
        <v>0.72295078150889802</v>
      </c>
      <c r="R102">
        <v>4.20122107821847E-2</v>
      </c>
      <c r="S102" s="59">
        <v>0.97867784974220695</v>
      </c>
      <c r="T102">
        <v>-4.7539625027383601E-3</v>
      </c>
      <c r="U102" s="59">
        <v>-0.98099302206031003</v>
      </c>
    </row>
    <row r="103" spans="1:21" x14ac:dyDescent="0.25">
      <c r="A103" s="50" t="s">
        <v>453</v>
      </c>
      <c r="B103" s="51">
        <v>0.10896387919903</v>
      </c>
      <c r="C103" s="48">
        <v>0.25105542093948602</v>
      </c>
      <c r="D103" s="47">
        <v>0.10500878619984801</v>
      </c>
      <c r="E103" s="48">
        <v>0.39451825164993898</v>
      </c>
      <c r="F103" s="51">
        <v>0.13526323673054</v>
      </c>
      <c r="G103" s="48">
        <v>0.22655340455898901</v>
      </c>
      <c r="H103" s="47">
        <v>0.13348991886570699</v>
      </c>
      <c r="I103" s="48">
        <v>0.23342936884326801</v>
      </c>
      <c r="J103" s="51">
        <v>-2.6110343145049099E-2</v>
      </c>
      <c r="K103" s="48">
        <v>-0.88053075723511898</v>
      </c>
      <c r="L103" s="47">
        <v>1.58404254021005E-2</v>
      </c>
      <c r="M103" s="48">
        <v>0.892016969135775</v>
      </c>
      <c r="N103" s="51">
        <v>6.8082885629856304E-3</v>
      </c>
      <c r="O103" s="48">
        <v>0.96794541821473601</v>
      </c>
      <c r="P103" s="47">
        <v>2.5552148088667799E-2</v>
      </c>
      <c r="Q103" s="48">
        <v>0.80206436659346203</v>
      </c>
      <c r="R103">
        <v>-2.45204219908472E-2</v>
      </c>
      <c r="S103" s="59">
        <v>-0.97867784974220695</v>
      </c>
      <c r="T103">
        <v>-3.48853630535607E-2</v>
      </c>
      <c r="U103" s="59">
        <v>-0.97412560489933797</v>
      </c>
    </row>
    <row r="104" spans="1:21" x14ac:dyDescent="0.25">
      <c r="A104" s="50" t="s">
        <v>454</v>
      </c>
      <c r="B104" s="51">
        <v>0.100496147435987</v>
      </c>
      <c r="C104" s="48">
        <v>0.27984262828224499</v>
      </c>
      <c r="D104" s="47">
        <v>0.101360579891919</v>
      </c>
      <c r="E104" s="48">
        <v>0.412196006425603</v>
      </c>
      <c r="F104" s="51">
        <v>3.8164819851260703E-2</v>
      </c>
      <c r="G104" s="48">
        <v>0.79334387523905603</v>
      </c>
      <c r="H104" s="47">
        <v>5.1348002069430798E-2</v>
      </c>
      <c r="I104" s="48">
        <v>0.75092668810878205</v>
      </c>
      <c r="J104" s="51">
        <v>-0.117681090391329</v>
      </c>
      <c r="K104" s="48">
        <v>-0.27272650674745103</v>
      </c>
      <c r="L104" s="47">
        <v>-6.4482333845016102E-2</v>
      </c>
      <c r="M104" s="48">
        <v>-0.61435223367829395</v>
      </c>
      <c r="N104" s="51">
        <v>-5.0937304330751103E-2</v>
      </c>
      <c r="O104" s="48">
        <v>-0.75202379119438201</v>
      </c>
      <c r="P104" s="47">
        <v>-2.97805707901127E-2</v>
      </c>
      <c r="Q104" s="48">
        <v>-0.78036768038596505</v>
      </c>
      <c r="R104">
        <v>4.5497551810892899E-2</v>
      </c>
      <c r="S104" s="59">
        <v>0.97867784974220695</v>
      </c>
      <c r="T104">
        <v>1.5246905368344299E-2</v>
      </c>
      <c r="U104" s="59">
        <v>0.97412560489933797</v>
      </c>
    </row>
    <row r="105" spans="1:21" x14ac:dyDescent="0.25">
      <c r="A105" s="50" t="s">
        <v>455</v>
      </c>
      <c r="B105" s="51">
        <v>1.8723970055710502E-2</v>
      </c>
      <c r="C105" s="48">
        <v>0.84140466309677397</v>
      </c>
      <c r="D105" s="47">
        <v>3.96084705291831E-2</v>
      </c>
      <c r="E105" s="48">
        <v>0.81255610002412304</v>
      </c>
      <c r="F105" s="51">
        <v>-9.4653276206217492E-3</v>
      </c>
      <c r="G105" s="48">
        <v>-0.91845377291950703</v>
      </c>
      <c r="H105" s="47">
        <v>1.5653175288837799E-2</v>
      </c>
      <c r="I105" s="48">
        <v>0.95512649579568898</v>
      </c>
      <c r="J105" s="51">
        <v>5.6924908998265397E-2</v>
      </c>
      <c r="K105" s="48">
        <v>0.64130080665812805</v>
      </c>
      <c r="L105" s="47">
        <v>0.115379582628292</v>
      </c>
      <c r="M105" s="48">
        <v>0.33708301258382301</v>
      </c>
      <c r="N105" s="51">
        <v>4.8807004542147599E-2</v>
      </c>
      <c r="O105" s="48">
        <v>0.75202379119438201</v>
      </c>
      <c r="P105" s="47">
        <v>9.2453242072464095E-2</v>
      </c>
      <c r="Q105" s="48">
        <v>0.57236116840165796</v>
      </c>
      <c r="R105">
        <v>-3.18669788232517E-2</v>
      </c>
      <c r="S105" s="59">
        <v>-0.97867784974220695</v>
      </c>
      <c r="T105">
        <v>-4.9675691224002901E-2</v>
      </c>
      <c r="U105" s="59">
        <v>-0.95283764411955396</v>
      </c>
    </row>
    <row r="106" spans="1:21" x14ac:dyDescent="0.25">
      <c r="A106" s="50" t="s">
        <v>456</v>
      </c>
      <c r="B106" s="51">
        <v>-4.8302928237194002E-2</v>
      </c>
      <c r="C106" s="48">
        <v>-0.59142836478628602</v>
      </c>
      <c r="D106" s="47">
        <v>-2.7627112621952301E-2</v>
      </c>
      <c r="E106" s="48">
        <v>-0.90084823354175703</v>
      </c>
      <c r="F106" s="51">
        <v>0.117807913594575</v>
      </c>
      <c r="G106" s="48">
        <v>0.28220802697915198</v>
      </c>
      <c r="H106" s="47">
        <v>0.120116676623416</v>
      </c>
      <c r="I106" s="48">
        <v>0.27136657232759198</v>
      </c>
      <c r="J106" s="51">
        <v>0.16590601154458701</v>
      </c>
      <c r="K106" s="48">
        <v>9.1619530725258996E-2</v>
      </c>
      <c r="L106" s="47">
        <v>0.18875984484451999</v>
      </c>
      <c r="M106" s="48">
        <v>7.1062669303580406E-2</v>
      </c>
      <c r="N106" s="51">
        <v>0.1053640811742</v>
      </c>
      <c r="O106" s="48">
        <v>0.40872237949852902</v>
      </c>
      <c r="P106" s="47">
        <v>0.14206674339921099</v>
      </c>
      <c r="Q106" s="48">
        <v>0.33260669713582702</v>
      </c>
      <c r="R106">
        <v>-6.25366082878136E-2</v>
      </c>
      <c r="S106" s="59">
        <v>-0.97867784974220695</v>
      </c>
      <c r="T106">
        <v>-4.5984439663011099E-2</v>
      </c>
      <c r="U106" s="59">
        <v>-0.95283764411955396</v>
      </c>
    </row>
    <row r="107" spans="1:21" x14ac:dyDescent="0.25">
      <c r="A107" s="50" t="s">
        <v>457</v>
      </c>
      <c r="B107" s="51">
        <v>-2.92159494872214E-2</v>
      </c>
      <c r="C107" s="48">
        <v>-0.740899535408577</v>
      </c>
      <c r="D107" s="47">
        <v>-1.5009511371420399E-2</v>
      </c>
      <c r="E107" s="48">
        <v>-0.91125710043859598</v>
      </c>
      <c r="F107" s="51">
        <v>0.13011053848616999</v>
      </c>
      <c r="G107" s="48">
        <v>0.22655340455898901</v>
      </c>
      <c r="H107" s="47">
        <v>0.12844145269517701</v>
      </c>
      <c r="I107" s="48">
        <v>0.23342936884326801</v>
      </c>
      <c r="J107" s="51">
        <v>7.4669302413939598E-2</v>
      </c>
      <c r="K107" s="48">
        <v>0.47291682888520398</v>
      </c>
      <c r="L107" s="47">
        <v>0.10408507503247399</v>
      </c>
      <c r="M107" s="48">
        <v>0.36874368692842502</v>
      </c>
      <c r="N107" s="51">
        <v>7.3142692493588799E-3</v>
      </c>
      <c r="O107" s="48">
        <v>0.96732637456919401</v>
      </c>
      <c r="P107" s="47">
        <v>4.2821857824457098E-2</v>
      </c>
      <c r="Q107" s="48">
        <v>0.68743000964872902</v>
      </c>
      <c r="R107">
        <v>-0.114693650199556</v>
      </c>
      <c r="S107" s="59">
        <v>-0.97867784974220695</v>
      </c>
      <c r="T107">
        <v>-9.8548869352187901E-2</v>
      </c>
      <c r="U107" s="59">
        <v>-0.86621673395792398</v>
      </c>
    </row>
    <row r="108" spans="1:21" x14ac:dyDescent="0.25">
      <c r="A108" s="50" t="s">
        <v>458</v>
      </c>
      <c r="B108" s="51">
        <v>6.8456091175525494E-2</v>
      </c>
      <c r="C108" s="48">
        <v>0.41974884805607299</v>
      </c>
      <c r="D108" s="47">
        <v>7.4381493726575806E-2</v>
      </c>
      <c r="E108" s="48">
        <v>0.59634392391594004</v>
      </c>
      <c r="F108" s="51">
        <v>3.29039527065106E-2</v>
      </c>
      <c r="G108" s="48">
        <v>0.82526719556720496</v>
      </c>
      <c r="H108" s="47">
        <v>4.6330695611296602E-2</v>
      </c>
      <c r="I108" s="48">
        <v>0.770199210450625</v>
      </c>
      <c r="J108" s="51">
        <v>-8.7418937669380706E-2</v>
      </c>
      <c r="K108" s="48">
        <v>-0.43714113196584298</v>
      </c>
      <c r="L108" s="47">
        <v>-2.67414573517166E-2</v>
      </c>
      <c r="M108" s="48">
        <v>-0.88287509696529698</v>
      </c>
      <c r="N108" s="51">
        <v>-5.9413093472314098E-2</v>
      </c>
      <c r="O108" s="48">
        <v>-0.66296033355054895</v>
      </c>
      <c r="P108" s="47">
        <v>-1.1816540597932501E-2</v>
      </c>
      <c r="Q108" s="48">
        <v>-0.91969905713108702</v>
      </c>
      <c r="R108">
        <v>1.7943042160286299E-3</v>
      </c>
      <c r="S108" s="59">
        <v>0.97867784974220695</v>
      </c>
      <c r="T108">
        <v>-8.1819931886650803E-3</v>
      </c>
      <c r="U108" s="59">
        <v>-0.98099302206031003</v>
      </c>
    </row>
    <row r="109" spans="1:21" x14ac:dyDescent="0.25">
      <c r="A109" s="50" t="s">
        <v>459</v>
      </c>
      <c r="B109" s="51">
        <v>-3.3321018687791602E-2</v>
      </c>
      <c r="C109" s="48">
        <v>-0.72826745380108304</v>
      </c>
      <c r="D109" s="47">
        <v>-1.79731613141286E-2</v>
      </c>
      <c r="E109" s="48">
        <v>-0.90257695339977495</v>
      </c>
      <c r="F109" s="51">
        <v>-2.45120114938337E-2</v>
      </c>
      <c r="G109" s="48">
        <v>-0.88008651223922796</v>
      </c>
      <c r="H109" s="47">
        <v>5.2699355671496501E-3</v>
      </c>
      <c r="I109" s="48">
        <v>0.97746576893317005</v>
      </c>
      <c r="J109" s="51">
        <v>7.0058090375323595E-2</v>
      </c>
      <c r="K109" s="48">
        <v>0.56210392700720202</v>
      </c>
      <c r="L109" s="47">
        <v>0.102235252491251</v>
      </c>
      <c r="M109" s="48">
        <v>0.39677494185115503</v>
      </c>
      <c r="N109" s="51">
        <v>3.4141063850142298E-3</v>
      </c>
      <c r="O109" s="48">
        <v>0.982958467543259</v>
      </c>
      <c r="P109" s="47">
        <v>4.0521024891883702E-2</v>
      </c>
      <c r="Q109" s="48">
        <v>0.72295078150889802</v>
      </c>
      <c r="R109">
        <v>-8.7466496100706601E-2</v>
      </c>
      <c r="S109" s="59">
        <v>-0.97867784974220695</v>
      </c>
      <c r="T109">
        <v>-7.9027006201073294E-2</v>
      </c>
      <c r="U109" s="59">
        <v>-0.86621673395792398</v>
      </c>
    </row>
    <row r="110" spans="1:21" x14ac:dyDescent="0.25">
      <c r="A110" s="50" t="s">
        <v>460</v>
      </c>
      <c r="B110" s="51">
        <v>-0.11693447881470501</v>
      </c>
      <c r="C110" s="48">
        <v>-0.19155203151418099</v>
      </c>
      <c r="D110" s="47">
        <v>-2.7646365433975299E-2</v>
      </c>
      <c r="E110" s="48">
        <v>-0.90084823354175703</v>
      </c>
      <c r="F110" s="51">
        <v>-7.0187808359477202E-2</v>
      </c>
      <c r="G110" s="48">
        <v>-0.551742082028847</v>
      </c>
      <c r="H110" s="47">
        <v>3.4362492199669502E-3</v>
      </c>
      <c r="I110" s="48">
        <v>0.97746576893317005</v>
      </c>
      <c r="J110" s="51">
        <v>0.141919020581736</v>
      </c>
      <c r="K110" s="48">
        <v>0.13594012174342801</v>
      </c>
      <c r="L110" s="47">
        <v>0.101307554049065</v>
      </c>
      <c r="M110" s="48">
        <v>0.39677494185115503</v>
      </c>
      <c r="N110" s="51">
        <v>7.1792673225795106E-2</v>
      </c>
      <c r="O110" s="48">
        <v>0.60601759591953297</v>
      </c>
      <c r="P110" s="47">
        <v>5.6707298671619402E-2</v>
      </c>
      <c r="Q110" s="48">
        <v>0.63725735892441104</v>
      </c>
      <c r="R110">
        <v>-7.2690760695608998E-3</v>
      </c>
      <c r="S110" s="59">
        <v>-0.97867784974220695</v>
      </c>
      <c r="T110">
        <v>-2.00084727697258E-2</v>
      </c>
      <c r="U110" s="59">
        <v>-0.97412560489933797</v>
      </c>
    </row>
    <row r="111" spans="1:21" x14ac:dyDescent="0.25">
      <c r="A111" s="50" t="s">
        <v>461</v>
      </c>
      <c r="B111" s="51">
        <v>8.6142694841613604E-2</v>
      </c>
      <c r="C111" s="48">
        <v>0.32693223501288299</v>
      </c>
      <c r="D111" s="47">
        <v>8.0389428685004594E-2</v>
      </c>
      <c r="E111" s="48">
        <v>0.54343361459941997</v>
      </c>
      <c r="F111" s="51">
        <v>-7.0808674095188207E-2</v>
      </c>
      <c r="G111" s="48">
        <v>-0.551742082028847</v>
      </c>
      <c r="H111" s="47">
        <v>-2.25250391598255E-2</v>
      </c>
      <c r="I111" s="48">
        <v>-0.91082919849291399</v>
      </c>
      <c r="J111" s="51">
        <v>-0.18486789994866701</v>
      </c>
      <c r="K111" s="48">
        <v>-5.30507689287937E-2</v>
      </c>
      <c r="L111" s="47">
        <v>-8.9499470669300099E-2</v>
      </c>
      <c r="M111" s="48">
        <v>-0.42741620546301101</v>
      </c>
      <c r="N111" s="51">
        <v>-0.11486722918019</v>
      </c>
      <c r="O111" s="48">
        <v>-0.31114110028361103</v>
      </c>
      <c r="P111" s="47">
        <v>-4.7733442063471902E-2</v>
      </c>
      <c r="Q111" s="48">
        <v>-0.68055904259413802</v>
      </c>
      <c r="R111">
        <v>6.8802847835567796E-2</v>
      </c>
      <c r="S111" s="59">
        <v>0.97867784974220695</v>
      </c>
      <c r="T111">
        <v>3.9619182269835497E-2</v>
      </c>
      <c r="U111" s="59">
        <v>0.95283764411955396</v>
      </c>
    </row>
    <row r="112" spans="1:21" x14ac:dyDescent="0.25">
      <c r="A112" s="50" t="s">
        <v>462</v>
      </c>
      <c r="B112" s="51">
        <v>-0.115985824918864</v>
      </c>
      <c r="C112" s="48">
        <v>-0.19155203151418099</v>
      </c>
      <c r="D112" s="47">
        <v>-2.9086384587530999E-2</v>
      </c>
      <c r="E112" s="48">
        <v>-0.90084823354175703</v>
      </c>
      <c r="F112" s="51">
        <v>-8.0666011674496205E-2</v>
      </c>
      <c r="G112" s="48">
        <v>-0.49642258567042902</v>
      </c>
      <c r="H112" s="47">
        <v>-3.3303978799461898E-3</v>
      </c>
      <c r="I112" s="48">
        <v>-0.97746576893317005</v>
      </c>
      <c r="J112" s="51">
        <v>0.13287529100142401</v>
      </c>
      <c r="K112" s="48">
        <v>0.17046533854939699</v>
      </c>
      <c r="L112" s="47">
        <v>9.4253602086981997E-2</v>
      </c>
      <c r="M112" s="48">
        <v>0.42725499953874402</v>
      </c>
      <c r="N112" s="47">
        <v>5.2923512394654301E-2</v>
      </c>
      <c r="O112" s="48">
        <v>0.64806583710257004</v>
      </c>
      <c r="P112">
        <v>-1.0224207536448E-2</v>
      </c>
      <c r="Q112" s="59">
        <v>-0.97867784974220695</v>
      </c>
      <c r="R112">
        <v>-1.43251929974116E-2</v>
      </c>
      <c r="S112" s="59">
        <v>-0.97412560489933797</v>
      </c>
    </row>
    <row r="113" spans="1:19" x14ac:dyDescent="0.25">
      <c r="A113" s="50" t="s">
        <v>463</v>
      </c>
      <c r="B113" s="51">
        <v>-7.0128083203136293E-2</v>
      </c>
      <c r="C113" s="48">
        <v>-0.42168568595998801</v>
      </c>
      <c r="D113" s="47">
        <v>-3.7651601395686199E-2</v>
      </c>
      <c r="E113" s="48">
        <v>-0.81427191389978404</v>
      </c>
      <c r="F113" s="51">
        <v>-1.12803139975967E-2</v>
      </c>
      <c r="G113" s="48">
        <v>-0.91845377291950703</v>
      </c>
      <c r="H113" s="47">
        <v>2.0018974731299002E-3</v>
      </c>
      <c r="I113" s="48">
        <v>0.97746576893317005</v>
      </c>
      <c r="J113" s="51">
        <v>3.2838927745046001E-2</v>
      </c>
      <c r="K113" s="48">
        <v>0.82816641804381097</v>
      </c>
      <c r="L113" s="47">
        <v>6.8316425165404093E-2</v>
      </c>
      <c r="M113" s="48">
        <v>0.57509044802280196</v>
      </c>
      <c r="N113" s="47">
        <v>6.0440380249625301E-2</v>
      </c>
      <c r="O113" s="48">
        <v>0.61886804121632</v>
      </c>
      <c r="P113">
        <v>2.2404090891030501E-2</v>
      </c>
      <c r="Q113" s="59">
        <v>0.97867784974220695</v>
      </c>
      <c r="R113">
        <v>8.4589813465369892E-3</v>
      </c>
      <c r="S113" s="59">
        <v>0.98099302206031003</v>
      </c>
    </row>
    <row r="114" spans="1:19" x14ac:dyDescent="0.25">
      <c r="A114" s="50" t="s">
        <v>464</v>
      </c>
      <c r="B114" s="51">
        <v>-6.7467733414003805E-2</v>
      </c>
      <c r="C114" s="48">
        <v>-0.42940785594170899</v>
      </c>
      <c r="D114" s="47">
        <v>-2.8800747946531501E-2</v>
      </c>
      <c r="E114" s="48">
        <v>-0.90084823354175703</v>
      </c>
      <c r="F114" s="51">
        <v>-2.4543155502910999E-3</v>
      </c>
      <c r="G114" s="48">
        <v>-0.973732501602941</v>
      </c>
      <c r="H114" s="47">
        <v>2.75560864396668E-3</v>
      </c>
      <c r="I114" s="48">
        <v>0.97746576893317005</v>
      </c>
      <c r="J114" s="51">
        <v>0.147957190189208</v>
      </c>
      <c r="K114" s="48">
        <v>0.134646032081083</v>
      </c>
      <c r="L114" s="47">
        <v>0.143882418266262</v>
      </c>
      <c r="M114" s="48">
        <v>0.19115351425048299</v>
      </c>
      <c r="N114" s="47">
        <v>9.8530523642783405E-2</v>
      </c>
      <c r="O114" s="48">
        <v>0.57236116840165796</v>
      </c>
      <c r="P114">
        <v>-4.0447465743888501E-2</v>
      </c>
      <c r="Q114" s="59">
        <v>-0.97867784974220695</v>
      </c>
      <c r="R114">
        <v>-3.5397957560974302E-2</v>
      </c>
      <c r="S114" s="59">
        <v>-0.97412560489933797</v>
      </c>
    </row>
    <row r="115" spans="1:19" x14ac:dyDescent="0.25">
      <c r="A115" s="44" t="s">
        <v>465</v>
      </c>
      <c r="B115" s="45">
        <v>-0.121346811229273</v>
      </c>
      <c r="C115" s="46">
        <v>-0.16437872336891601</v>
      </c>
      <c r="D115" s="49">
        <v>-3.7848617369449201E-2</v>
      </c>
      <c r="E115" s="46">
        <v>-0.81427191389978404</v>
      </c>
      <c r="F115" s="45">
        <v>-8.5914528291233305E-2</v>
      </c>
      <c r="G115" s="46">
        <v>-0.48404244254749901</v>
      </c>
      <c r="H115" s="49">
        <v>-2.6597366434658501E-2</v>
      </c>
      <c r="I115" s="46">
        <v>-0.89847631453075205</v>
      </c>
      <c r="J115" s="45">
        <v>0.15078716966012601</v>
      </c>
      <c r="K115" s="46">
        <v>9.7508213876815006E-2</v>
      </c>
      <c r="L115" s="49">
        <v>0.127883029141696</v>
      </c>
      <c r="M115" s="46">
        <v>0.268512595384791</v>
      </c>
      <c r="N115" s="49">
        <v>7.9316453589429806E-2</v>
      </c>
      <c r="O115" s="46">
        <v>0.59376601852142696</v>
      </c>
      <c r="P115" s="57">
        <v>-3.37587823624452E-2</v>
      </c>
      <c r="Q115" s="60">
        <v>-0.97867784974220695</v>
      </c>
      <c r="R115" s="57">
        <v>-2.3026304631045099E-2</v>
      </c>
      <c r="S115" s="60">
        <v>-0.97412560489933797</v>
      </c>
    </row>
  </sheetData>
  <mergeCells count="16">
    <mergeCell ref="B5:E5"/>
    <mergeCell ref="T6:U6"/>
    <mergeCell ref="R5:U5"/>
    <mergeCell ref="N5:Q5"/>
    <mergeCell ref="J5:M5"/>
    <mergeCell ref="F5:I5"/>
    <mergeCell ref="A6:A7"/>
    <mergeCell ref="R6:S6"/>
    <mergeCell ref="N6:O6"/>
    <mergeCell ref="J6:K6"/>
    <mergeCell ref="F6:G6"/>
    <mergeCell ref="B6:C6"/>
    <mergeCell ref="D6:E6"/>
    <mergeCell ref="H6:I6"/>
    <mergeCell ref="L6:M6"/>
    <mergeCell ref="P6:Q6"/>
  </mergeCells>
  <phoneticPr fontId="14" type="noConversion"/>
  <conditionalFormatting sqref="G9:G15 G38:G115 O9:O115 Q8:Q111">
    <cfRule type="cellIs" dxfId="758" priority="125" operator="between">
      <formula>0.000001</formula>
      <formula>0.00001</formula>
    </cfRule>
    <cfRule type="cellIs" dxfId="757" priority="126" operator="between">
      <formula>0.00001</formula>
      <formula>0.0001</formula>
    </cfRule>
    <cfRule type="cellIs" dxfId="756" priority="127" operator="between">
      <formula>0.0001</formula>
      <formula>0.001</formula>
    </cfRule>
    <cfRule type="cellIs" dxfId="755" priority="128" operator="between">
      <formula>0.001</formula>
      <formula>0.005</formula>
    </cfRule>
    <cfRule type="cellIs" dxfId="754" priority="129" operator="between">
      <formula>0.005</formula>
      <formula>0.01</formula>
    </cfRule>
    <cfRule type="cellIs" dxfId="753" priority="130" operator="between">
      <formula>0.01</formula>
      <formula>0.05</formula>
    </cfRule>
  </conditionalFormatting>
  <conditionalFormatting sqref="G9:G15 G38:G115 O9:O115 Q8:Q111">
    <cfRule type="cellIs" dxfId="752" priority="118" operator="between">
      <formula>0</formula>
      <formula>-0.000001</formula>
    </cfRule>
    <cfRule type="cellIs" dxfId="751" priority="119" operator="between">
      <formula>-0.000001</formula>
      <formula>-0.00001</formula>
    </cfRule>
    <cfRule type="cellIs" dxfId="750" priority="120" operator="between">
      <formula>-0.00001</formula>
      <formula>-0.0001</formula>
    </cfRule>
    <cfRule type="cellIs" dxfId="749" priority="121" operator="between">
      <formula>-0.0001</formula>
      <formula>-0.001</formula>
    </cfRule>
    <cfRule type="cellIs" dxfId="748" priority="122" operator="between">
      <formula>-0.005</formula>
      <formula>-0.01</formula>
    </cfRule>
    <cfRule type="cellIs" dxfId="747" priority="123" operator="between">
      <formula>-0.01</formula>
      <formula>-0.05</formula>
    </cfRule>
    <cfRule type="cellIs" dxfId="746" priority="124" operator="between">
      <formula>0</formula>
      <formula>0.000001</formula>
    </cfRule>
  </conditionalFormatting>
  <conditionalFormatting sqref="C9:C115">
    <cfRule type="cellIs" dxfId="745" priority="112" operator="between">
      <formula>0.000001</formula>
      <formula>0.00001</formula>
    </cfRule>
    <cfRule type="cellIs" dxfId="744" priority="113" operator="between">
      <formula>0.00001</formula>
      <formula>0.0001</formula>
    </cfRule>
    <cfRule type="cellIs" dxfId="743" priority="114" operator="between">
      <formula>0.0001</formula>
      <formula>0.001</formula>
    </cfRule>
    <cfRule type="cellIs" dxfId="742" priority="115" operator="between">
      <formula>0.001</formula>
      <formula>0.005</formula>
    </cfRule>
    <cfRule type="cellIs" dxfId="741" priority="116" operator="between">
      <formula>0.005</formula>
      <formula>0.01</formula>
    </cfRule>
    <cfRule type="cellIs" dxfId="740" priority="117" operator="between">
      <formula>0.01</formula>
      <formula>0.05</formula>
    </cfRule>
  </conditionalFormatting>
  <conditionalFormatting sqref="C9:C115">
    <cfRule type="cellIs" dxfId="739" priority="105" operator="between">
      <formula>0</formula>
      <formula>-0.000001</formula>
    </cfRule>
    <cfRule type="cellIs" dxfId="738" priority="106" operator="between">
      <formula>-0.000001</formula>
      <formula>-0.00001</formula>
    </cfRule>
    <cfRule type="cellIs" dxfId="737" priority="107" operator="between">
      <formula>-0.00001</formula>
      <formula>-0.0001</formula>
    </cfRule>
    <cfRule type="cellIs" dxfId="736" priority="108" operator="between">
      <formula>-0.0001</formula>
      <formula>-0.001</formula>
    </cfRule>
    <cfRule type="cellIs" dxfId="735" priority="109" operator="between">
      <formula>-0.005</formula>
      <formula>-0.01</formula>
    </cfRule>
    <cfRule type="cellIs" dxfId="734" priority="110" operator="between">
      <formula>-0.01</formula>
      <formula>-0.05</formula>
    </cfRule>
    <cfRule type="cellIs" dxfId="733" priority="111" operator="between">
      <formula>0</formula>
      <formula>0.000001</formula>
    </cfRule>
  </conditionalFormatting>
  <conditionalFormatting sqref="K9:K115">
    <cfRule type="cellIs" dxfId="732" priority="99" operator="between">
      <formula>0.000001</formula>
      <formula>0.00001</formula>
    </cfRule>
    <cfRule type="cellIs" dxfId="731" priority="100" operator="between">
      <formula>0.00001</formula>
      <formula>0.0001</formula>
    </cfRule>
    <cfRule type="cellIs" dxfId="730" priority="101" operator="between">
      <formula>0.0001</formula>
      <formula>0.001</formula>
    </cfRule>
    <cfRule type="cellIs" dxfId="729" priority="102" operator="between">
      <formula>0.001</formula>
      <formula>0.005</formula>
    </cfRule>
    <cfRule type="cellIs" dxfId="728" priority="103" operator="between">
      <formula>0.005</formula>
      <formula>0.01</formula>
    </cfRule>
    <cfRule type="cellIs" dxfId="727" priority="104" operator="between">
      <formula>0.01</formula>
      <formula>0.05</formula>
    </cfRule>
  </conditionalFormatting>
  <conditionalFormatting sqref="K9:K115">
    <cfRule type="cellIs" dxfId="726" priority="92" operator="between">
      <formula>0</formula>
      <formula>-0.000001</formula>
    </cfRule>
    <cfRule type="cellIs" dxfId="725" priority="93" operator="between">
      <formula>-0.000001</formula>
      <formula>-0.00001</formula>
    </cfRule>
    <cfRule type="cellIs" dxfId="724" priority="94" operator="between">
      <formula>-0.00001</formula>
      <formula>-0.0001</formula>
    </cfRule>
    <cfRule type="cellIs" dxfId="723" priority="95" operator="between">
      <formula>-0.0001</formula>
      <formula>-0.001</formula>
    </cfRule>
    <cfRule type="cellIs" dxfId="722" priority="96" operator="between">
      <formula>-0.005</formula>
      <formula>-0.01</formula>
    </cfRule>
    <cfRule type="cellIs" dxfId="721" priority="97" operator="between">
      <formula>-0.01</formula>
      <formula>-0.05</formula>
    </cfRule>
    <cfRule type="cellIs" dxfId="720" priority="98" operator="between">
      <formula>0</formula>
      <formula>0.000001</formula>
    </cfRule>
  </conditionalFormatting>
  <conditionalFormatting sqref="G16:G37">
    <cfRule type="cellIs" dxfId="719" priority="73" operator="between">
      <formula>0.000001</formula>
      <formula>0.00001</formula>
    </cfRule>
    <cfRule type="cellIs" dxfId="718" priority="74" operator="between">
      <formula>0.00001</formula>
      <formula>0.0001</formula>
    </cfRule>
    <cfRule type="cellIs" dxfId="717" priority="75" operator="between">
      <formula>0.0001</formula>
      <formula>0.001</formula>
    </cfRule>
    <cfRule type="cellIs" dxfId="716" priority="76" operator="between">
      <formula>0.001</formula>
      <formula>0.005</formula>
    </cfRule>
    <cfRule type="cellIs" dxfId="715" priority="77" operator="between">
      <formula>0.005</formula>
      <formula>0.01</formula>
    </cfRule>
    <cfRule type="cellIs" dxfId="714" priority="78" operator="between">
      <formula>0.01</formula>
      <formula>0.05</formula>
    </cfRule>
  </conditionalFormatting>
  <conditionalFormatting sqref="G16:G37">
    <cfRule type="cellIs" dxfId="713" priority="66" operator="between">
      <formula>0</formula>
      <formula>-0.000001</formula>
    </cfRule>
    <cfRule type="cellIs" dxfId="712" priority="67" operator="between">
      <formula>-0.000001</formula>
      <formula>-0.00001</formula>
    </cfRule>
    <cfRule type="cellIs" dxfId="711" priority="68" operator="between">
      <formula>-0.00001</formula>
      <formula>-0.0001</formula>
    </cfRule>
    <cfRule type="cellIs" dxfId="710" priority="69" operator="between">
      <formula>-0.0001</formula>
      <formula>-0.001</formula>
    </cfRule>
    <cfRule type="cellIs" dxfId="709" priority="70" operator="between">
      <formula>-0.005</formula>
      <formula>-0.01</formula>
    </cfRule>
    <cfRule type="cellIs" dxfId="708" priority="71" operator="between">
      <formula>-0.01</formula>
      <formula>-0.05</formula>
    </cfRule>
    <cfRule type="cellIs" dxfId="707" priority="72" operator="between">
      <formula>0</formula>
      <formula>0.000001</formula>
    </cfRule>
  </conditionalFormatting>
  <conditionalFormatting sqref="E8:E115">
    <cfRule type="cellIs" dxfId="706" priority="60" operator="between">
      <formula>0.000001</formula>
      <formula>0.00001</formula>
    </cfRule>
    <cfRule type="cellIs" dxfId="705" priority="61" operator="between">
      <formula>0.00001</formula>
      <formula>0.0001</formula>
    </cfRule>
    <cfRule type="cellIs" dxfId="704" priority="62" operator="between">
      <formula>0.0001</formula>
      <formula>0.001</formula>
    </cfRule>
    <cfRule type="cellIs" dxfId="703" priority="63" operator="between">
      <formula>0.001</formula>
      <formula>0.005</formula>
    </cfRule>
    <cfRule type="cellIs" dxfId="702" priority="64" operator="between">
      <formula>0.005</formula>
      <formula>0.01</formula>
    </cfRule>
    <cfRule type="cellIs" dxfId="701" priority="65" operator="between">
      <formula>0.01</formula>
      <formula>0.05</formula>
    </cfRule>
  </conditionalFormatting>
  <conditionalFormatting sqref="E8:E115">
    <cfRule type="cellIs" dxfId="700" priority="53" operator="between">
      <formula>0</formula>
      <formula>-0.000001</formula>
    </cfRule>
    <cfRule type="cellIs" dxfId="699" priority="54" operator="between">
      <formula>-0.000001</formula>
      <formula>-0.00001</formula>
    </cfRule>
    <cfRule type="cellIs" dxfId="698" priority="55" operator="between">
      <formula>-0.00001</formula>
      <formula>-0.0001</formula>
    </cfRule>
    <cfRule type="cellIs" dxfId="697" priority="56" operator="between">
      <formula>-0.0001</formula>
      <formula>-0.001</formula>
    </cfRule>
    <cfRule type="cellIs" dxfId="696" priority="57" operator="between">
      <formula>-0.005</formula>
      <formula>-0.01</formula>
    </cfRule>
    <cfRule type="cellIs" dxfId="695" priority="58" operator="between">
      <formula>-0.01</formula>
      <formula>-0.05</formula>
    </cfRule>
    <cfRule type="cellIs" dxfId="694" priority="59" operator="between">
      <formula>0</formula>
      <formula>0.000001</formula>
    </cfRule>
  </conditionalFormatting>
  <conditionalFormatting sqref="I8:I115">
    <cfRule type="cellIs" dxfId="693" priority="47" operator="between">
      <formula>0.000001</formula>
      <formula>0.00001</formula>
    </cfRule>
    <cfRule type="cellIs" dxfId="692" priority="48" operator="between">
      <formula>0.00001</formula>
      <formula>0.0001</formula>
    </cfRule>
    <cfRule type="cellIs" dxfId="691" priority="49" operator="between">
      <formula>0.0001</formula>
      <formula>0.001</formula>
    </cfRule>
    <cfRule type="cellIs" dxfId="690" priority="50" operator="between">
      <formula>0.001</formula>
      <formula>0.005</formula>
    </cfRule>
    <cfRule type="cellIs" dxfId="689" priority="51" operator="between">
      <formula>0.005</formula>
      <formula>0.01</formula>
    </cfRule>
    <cfRule type="cellIs" dxfId="688" priority="52" operator="between">
      <formula>0.01</formula>
      <formula>0.05</formula>
    </cfRule>
  </conditionalFormatting>
  <conditionalFormatting sqref="I8:I115">
    <cfRule type="cellIs" dxfId="687" priority="40" operator="between">
      <formula>0</formula>
      <formula>-0.000001</formula>
    </cfRule>
    <cfRule type="cellIs" dxfId="686" priority="41" operator="between">
      <formula>-0.000001</formula>
      <formula>-0.00001</formula>
    </cfRule>
    <cfRule type="cellIs" dxfId="685" priority="42" operator="between">
      <formula>-0.00001</formula>
      <formula>-0.0001</formula>
    </cfRule>
    <cfRule type="cellIs" dxfId="684" priority="43" operator="between">
      <formula>-0.0001</formula>
      <formula>-0.001</formula>
    </cfRule>
    <cfRule type="cellIs" dxfId="683" priority="44" operator="between">
      <formula>-0.005</formula>
      <formula>-0.01</formula>
    </cfRule>
    <cfRule type="cellIs" dxfId="682" priority="45" operator="between">
      <formula>-0.01</formula>
      <formula>-0.05</formula>
    </cfRule>
    <cfRule type="cellIs" dxfId="681" priority="46" operator="between">
      <formula>0</formula>
      <formula>0.000001</formula>
    </cfRule>
  </conditionalFormatting>
  <conditionalFormatting sqref="M8:M115">
    <cfRule type="cellIs" dxfId="680" priority="34" operator="between">
      <formula>0.000001</formula>
      <formula>0.00001</formula>
    </cfRule>
    <cfRule type="cellIs" dxfId="679" priority="35" operator="between">
      <formula>0.00001</formula>
      <formula>0.0001</formula>
    </cfRule>
    <cfRule type="cellIs" dxfId="678" priority="36" operator="between">
      <formula>0.0001</formula>
      <formula>0.001</formula>
    </cfRule>
    <cfRule type="cellIs" dxfId="677" priority="37" operator="between">
      <formula>0.001</formula>
      <formula>0.005</formula>
    </cfRule>
    <cfRule type="cellIs" dxfId="676" priority="38" operator="between">
      <formula>0.005</formula>
      <formula>0.01</formula>
    </cfRule>
    <cfRule type="cellIs" dxfId="675" priority="39" operator="between">
      <formula>0.01</formula>
      <formula>0.05</formula>
    </cfRule>
  </conditionalFormatting>
  <conditionalFormatting sqref="M8:M115">
    <cfRule type="cellIs" dxfId="674" priority="27" operator="between">
      <formula>0</formula>
      <formula>-0.000001</formula>
    </cfRule>
    <cfRule type="cellIs" dxfId="673" priority="28" operator="between">
      <formula>-0.000001</formula>
      <formula>-0.00001</formula>
    </cfRule>
    <cfRule type="cellIs" dxfId="672" priority="29" operator="between">
      <formula>-0.00001</formula>
      <formula>-0.0001</formula>
    </cfRule>
    <cfRule type="cellIs" dxfId="671" priority="30" operator="between">
      <formula>-0.0001</formula>
      <formula>-0.001</formula>
    </cfRule>
    <cfRule type="cellIs" dxfId="670" priority="31" operator="between">
      <formula>-0.005</formula>
      <formula>-0.01</formula>
    </cfRule>
    <cfRule type="cellIs" dxfId="669" priority="32" operator="between">
      <formula>-0.01</formula>
      <formula>-0.05</formula>
    </cfRule>
    <cfRule type="cellIs" dxfId="668" priority="33" operator="between">
      <formula>0</formula>
      <formula>0.0000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AC302-15D0-447D-85E4-A23E48B7FA5E}">
  <dimension ref="A1:E113"/>
  <sheetViews>
    <sheetView zoomScale="57" zoomScaleNormal="57" workbookViewId="0">
      <selection activeCell="J41" sqref="J41"/>
    </sheetView>
  </sheetViews>
  <sheetFormatPr defaultRowHeight="15" x14ac:dyDescent="0.25"/>
  <cols>
    <col min="1" max="1" width="53.5703125" bestFit="1" customWidth="1"/>
    <col min="2" max="2" width="18.42578125" style="82" bestFit="1" customWidth="1"/>
    <col min="3" max="3" width="16.140625" bestFit="1" customWidth="1"/>
  </cols>
  <sheetData>
    <row r="1" spans="1:5" s="82" customFormat="1" ht="18.75" x14ac:dyDescent="0.3">
      <c r="A1" s="26" t="s">
        <v>969</v>
      </c>
    </row>
    <row r="2" spans="1:5" s="82" customFormat="1" x14ac:dyDescent="0.25">
      <c r="A2" s="29" t="s">
        <v>502</v>
      </c>
    </row>
    <row r="3" spans="1:5" s="82" customFormat="1" x14ac:dyDescent="0.25"/>
    <row r="4" spans="1:5" x14ac:dyDescent="0.25">
      <c r="A4" s="103" t="s">
        <v>6</v>
      </c>
      <c r="B4" s="108" t="s">
        <v>965</v>
      </c>
      <c r="C4" s="109"/>
    </row>
    <row r="5" spans="1:5" x14ac:dyDescent="0.25">
      <c r="A5" s="104"/>
      <c r="B5" s="86" t="s">
        <v>960</v>
      </c>
      <c r="C5" s="87" t="s">
        <v>959</v>
      </c>
      <c r="E5" s="82"/>
    </row>
    <row r="6" spans="1:5" x14ac:dyDescent="0.25">
      <c r="A6" s="83" t="s">
        <v>957</v>
      </c>
      <c r="C6" s="89">
        <v>0.11460468280025</v>
      </c>
    </row>
    <row r="7" spans="1:5" x14ac:dyDescent="0.25">
      <c r="A7" s="83" t="s">
        <v>359</v>
      </c>
      <c r="B7" s="80">
        <v>0.89331210833749297</v>
      </c>
      <c r="C7" s="80">
        <v>0.37916025568839401</v>
      </c>
    </row>
    <row r="8" spans="1:5" x14ac:dyDescent="0.25">
      <c r="A8" s="83" t="s">
        <v>360</v>
      </c>
      <c r="B8" s="80">
        <v>7.3632222636124803E-2</v>
      </c>
      <c r="C8" s="80">
        <v>1.20085808370509E-2</v>
      </c>
    </row>
    <row r="9" spans="1:5" x14ac:dyDescent="0.25">
      <c r="A9" s="83" t="s">
        <v>361</v>
      </c>
      <c r="B9" s="80">
        <v>0.48387124135902798</v>
      </c>
      <c r="C9" s="80">
        <v>1.6077183658413499E-2</v>
      </c>
    </row>
    <row r="10" spans="1:5" x14ac:dyDescent="0.25">
      <c r="A10" s="83" t="s">
        <v>362</v>
      </c>
      <c r="B10" s="80">
        <v>0.728111145167609</v>
      </c>
      <c r="C10" s="80">
        <v>0.228913731302193</v>
      </c>
    </row>
    <row r="11" spans="1:5" x14ac:dyDescent="0.25">
      <c r="A11" s="83" t="s">
        <v>363</v>
      </c>
      <c r="B11" s="80">
        <v>-9.8169834175162296E-5</v>
      </c>
      <c r="C11" s="80">
        <v>-0.29724667932162901</v>
      </c>
    </row>
    <row r="12" spans="1:5" x14ac:dyDescent="0.25">
      <c r="A12" s="83" t="s">
        <v>364</v>
      </c>
      <c r="B12" s="80">
        <v>6.4928863064135098E-3</v>
      </c>
      <c r="C12" s="80">
        <v>3.2958524006670301E-9</v>
      </c>
    </row>
    <row r="13" spans="1:5" x14ac:dyDescent="0.25">
      <c r="A13" s="83" t="s">
        <v>365</v>
      </c>
      <c r="B13" s="80">
        <v>1.9286450796875799E-5</v>
      </c>
      <c r="C13" s="80">
        <v>4.8369297871125999E-7</v>
      </c>
    </row>
    <row r="14" spans="1:5" x14ac:dyDescent="0.25">
      <c r="A14" s="83" t="s">
        <v>366</v>
      </c>
      <c r="B14" s="80">
        <v>-4.4211257392102299E-2</v>
      </c>
      <c r="C14" s="80">
        <v>0.29044391656546498</v>
      </c>
    </row>
    <row r="15" spans="1:5" x14ac:dyDescent="0.25">
      <c r="A15" s="83" t="s">
        <v>367</v>
      </c>
      <c r="B15" s="80">
        <v>-1.1739693308257799E-3</v>
      </c>
      <c r="C15" s="80">
        <v>-4.9495382716389501E-2</v>
      </c>
    </row>
    <row r="16" spans="1:5" x14ac:dyDescent="0.25">
      <c r="A16" s="83" t="s">
        <v>368</v>
      </c>
      <c r="B16" s="80">
        <v>0.14474973047194001</v>
      </c>
      <c r="C16" s="80">
        <v>-6.9616164147138102E-2</v>
      </c>
    </row>
    <row r="17" spans="1:3" x14ac:dyDescent="0.25">
      <c r="A17" s="83" t="s">
        <v>369</v>
      </c>
      <c r="B17" s="80">
        <v>-7.9176719605760504E-2</v>
      </c>
      <c r="C17" s="80">
        <v>-4.87828544859643E-5</v>
      </c>
    </row>
    <row r="18" spans="1:3" x14ac:dyDescent="0.25">
      <c r="A18" s="83" t="s">
        <v>370</v>
      </c>
      <c r="B18" s="80">
        <v>-0.30778106523429299</v>
      </c>
      <c r="C18" s="80">
        <v>-7.0343951139710504E-4</v>
      </c>
    </row>
    <row r="19" spans="1:3" x14ac:dyDescent="0.25">
      <c r="A19" s="83" t="s">
        <v>371</v>
      </c>
      <c r="B19" s="80">
        <v>-0.94516912433042799</v>
      </c>
      <c r="C19" s="80">
        <v>-0.254887103858772</v>
      </c>
    </row>
    <row r="20" spans="1:3" x14ac:dyDescent="0.25">
      <c r="A20" s="83" t="s">
        <v>372</v>
      </c>
      <c r="B20" s="80">
        <v>1.2567802405622601E-3</v>
      </c>
      <c r="C20" s="80">
        <v>6.9507118311075899E-5</v>
      </c>
    </row>
    <row r="21" spans="1:3" x14ac:dyDescent="0.25">
      <c r="A21" s="83" t="s">
        <v>373</v>
      </c>
      <c r="B21" s="80">
        <v>6.8485578449513695E-2</v>
      </c>
      <c r="C21" s="80">
        <v>-0.115246215426729</v>
      </c>
    </row>
    <row r="22" spans="1:3" x14ac:dyDescent="0.25">
      <c r="A22" s="83" t="s">
        <v>374</v>
      </c>
      <c r="B22" s="80">
        <v>0.97211993407712305</v>
      </c>
      <c r="C22" s="80">
        <v>0.56259953444821398</v>
      </c>
    </row>
    <row r="23" spans="1:3" x14ac:dyDescent="0.25">
      <c r="A23" s="83" t="s">
        <v>375</v>
      </c>
      <c r="B23" s="80">
        <v>8.9984823320937702E-4</v>
      </c>
      <c r="C23" s="80">
        <v>3.9525880338125999E-2</v>
      </c>
    </row>
    <row r="24" spans="1:3" x14ac:dyDescent="0.25">
      <c r="A24" s="83" t="s">
        <v>376</v>
      </c>
      <c r="B24" s="80">
        <v>-0.21982959373970801</v>
      </c>
      <c r="C24" s="80">
        <v>-3.9525880338125999E-2</v>
      </c>
    </row>
    <row r="25" spans="1:3" x14ac:dyDescent="0.25">
      <c r="A25" s="83" t="s">
        <v>377</v>
      </c>
      <c r="B25" s="80">
        <v>3.3882985405323203E-2</v>
      </c>
      <c r="C25" s="80">
        <v>9.7717674649131406E-2</v>
      </c>
    </row>
    <row r="26" spans="1:3" x14ac:dyDescent="0.25">
      <c r="A26" s="83" t="s">
        <v>378</v>
      </c>
      <c r="B26" s="80">
        <v>-1.89097565107045E-38</v>
      </c>
      <c r="C26" s="80">
        <v>-1.0671709097650299E-5</v>
      </c>
    </row>
    <row r="27" spans="1:3" x14ac:dyDescent="0.25">
      <c r="A27" s="83" t="s">
        <v>379</v>
      </c>
      <c r="B27" s="80">
        <v>-5.5750808221505697E-6</v>
      </c>
      <c r="C27" s="80">
        <v>-3.9173712705813601E-8</v>
      </c>
    </row>
    <row r="28" spans="1:3" x14ac:dyDescent="0.25">
      <c r="A28" s="83" t="s">
        <v>380</v>
      </c>
      <c r="B28" s="80">
        <v>-6.9508990581485002E-5</v>
      </c>
      <c r="C28" s="80">
        <v>-3.0577026459489403E-7</v>
      </c>
    </row>
    <row r="29" spans="1:3" x14ac:dyDescent="0.25">
      <c r="A29" s="83" t="s">
        <v>381</v>
      </c>
      <c r="B29" s="80">
        <v>0.85305417486509105</v>
      </c>
      <c r="C29" s="80">
        <v>-3.9553027503381197E-5</v>
      </c>
    </row>
    <row r="30" spans="1:3" x14ac:dyDescent="0.25">
      <c r="A30" s="83" t="s">
        <v>382</v>
      </c>
      <c r="B30" s="80">
        <v>0.30275622073868402</v>
      </c>
      <c r="C30" s="80">
        <v>-1.88925960342491E-6</v>
      </c>
    </row>
    <row r="31" spans="1:3" x14ac:dyDescent="0.25">
      <c r="A31" s="83" t="s">
        <v>383</v>
      </c>
      <c r="B31" s="80">
        <v>1.37072189405826E-12</v>
      </c>
      <c r="C31" s="80">
        <v>4.7319993533285799E-5</v>
      </c>
    </row>
    <row r="32" spans="1:3" x14ac:dyDescent="0.25">
      <c r="A32" s="83" t="s">
        <v>384</v>
      </c>
      <c r="B32" s="80">
        <v>3.1001210359782498E-16</v>
      </c>
      <c r="C32" s="80">
        <v>1.0693712046715701E-6</v>
      </c>
    </row>
    <row r="33" spans="1:3" x14ac:dyDescent="0.25">
      <c r="A33" s="83" t="s">
        <v>385</v>
      </c>
      <c r="B33" s="80">
        <v>3.2128281938298299E-20</v>
      </c>
      <c r="C33" s="80">
        <v>1.37343242520908E-15</v>
      </c>
    </row>
    <row r="34" spans="1:3" x14ac:dyDescent="0.25">
      <c r="A34" s="83" t="s">
        <v>386</v>
      </c>
      <c r="B34" s="80">
        <v>6.4036703229535903E-25</v>
      </c>
      <c r="C34" s="80">
        <v>9.6236580965461204E-19</v>
      </c>
    </row>
    <row r="35" spans="1:3" x14ac:dyDescent="0.25">
      <c r="A35" s="83" t="s">
        <v>387</v>
      </c>
      <c r="B35" s="80">
        <v>1.62299201484271E-8</v>
      </c>
      <c r="C35" s="80">
        <v>3.4658219699315901E-2</v>
      </c>
    </row>
    <row r="36" spans="1:3" x14ac:dyDescent="0.25">
      <c r="A36" s="83" t="s">
        <v>388</v>
      </c>
      <c r="B36" s="80">
        <v>2.0774228639441401E-25</v>
      </c>
      <c r="C36" s="80">
        <v>5.6855697219167303E-10</v>
      </c>
    </row>
    <row r="37" spans="1:3" x14ac:dyDescent="0.25">
      <c r="A37" s="83" t="s">
        <v>389</v>
      </c>
      <c r="B37" s="80">
        <v>-0.89331210833749297</v>
      </c>
      <c r="C37" s="80">
        <v>2.0544540342432702E-8</v>
      </c>
    </row>
    <row r="38" spans="1:3" x14ac:dyDescent="0.25">
      <c r="A38" s="83" t="s">
        <v>390</v>
      </c>
      <c r="B38" s="80">
        <v>-1.21801772258069E-2</v>
      </c>
      <c r="C38" s="80">
        <v>1.83282748394086E-3</v>
      </c>
    </row>
    <row r="39" spans="1:3" x14ac:dyDescent="0.25">
      <c r="A39" s="83" t="s">
        <v>391</v>
      </c>
      <c r="B39" s="80">
        <v>-0.70180645806871</v>
      </c>
      <c r="C39" s="80">
        <v>9.7878739842010903E-4</v>
      </c>
    </row>
    <row r="40" spans="1:3" x14ac:dyDescent="0.25">
      <c r="A40" s="83" t="s">
        <v>392</v>
      </c>
      <c r="B40" s="80">
        <v>1.59722965308573E-2</v>
      </c>
      <c r="C40" s="80">
        <v>1.9662548043347102E-11</v>
      </c>
    </row>
    <row r="41" spans="1:3" x14ac:dyDescent="0.25">
      <c r="A41" s="83" t="s">
        <v>393</v>
      </c>
      <c r="B41" s="80">
        <v>-0.30275622073868402</v>
      </c>
      <c r="C41" s="80">
        <v>5.9718941729227795E-7</v>
      </c>
    </row>
    <row r="42" spans="1:3" x14ac:dyDescent="0.25">
      <c r="A42" s="83" t="s">
        <v>394</v>
      </c>
      <c r="B42" s="80">
        <v>0.89331210833749297</v>
      </c>
      <c r="C42" s="80">
        <v>3.2445729230278002E-9</v>
      </c>
    </row>
    <row r="43" spans="1:3" x14ac:dyDescent="0.25">
      <c r="A43" s="83" t="s">
        <v>395</v>
      </c>
      <c r="B43" s="80">
        <v>3.3343316774779898E-2</v>
      </c>
      <c r="C43" s="80">
        <v>3.7570269116500304E-9</v>
      </c>
    </row>
    <row r="44" spans="1:3" x14ac:dyDescent="0.25">
      <c r="A44" s="83" t="s">
        <v>396</v>
      </c>
      <c r="B44" s="80">
        <v>-0.85305417486509105</v>
      </c>
      <c r="C44" s="80">
        <v>3.59582179686068E-4</v>
      </c>
    </row>
    <row r="45" spans="1:3" x14ac:dyDescent="0.25">
      <c r="A45" s="83" t="s">
        <v>397</v>
      </c>
      <c r="B45" s="80">
        <v>-4.3179709052607098E-6</v>
      </c>
      <c r="C45" s="80">
        <v>2.0741380375613799E-3</v>
      </c>
    </row>
    <row r="46" spans="1:3" x14ac:dyDescent="0.25">
      <c r="A46" s="83" t="s">
        <v>398</v>
      </c>
      <c r="B46" s="80">
        <v>-0.78801867094049105</v>
      </c>
      <c r="C46" s="80">
        <v>4.1458789633397699E-4</v>
      </c>
    </row>
    <row r="47" spans="1:3" x14ac:dyDescent="0.25">
      <c r="A47" s="83" t="s">
        <v>399</v>
      </c>
      <c r="B47" s="80">
        <v>3.1906238134330703E-2</v>
      </c>
      <c r="C47" s="80">
        <v>-7.2893373645705299E-3</v>
      </c>
    </row>
    <row r="48" spans="1:3" x14ac:dyDescent="0.25">
      <c r="A48" s="83" t="s">
        <v>400</v>
      </c>
      <c r="B48" s="80">
        <v>0.96027564295738399</v>
      </c>
      <c r="C48" s="80">
        <v>-4.2778303925699599E-5</v>
      </c>
    </row>
    <row r="49" spans="1:3" x14ac:dyDescent="0.25">
      <c r="A49" s="83" t="s">
        <v>401</v>
      </c>
      <c r="B49" s="80">
        <v>9.4041486446305E-2</v>
      </c>
      <c r="C49" s="80">
        <v>-1.28941040283151E-8</v>
      </c>
    </row>
    <row r="50" spans="1:3" x14ac:dyDescent="0.25">
      <c r="A50" s="83" t="s">
        <v>402</v>
      </c>
      <c r="B50" s="80">
        <v>1.14786556774944E-17</v>
      </c>
      <c r="C50" s="80">
        <v>-3.4658219699315901E-2</v>
      </c>
    </row>
    <row r="51" spans="1:3" x14ac:dyDescent="0.25">
      <c r="A51" s="83" t="s">
        <v>403</v>
      </c>
      <c r="B51" s="80">
        <v>-1.2111918602419501E-36</v>
      </c>
      <c r="C51" s="80">
        <v>-1.5078313224339399E-28</v>
      </c>
    </row>
    <row r="52" spans="1:3" x14ac:dyDescent="0.25">
      <c r="A52" s="83" t="s">
        <v>404</v>
      </c>
      <c r="B52" s="80">
        <v>-0.29807765125959501</v>
      </c>
      <c r="C52" s="80">
        <v>-1.3114419104081499E-3</v>
      </c>
    </row>
    <row r="53" spans="1:3" x14ac:dyDescent="0.25">
      <c r="A53" s="83" t="s">
        <v>405</v>
      </c>
      <c r="B53" s="80">
        <v>0.29807765125959501</v>
      </c>
      <c r="C53" s="80">
        <v>-4.7319993533285799E-5</v>
      </c>
    </row>
    <row r="54" spans="1:3" x14ac:dyDescent="0.25">
      <c r="A54" s="83" t="s">
        <v>406</v>
      </c>
      <c r="B54" s="80">
        <v>0.129477722770169</v>
      </c>
      <c r="C54" s="80">
        <v>-3.5628569185594701E-4</v>
      </c>
    </row>
    <row r="55" spans="1:3" x14ac:dyDescent="0.25">
      <c r="A55" s="83" t="s">
        <v>407</v>
      </c>
      <c r="B55" s="80">
        <v>1.2246285567784201E-2</v>
      </c>
      <c r="C55" s="80">
        <v>0.61545366660097001</v>
      </c>
    </row>
    <row r="56" spans="1:3" x14ac:dyDescent="0.25">
      <c r="A56" s="83" t="s">
        <v>408</v>
      </c>
      <c r="B56" s="80">
        <v>-4.8535871082244E-4</v>
      </c>
      <c r="C56" s="80">
        <v>-8.53107736043558E-4</v>
      </c>
    </row>
    <row r="57" spans="1:3" x14ac:dyDescent="0.25">
      <c r="A57" s="83" t="s">
        <v>409</v>
      </c>
      <c r="B57" s="80">
        <v>-1.8521544704010401E-4</v>
      </c>
      <c r="C57" s="80">
        <v>-3.59582179686068E-4</v>
      </c>
    </row>
    <row r="58" spans="1:3" x14ac:dyDescent="0.25">
      <c r="A58" s="83" t="s">
        <v>410</v>
      </c>
      <c r="B58" s="80">
        <v>3.4644595981533801E-6</v>
      </c>
      <c r="C58" s="80">
        <v>0.28492662763120802</v>
      </c>
    </row>
    <row r="59" spans="1:3" x14ac:dyDescent="0.25">
      <c r="A59" s="83" t="s">
        <v>411</v>
      </c>
      <c r="B59" s="80">
        <v>-0.278520879476229</v>
      </c>
      <c r="C59" s="80">
        <v>-0.184603782507227</v>
      </c>
    </row>
    <row r="60" spans="1:3" x14ac:dyDescent="0.25">
      <c r="A60" s="83" t="s">
        <v>412</v>
      </c>
      <c r="B60" s="80">
        <v>7.0287525961034394E-2</v>
      </c>
      <c r="C60" s="80">
        <v>0.90027844121183198</v>
      </c>
    </row>
    <row r="61" spans="1:3" x14ac:dyDescent="0.25">
      <c r="A61" s="83" t="s">
        <v>413</v>
      </c>
      <c r="B61" s="80">
        <v>-4.78088599903143E-6</v>
      </c>
      <c r="C61" s="80">
        <v>-2.7690694940312799E-4</v>
      </c>
    </row>
    <row r="62" spans="1:3" x14ac:dyDescent="0.25">
      <c r="A62" s="83" t="s">
        <v>414</v>
      </c>
      <c r="B62" s="80">
        <v>-0.12272307512695201</v>
      </c>
      <c r="C62" s="80">
        <v>-0.112212333454206</v>
      </c>
    </row>
    <row r="63" spans="1:3" x14ac:dyDescent="0.25">
      <c r="A63" s="83" t="s">
        <v>415</v>
      </c>
      <c r="B63" s="80">
        <v>-0.93775488665418105</v>
      </c>
      <c r="C63" s="80">
        <v>0.74766265019266798</v>
      </c>
    </row>
    <row r="64" spans="1:3" x14ac:dyDescent="0.25">
      <c r="A64" s="83" t="s">
        <v>416</v>
      </c>
      <c r="B64" s="80">
        <v>-0.29807765125959501</v>
      </c>
      <c r="C64" s="80">
        <v>0.54754410502675599</v>
      </c>
    </row>
    <row r="65" spans="1:3" x14ac:dyDescent="0.25">
      <c r="A65" s="83" t="s">
        <v>417</v>
      </c>
      <c r="B65" s="80">
        <v>-6.9579819286558098E-2</v>
      </c>
      <c r="C65" s="80">
        <v>-0.184603782507227</v>
      </c>
    </row>
    <row r="66" spans="1:3" x14ac:dyDescent="0.25">
      <c r="A66" s="83" t="s">
        <v>418</v>
      </c>
      <c r="B66" s="80">
        <v>2.2906076863089202E-43</v>
      </c>
      <c r="C66" s="80">
        <v>7.6620680835841705E-24</v>
      </c>
    </row>
    <row r="67" spans="1:3" x14ac:dyDescent="0.25">
      <c r="A67" s="83" t="s">
        <v>419</v>
      </c>
      <c r="B67" s="80">
        <v>-1.07507766701683E-22</v>
      </c>
      <c r="C67" s="80">
        <v>-9.3061175498741502E-2</v>
      </c>
    </row>
    <row r="68" spans="1:3" x14ac:dyDescent="0.25">
      <c r="A68" s="83" t="s">
        <v>420</v>
      </c>
      <c r="B68" s="80">
        <v>-1.67051591577672E-16</v>
      </c>
      <c r="C68" s="80">
        <v>-1.1348377048830799E-3</v>
      </c>
    </row>
    <row r="69" spans="1:3" x14ac:dyDescent="0.25">
      <c r="A69" s="83" t="s">
        <v>421</v>
      </c>
      <c r="B69" s="80">
        <v>0.61779975563314904</v>
      </c>
      <c r="C69" s="80">
        <v>2.26117655619669E-21</v>
      </c>
    </row>
    <row r="70" spans="1:3" x14ac:dyDescent="0.25">
      <c r="A70" s="83" t="s">
        <v>422</v>
      </c>
      <c r="B70" s="80">
        <v>7.3443081872588606E-2</v>
      </c>
      <c r="C70" s="80">
        <v>2.9754347664721398E-20</v>
      </c>
    </row>
    <row r="71" spans="1:3" x14ac:dyDescent="0.25">
      <c r="A71" s="83" t="s">
        <v>423</v>
      </c>
      <c r="B71" s="80">
        <v>8.1826874005540708E-15</v>
      </c>
      <c r="C71" s="80">
        <v>1.2060668700344299E-24</v>
      </c>
    </row>
    <row r="72" spans="1:3" x14ac:dyDescent="0.25">
      <c r="A72" s="83" t="s">
        <v>424</v>
      </c>
      <c r="B72" s="80">
        <v>1.63243652872809E-13</v>
      </c>
      <c r="C72" s="80">
        <v>2.2239545250347101E-27</v>
      </c>
    </row>
    <row r="73" spans="1:3" x14ac:dyDescent="0.25">
      <c r="A73" s="83" t="s">
        <v>425</v>
      </c>
      <c r="B73" s="80">
        <v>1.3051175833514599E-19</v>
      </c>
      <c r="C73" s="80">
        <v>6.7036500740146E-32</v>
      </c>
    </row>
    <row r="74" spans="1:3" x14ac:dyDescent="0.25">
      <c r="A74" s="83" t="s">
        <v>426</v>
      </c>
      <c r="B74" s="80">
        <v>6.27647703426062E-25</v>
      </c>
      <c r="C74" s="80">
        <v>5.7349975408854901E-36</v>
      </c>
    </row>
    <row r="75" spans="1:3" x14ac:dyDescent="0.25">
      <c r="A75" s="83" t="s">
        <v>427</v>
      </c>
      <c r="B75" s="80">
        <v>1.0964171274679599E-3</v>
      </c>
      <c r="C75" s="80">
        <v>6.4666443477969602E-13</v>
      </c>
    </row>
    <row r="76" spans="1:3" x14ac:dyDescent="0.25">
      <c r="A76" s="83" t="s">
        <v>428</v>
      </c>
      <c r="B76" s="80">
        <v>-1.1568421047684599E-19</v>
      </c>
      <c r="C76" s="80">
        <v>-4.61367150755582E-2</v>
      </c>
    </row>
    <row r="77" spans="1:3" x14ac:dyDescent="0.25">
      <c r="A77" s="83" t="s">
        <v>429</v>
      </c>
      <c r="B77" s="80">
        <v>6.50271873100748E-6</v>
      </c>
      <c r="C77" s="80">
        <v>5.2621657000261903E-19</v>
      </c>
    </row>
    <row r="78" spans="1:3" x14ac:dyDescent="0.25">
      <c r="A78" s="83" t="s">
        <v>430</v>
      </c>
      <c r="B78" s="80">
        <v>-6.5543609326990902E-38</v>
      </c>
      <c r="C78" s="80">
        <v>-1.13694301347394E-9</v>
      </c>
    </row>
    <row r="79" spans="1:3" x14ac:dyDescent="0.25">
      <c r="A79" s="83" t="s">
        <v>431</v>
      </c>
      <c r="B79" s="80">
        <v>-1.94695642116062E-2</v>
      </c>
      <c r="C79" s="80">
        <v>0.115246215426729</v>
      </c>
    </row>
    <row r="80" spans="1:3" x14ac:dyDescent="0.25">
      <c r="A80" s="83" t="s">
        <v>432</v>
      </c>
      <c r="B80" s="80">
        <v>-3.87982685805376E-23</v>
      </c>
      <c r="C80" s="80">
        <v>-0.254887103858772</v>
      </c>
    </row>
    <row r="81" spans="1:3" x14ac:dyDescent="0.25">
      <c r="A81" s="83" t="s">
        <v>433</v>
      </c>
      <c r="B81" s="80">
        <v>3.8472363056831798E-13</v>
      </c>
      <c r="C81" s="80">
        <v>5.0337436852950198E-32</v>
      </c>
    </row>
    <row r="82" spans="1:3" x14ac:dyDescent="0.25">
      <c r="A82" s="83" t="s">
        <v>434</v>
      </c>
      <c r="B82" s="80">
        <v>7.0653193790471903E-26</v>
      </c>
      <c r="C82" s="80">
        <v>2.2120763422021901E-37</v>
      </c>
    </row>
    <row r="83" spans="1:3" x14ac:dyDescent="0.25">
      <c r="A83" s="83" t="s">
        <v>435</v>
      </c>
      <c r="B83" s="80">
        <v>-1.5707668078251999E-22</v>
      </c>
      <c r="C83" s="80">
        <v>-4.9495382716389501E-2</v>
      </c>
    </row>
    <row r="84" spans="1:3" x14ac:dyDescent="0.25">
      <c r="A84" s="83" t="s">
        <v>436</v>
      </c>
      <c r="B84" s="80">
        <v>-0.46609106651679999</v>
      </c>
      <c r="C84" s="80">
        <v>5.9877895447488802E-4</v>
      </c>
    </row>
    <row r="85" spans="1:3" x14ac:dyDescent="0.25">
      <c r="A85" s="83" t="s">
        <v>437</v>
      </c>
      <c r="B85" s="80">
        <v>4.25310551072912E-23</v>
      </c>
      <c r="C85" s="80">
        <v>1.0012276641230299E-30</v>
      </c>
    </row>
    <row r="86" spans="1:3" x14ac:dyDescent="0.25">
      <c r="A86" s="83" t="s">
        <v>438</v>
      </c>
      <c r="B86" s="80">
        <v>0.52510845352899205</v>
      </c>
      <c r="C86" s="80">
        <v>-0.26868697870304398</v>
      </c>
    </row>
    <row r="87" spans="1:3" x14ac:dyDescent="0.25">
      <c r="A87" s="83" t="s">
        <v>439</v>
      </c>
      <c r="B87" s="80">
        <v>0.46851006813563201</v>
      </c>
      <c r="C87" s="80">
        <v>4.1493034355419699E-2</v>
      </c>
    </row>
    <row r="88" spans="1:3" x14ac:dyDescent="0.25">
      <c r="A88" s="83" t="s">
        <v>440</v>
      </c>
      <c r="B88" s="80">
        <v>-0.47255589353715399</v>
      </c>
      <c r="C88" s="80">
        <v>-0.24531973614772501</v>
      </c>
    </row>
    <row r="89" spans="1:3" x14ac:dyDescent="0.25">
      <c r="A89" s="83" t="s">
        <v>441</v>
      </c>
      <c r="B89" s="80">
        <v>2.09763144556306E-7</v>
      </c>
      <c r="C89" s="80">
        <v>1.3632393324796099E-8</v>
      </c>
    </row>
    <row r="90" spans="1:3" x14ac:dyDescent="0.25">
      <c r="A90" s="83" t="s">
        <v>442</v>
      </c>
      <c r="B90" s="80">
        <v>2.1328957059510101E-2</v>
      </c>
      <c r="C90" s="80">
        <v>0.14442456785791499</v>
      </c>
    </row>
    <row r="91" spans="1:3" x14ac:dyDescent="0.25">
      <c r="A91" s="83" t="s">
        <v>443</v>
      </c>
      <c r="B91" s="80">
        <v>-1.1982944214365401E-3</v>
      </c>
      <c r="C91" s="80">
        <v>-0.28492662763120802</v>
      </c>
    </row>
    <row r="92" spans="1:3" x14ac:dyDescent="0.25">
      <c r="A92" s="83" t="s">
        <v>444</v>
      </c>
      <c r="B92" s="80">
        <v>0.113775436795035</v>
      </c>
      <c r="C92" s="80">
        <v>5.4222239386064299E-3</v>
      </c>
    </row>
    <row r="93" spans="1:3" x14ac:dyDescent="0.25">
      <c r="A93" s="83" t="s">
        <v>445</v>
      </c>
      <c r="B93" s="80">
        <v>-1.6077187141974E-8</v>
      </c>
      <c r="C93" s="80">
        <v>-7.3688772355795301E-3</v>
      </c>
    </row>
    <row r="94" spans="1:3" x14ac:dyDescent="0.25">
      <c r="A94" s="83" t="s">
        <v>446</v>
      </c>
      <c r="B94" s="80">
        <v>1.0405642256125301E-3</v>
      </c>
      <c r="C94" s="80">
        <v>3.6263609731133298E-4</v>
      </c>
    </row>
    <row r="95" spans="1:3" x14ac:dyDescent="0.25">
      <c r="A95" s="83" t="s">
        <v>447</v>
      </c>
      <c r="B95" s="80">
        <v>-0.33435712005879198</v>
      </c>
      <c r="C95" s="80">
        <v>-0.46895266923121698</v>
      </c>
    </row>
    <row r="96" spans="1:3" x14ac:dyDescent="0.25">
      <c r="A96" s="83" t="s">
        <v>448</v>
      </c>
      <c r="B96" s="80">
        <v>0.208545422504887</v>
      </c>
      <c r="C96" s="80">
        <v>4.9495382716389501E-2</v>
      </c>
    </row>
    <row r="97" spans="1:3" x14ac:dyDescent="0.25">
      <c r="A97" s="83" t="s">
        <v>449</v>
      </c>
      <c r="B97" s="80">
        <v>0.113775436795035</v>
      </c>
      <c r="C97" s="80">
        <v>1.9334447606877601E-2</v>
      </c>
    </row>
    <row r="98" spans="1:3" x14ac:dyDescent="0.25">
      <c r="A98" s="83" t="s">
        <v>450</v>
      </c>
      <c r="B98" s="80">
        <v>-5.2781938863056203E-2</v>
      </c>
      <c r="C98" s="80">
        <v>-0.38190814225824998</v>
      </c>
    </row>
    <row r="99" spans="1:3" x14ac:dyDescent="0.25">
      <c r="A99" s="83" t="s">
        <v>451</v>
      </c>
      <c r="B99" s="80">
        <v>2.7852204285179101E-10</v>
      </c>
      <c r="C99" s="80">
        <v>2.4411749723936702E-10</v>
      </c>
    </row>
    <row r="100" spans="1:3" x14ac:dyDescent="0.25">
      <c r="A100" s="83" t="s">
        <v>452</v>
      </c>
      <c r="B100" s="80">
        <v>-1.71093736281238E-2</v>
      </c>
      <c r="C100" s="80">
        <v>-0.63666003300546603</v>
      </c>
    </row>
    <row r="101" spans="1:3" x14ac:dyDescent="0.25">
      <c r="A101" s="83" t="s">
        <v>453</v>
      </c>
      <c r="B101" s="80">
        <v>0.33500456091090902</v>
      </c>
      <c r="C101" s="80">
        <v>7.0457763898782902E-2</v>
      </c>
    </row>
    <row r="102" spans="1:3" x14ac:dyDescent="0.25">
      <c r="A102" s="83" t="s">
        <v>454</v>
      </c>
      <c r="B102" s="80">
        <v>1.21801772258069E-2</v>
      </c>
      <c r="C102" s="80">
        <v>2.1668780949609802E-3</v>
      </c>
    </row>
    <row r="103" spans="1:3" x14ac:dyDescent="0.25">
      <c r="A103" s="83" t="s">
        <v>455</v>
      </c>
      <c r="B103" s="80">
        <v>0.42015250584208602</v>
      </c>
      <c r="C103" s="80">
        <v>7.9295658642215494E-2</v>
      </c>
    </row>
    <row r="104" spans="1:3" x14ac:dyDescent="0.25">
      <c r="A104" s="83" t="s">
        <v>456</v>
      </c>
      <c r="B104" s="80">
        <v>4.25310551072912E-23</v>
      </c>
      <c r="C104" s="80">
        <v>2.1310329220380001E-18</v>
      </c>
    </row>
    <row r="105" spans="1:3" x14ac:dyDescent="0.25">
      <c r="A105" s="83" t="s">
        <v>457</v>
      </c>
      <c r="B105" s="80">
        <v>6.1063356197295205E-5</v>
      </c>
      <c r="C105" s="80">
        <v>2.6726880198079099E-6</v>
      </c>
    </row>
    <row r="106" spans="1:3" x14ac:dyDescent="0.25">
      <c r="A106" s="83" t="s">
        <v>458</v>
      </c>
      <c r="B106" s="80">
        <v>-0.21982959373970801</v>
      </c>
      <c r="C106" s="80">
        <v>-0.75640943710755704</v>
      </c>
    </row>
    <row r="107" spans="1:3" x14ac:dyDescent="0.25">
      <c r="A107" s="83" t="s">
        <v>459</v>
      </c>
      <c r="B107" s="80">
        <v>0.93775488665418105</v>
      </c>
      <c r="C107" s="80">
        <v>0.254887103858772</v>
      </c>
    </row>
    <row r="108" spans="1:3" x14ac:dyDescent="0.25">
      <c r="A108" s="83" t="s">
        <v>460</v>
      </c>
      <c r="B108" s="80">
        <v>-0.948336399930234</v>
      </c>
      <c r="C108" s="80">
        <v>-0.34112614455566298</v>
      </c>
    </row>
    <row r="109" spans="1:3" x14ac:dyDescent="0.25">
      <c r="A109" s="83" t="s">
        <v>461</v>
      </c>
      <c r="B109" s="80">
        <v>-6.2957791620035699E-24</v>
      </c>
      <c r="C109" s="80">
        <v>-1.3632393324796099E-8</v>
      </c>
    </row>
    <row r="110" spans="1:3" x14ac:dyDescent="0.25">
      <c r="A110" s="83" t="s">
        <v>462</v>
      </c>
      <c r="B110" s="80">
        <v>1.21801772258069E-2</v>
      </c>
      <c r="C110" s="80">
        <v>5.9935068760049899E-2</v>
      </c>
    </row>
    <row r="111" spans="1:3" x14ac:dyDescent="0.25">
      <c r="A111" s="83" t="s">
        <v>463</v>
      </c>
      <c r="B111" s="80">
        <v>-5.0551337692434596E-3</v>
      </c>
      <c r="C111" s="80">
        <v>-0.34112614455566298</v>
      </c>
    </row>
    <row r="112" spans="1:3" x14ac:dyDescent="0.25">
      <c r="A112" s="83" t="s">
        <v>464</v>
      </c>
      <c r="B112" s="80">
        <v>-6.9579819286558098E-2</v>
      </c>
      <c r="C112" s="80">
        <v>-0.73665632687884697</v>
      </c>
    </row>
    <row r="113" spans="1:3" x14ac:dyDescent="0.25">
      <c r="A113" s="81" t="s">
        <v>465</v>
      </c>
      <c r="B113" s="80">
        <v>0.89331210833749297</v>
      </c>
      <c r="C113" s="80">
        <v>-0.37634517843387</v>
      </c>
    </row>
  </sheetData>
  <mergeCells count="2">
    <mergeCell ref="A4:A5"/>
    <mergeCell ref="B4:C4"/>
  </mergeCells>
  <conditionalFormatting sqref="B7:B113">
    <cfRule type="cellIs" dxfId="667" priority="21" operator="between">
      <formula>0.000001</formula>
      <formula>0.00001</formula>
    </cfRule>
    <cfRule type="cellIs" dxfId="666" priority="22" operator="between">
      <formula>0.00001</formula>
      <formula>0.0001</formula>
    </cfRule>
    <cfRule type="cellIs" dxfId="665" priority="23" operator="between">
      <formula>0.0001</formula>
      <formula>0.001</formula>
    </cfRule>
    <cfRule type="cellIs" dxfId="664" priority="24" operator="between">
      <formula>0.001</formula>
      <formula>0.005</formula>
    </cfRule>
    <cfRule type="cellIs" dxfId="663" priority="25" operator="between">
      <formula>0.005</formula>
      <formula>0.01</formula>
    </cfRule>
    <cfRule type="cellIs" dxfId="662" priority="26" operator="between">
      <formula>0.01</formula>
      <formula>0.05</formula>
    </cfRule>
  </conditionalFormatting>
  <conditionalFormatting sqref="B7:B113">
    <cfRule type="cellIs" dxfId="661" priority="14" operator="between">
      <formula>0</formula>
      <formula>-0.000001</formula>
    </cfRule>
    <cfRule type="cellIs" dxfId="660" priority="15" operator="between">
      <formula>-0.000001</formula>
      <formula>-0.00001</formula>
    </cfRule>
    <cfRule type="cellIs" dxfId="659" priority="16" operator="between">
      <formula>-0.00001</formula>
      <formula>-0.0001</formula>
    </cfRule>
    <cfRule type="cellIs" dxfId="658" priority="17" operator="between">
      <formula>-0.0001</formula>
      <formula>-0.001</formula>
    </cfRule>
    <cfRule type="cellIs" dxfId="657" priority="18" operator="between">
      <formula>-0.005</formula>
      <formula>-0.01</formula>
    </cfRule>
    <cfRule type="cellIs" dxfId="656" priority="19" operator="between">
      <formula>-0.01</formula>
      <formula>-0.05</formula>
    </cfRule>
    <cfRule type="cellIs" dxfId="655" priority="20" operator="between">
      <formula>0</formula>
      <formula>0.000001</formula>
    </cfRule>
  </conditionalFormatting>
  <conditionalFormatting sqref="C6:C113">
    <cfRule type="cellIs" dxfId="654" priority="8" operator="between">
      <formula>0.000001</formula>
      <formula>0.00001</formula>
    </cfRule>
    <cfRule type="cellIs" dxfId="653" priority="9" operator="between">
      <formula>0.00001</formula>
      <formula>0.0001</formula>
    </cfRule>
    <cfRule type="cellIs" dxfId="652" priority="10" operator="between">
      <formula>0.0001</formula>
      <formula>0.001</formula>
    </cfRule>
    <cfRule type="cellIs" dxfId="651" priority="11" operator="between">
      <formula>0.001</formula>
      <formula>0.005</formula>
    </cfRule>
    <cfRule type="cellIs" dxfId="650" priority="12" operator="between">
      <formula>0.005</formula>
      <formula>0.01</formula>
    </cfRule>
    <cfRule type="cellIs" dxfId="649" priority="13" operator="between">
      <formula>0.01</formula>
      <formula>0.05</formula>
    </cfRule>
  </conditionalFormatting>
  <conditionalFormatting sqref="C6:C113">
    <cfRule type="cellIs" dxfId="648" priority="1" operator="between">
      <formula>0</formula>
      <formula>-0.000001</formula>
    </cfRule>
    <cfRule type="cellIs" dxfId="647" priority="2" operator="between">
      <formula>-0.000001</formula>
      <formula>-0.00001</formula>
    </cfRule>
    <cfRule type="cellIs" dxfId="646" priority="3" operator="between">
      <formula>-0.00001</formula>
      <formula>-0.0001</formula>
    </cfRule>
    <cfRule type="cellIs" dxfId="645" priority="4" operator="between">
      <formula>-0.0001</formula>
      <formula>-0.001</formula>
    </cfRule>
    <cfRule type="cellIs" dxfId="644" priority="5" operator="between">
      <formula>-0.005</formula>
      <formula>-0.01</formula>
    </cfRule>
    <cfRule type="cellIs" dxfId="643" priority="6" operator="between">
      <formula>-0.01</formula>
      <formula>-0.05</formula>
    </cfRule>
    <cfRule type="cellIs" dxfId="642" priority="7" operator="between">
      <formula>0</formula>
      <formula>0.00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1</vt:i4>
      </vt:variant>
    </vt:vector>
  </HeadingPairs>
  <TitlesOfParts>
    <vt:vector size="11" baseType="lpstr">
      <vt:lpstr>Introduction</vt:lpstr>
      <vt:lpstr>S1 10-color FACS panels</vt:lpstr>
      <vt:lpstr>S2 PBMC Stimulation Scheme</vt:lpstr>
      <vt:lpstr>S3 Primers and probes</vt:lpstr>
      <vt:lpstr>S4 Definitions proportions</vt:lpstr>
      <vt:lpstr>S5 PLHIV_controls</vt:lpstr>
      <vt:lpstr>S6 PLHIV clin</vt:lpstr>
      <vt:lpstr>S7 PLHIV HIV CMV</vt:lpstr>
      <vt:lpstr>S8 HIV HC VL50-200 excl</vt:lpstr>
      <vt:lpstr>S9 VR VL50-200 excl</vt:lpstr>
      <vt:lpstr>S10 PLHIV cy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jer, Lisa van de</dc:creator>
  <cp:lastModifiedBy>Van de Wijer</cp:lastModifiedBy>
  <dcterms:created xsi:type="dcterms:W3CDTF">2020-05-20T16:35:12Z</dcterms:created>
  <dcterms:modified xsi:type="dcterms:W3CDTF">2021-03-21T21:20:23Z</dcterms:modified>
</cp:coreProperties>
</file>